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1901\Dropbox\paper_2022\03.PLOS ONE\1st_rev\"/>
    </mc:Choice>
  </mc:AlternateContent>
  <xr:revisionPtr revIDLastSave="0" documentId="13_ncr:1_{7212242C-7D56-4577-8C2F-05D7039CB21F}" xr6:coauthVersionLast="47" xr6:coauthVersionMax="47" xr10:uidLastSave="{00000000-0000-0000-0000-000000000000}"/>
  <bookViews>
    <workbookView xWindow="-108" yWindow="-108" windowWidth="46296" windowHeight="25416" activeTab="1" xr2:uid="{9A8A02E8-A334-44C2-97B4-A6830E59F7A7}"/>
  </bookViews>
  <sheets>
    <sheet name="Older" sheetId="1" r:id="rId1"/>
    <sheet name="Young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" uniqueCount="8">
  <si>
    <t>Frame</t>
  </si>
  <si>
    <t>Head_Righting_Angle</t>
  </si>
  <si>
    <t>neck_moment</t>
  </si>
  <si>
    <t>Head_Righting_velocity</t>
    <phoneticPr fontId="1"/>
  </si>
  <si>
    <t>disturbance signal</t>
    <phoneticPr fontId="1"/>
  </si>
  <si>
    <t>Ground reaction force (Landing)</t>
    <phoneticPr fontId="1"/>
  </si>
  <si>
    <t>Hip angular velocity (adduction)</t>
    <phoneticPr fontId="1"/>
  </si>
  <si>
    <t>Hip angular velocity (flexion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1.4975120519017377E-2"/>
          <c:y val="1.5236336735360576E-2"/>
          <c:w val="0.9674945237079785"/>
          <c:h val="0.97969409008628994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Older!$B$471:$B$572</c:f>
              <c:numCache>
                <c:formatCode>General</c:formatCode>
                <c:ptCount val="102"/>
                <c:pt idx="0">
                  <c:v>0</c:v>
                </c:pt>
                <c:pt idx="1">
                  <c:v>5.0976559999999997</c:v>
                </c:pt>
                <c:pt idx="2">
                  <c:v>5.1025390000000002</c:v>
                </c:pt>
                <c:pt idx="3">
                  <c:v>5.0976559999999997</c:v>
                </c:pt>
                <c:pt idx="4">
                  <c:v>5.1025390000000002</c:v>
                </c:pt>
                <c:pt idx="5">
                  <c:v>5.0976559999999997</c:v>
                </c:pt>
                <c:pt idx="6">
                  <c:v>5.0976559999999997</c:v>
                </c:pt>
                <c:pt idx="7">
                  <c:v>5.0976559999999997</c:v>
                </c:pt>
                <c:pt idx="8">
                  <c:v>5.0927730000000002</c:v>
                </c:pt>
                <c:pt idx="9">
                  <c:v>5.0976559999999997</c:v>
                </c:pt>
                <c:pt idx="10">
                  <c:v>5.0830080000000004</c:v>
                </c:pt>
                <c:pt idx="11">
                  <c:v>5.1025390000000002</c:v>
                </c:pt>
                <c:pt idx="12">
                  <c:v>5.078125</c:v>
                </c:pt>
                <c:pt idx="13">
                  <c:v>5.1074219999999997</c:v>
                </c:pt>
                <c:pt idx="14">
                  <c:v>5.0830080000000004</c:v>
                </c:pt>
                <c:pt idx="15">
                  <c:v>5.1074219999999997</c:v>
                </c:pt>
                <c:pt idx="16">
                  <c:v>5.0878909999999999</c:v>
                </c:pt>
                <c:pt idx="17">
                  <c:v>-4.8830000000000002E-3</c:v>
                </c:pt>
                <c:pt idx="18">
                  <c:v>-4.8830000000000002E-3</c:v>
                </c:pt>
                <c:pt idx="19">
                  <c:v>0</c:v>
                </c:pt>
                <c:pt idx="20">
                  <c:v>-4.8830000000000002E-3</c:v>
                </c:pt>
                <c:pt idx="21">
                  <c:v>-4.8830000000000002E-3</c:v>
                </c:pt>
                <c:pt idx="22">
                  <c:v>0</c:v>
                </c:pt>
                <c:pt idx="23">
                  <c:v>-4.8830000000000002E-3</c:v>
                </c:pt>
                <c:pt idx="24">
                  <c:v>-4.8830000000000002E-3</c:v>
                </c:pt>
                <c:pt idx="25">
                  <c:v>-4.8830000000000002E-3</c:v>
                </c:pt>
                <c:pt idx="26">
                  <c:v>0</c:v>
                </c:pt>
                <c:pt idx="27">
                  <c:v>-4.8830000000000002E-3</c:v>
                </c:pt>
                <c:pt idx="28">
                  <c:v>-4.8830000000000002E-3</c:v>
                </c:pt>
                <c:pt idx="29">
                  <c:v>0</c:v>
                </c:pt>
                <c:pt idx="30">
                  <c:v>-4.8830000000000002E-3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-4.8830000000000002E-3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-4.8830000000000002E-3</c:v>
                </c:pt>
                <c:pt idx="39">
                  <c:v>0</c:v>
                </c:pt>
                <c:pt idx="40">
                  <c:v>-4.8830000000000002E-3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-4.8830000000000002E-3</c:v>
                </c:pt>
                <c:pt idx="46">
                  <c:v>0</c:v>
                </c:pt>
                <c:pt idx="47">
                  <c:v>-4.8830000000000002E-3</c:v>
                </c:pt>
                <c:pt idx="48">
                  <c:v>-4.8830000000000002E-3</c:v>
                </c:pt>
                <c:pt idx="49">
                  <c:v>-4.8830000000000002E-3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-4.8830000000000002E-3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-4.8830000000000002E-3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-4.8830000000000002E-3</c:v>
                </c:pt>
                <c:pt idx="65">
                  <c:v>0</c:v>
                </c:pt>
                <c:pt idx="66">
                  <c:v>0</c:v>
                </c:pt>
                <c:pt idx="67">
                  <c:v>-4.8830000000000002E-3</c:v>
                </c:pt>
                <c:pt idx="68">
                  <c:v>-4.8830000000000002E-3</c:v>
                </c:pt>
                <c:pt idx="69">
                  <c:v>-4.8830000000000002E-3</c:v>
                </c:pt>
                <c:pt idx="70">
                  <c:v>-4.8830000000000002E-3</c:v>
                </c:pt>
                <c:pt idx="71">
                  <c:v>0</c:v>
                </c:pt>
                <c:pt idx="72">
                  <c:v>-4.8830000000000002E-3</c:v>
                </c:pt>
                <c:pt idx="73">
                  <c:v>-4.8830000000000002E-3</c:v>
                </c:pt>
                <c:pt idx="74">
                  <c:v>-4.8830000000000002E-3</c:v>
                </c:pt>
                <c:pt idx="75">
                  <c:v>0</c:v>
                </c:pt>
                <c:pt idx="76">
                  <c:v>0</c:v>
                </c:pt>
                <c:pt idx="77">
                  <c:v>-4.8830000000000002E-3</c:v>
                </c:pt>
                <c:pt idx="78">
                  <c:v>-4.8830000000000002E-3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-4.8830000000000002E-3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-4.8830000000000002E-3</c:v>
                </c:pt>
                <c:pt idx="89">
                  <c:v>0</c:v>
                </c:pt>
                <c:pt idx="90">
                  <c:v>-4.8830000000000002E-3</c:v>
                </c:pt>
                <c:pt idx="91">
                  <c:v>0</c:v>
                </c:pt>
                <c:pt idx="92">
                  <c:v>-4.8830000000000002E-3</c:v>
                </c:pt>
                <c:pt idx="93">
                  <c:v>-4.8830000000000002E-3</c:v>
                </c:pt>
                <c:pt idx="94">
                  <c:v>0</c:v>
                </c:pt>
                <c:pt idx="95">
                  <c:v>0</c:v>
                </c:pt>
                <c:pt idx="96">
                  <c:v>-4.8830000000000002E-3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-4.883000000000000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4DD-4E27-9FAD-08ED8EA723E4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Older!$D$471:$D$572</c:f>
              <c:numCache>
                <c:formatCode>General</c:formatCode>
                <c:ptCount val="102"/>
                <c:pt idx="0">
                  <c:v>-18.844951999999999</c:v>
                </c:pt>
                <c:pt idx="1">
                  <c:v>-18.835825</c:v>
                </c:pt>
                <c:pt idx="2">
                  <c:v>-18.822814999999999</c:v>
                </c:pt>
                <c:pt idx="3">
                  <c:v>-18.806244</c:v>
                </c:pt>
                <c:pt idx="4">
                  <c:v>-18.786386</c:v>
                </c:pt>
                <c:pt idx="5">
                  <c:v>-18.763500000000001</c:v>
                </c:pt>
                <c:pt idx="6">
                  <c:v>-18.737929999999999</c:v>
                </c:pt>
                <c:pt idx="7">
                  <c:v>-18.710127</c:v>
                </c:pt>
                <c:pt idx="8">
                  <c:v>-18.680724999999999</c:v>
                </c:pt>
                <c:pt idx="9">
                  <c:v>-18.650611999999999</c:v>
                </c:pt>
                <c:pt idx="10">
                  <c:v>-18.620949</c:v>
                </c:pt>
                <c:pt idx="11">
                  <c:v>-18.593261999999999</c:v>
                </c:pt>
                <c:pt idx="12">
                  <c:v>-18.569403000000001</c:v>
                </c:pt>
                <c:pt idx="13">
                  <c:v>-18.551437</c:v>
                </c:pt>
                <c:pt idx="14">
                  <c:v>-18.541478999999999</c:v>
                </c:pt>
                <c:pt idx="15">
                  <c:v>-18.541564999999999</c:v>
                </c:pt>
                <c:pt idx="16">
                  <c:v>-18.553507</c:v>
                </c:pt>
                <c:pt idx="17">
                  <c:v>-18.578558000000001</c:v>
                </c:pt>
                <c:pt idx="18">
                  <c:v>-18.617342000000001</c:v>
                </c:pt>
                <c:pt idx="19">
                  <c:v>-18.669794</c:v>
                </c:pt>
                <c:pt idx="20">
                  <c:v>-18.734888000000002</c:v>
                </c:pt>
                <c:pt idx="21">
                  <c:v>-18.810977999999999</c:v>
                </c:pt>
                <c:pt idx="22">
                  <c:v>-18.895643</c:v>
                </c:pt>
                <c:pt idx="23">
                  <c:v>-18.986032000000002</c:v>
                </c:pt>
                <c:pt idx="24">
                  <c:v>-19.079063000000001</c:v>
                </c:pt>
                <c:pt idx="25">
                  <c:v>-19.171514999999999</c:v>
                </c:pt>
                <c:pt idx="26">
                  <c:v>-19.260497999999998</c:v>
                </c:pt>
                <c:pt idx="27">
                  <c:v>-19.343418</c:v>
                </c:pt>
                <c:pt idx="28">
                  <c:v>-19.418185999999999</c:v>
                </c:pt>
                <c:pt idx="29">
                  <c:v>-19.483356000000001</c:v>
                </c:pt>
                <c:pt idx="30">
                  <c:v>-19.53801</c:v>
                </c:pt>
                <c:pt idx="31">
                  <c:v>-19.581795</c:v>
                </c:pt>
                <c:pt idx="32">
                  <c:v>-19.614878000000001</c:v>
                </c:pt>
                <c:pt idx="33">
                  <c:v>-19.637685999999999</c:v>
                </c:pt>
                <c:pt idx="34">
                  <c:v>-19.650908000000001</c:v>
                </c:pt>
                <c:pt idx="35">
                  <c:v>-19.655343999999999</c:v>
                </c:pt>
                <c:pt idx="36">
                  <c:v>-19.651743</c:v>
                </c:pt>
                <c:pt idx="37">
                  <c:v>-19.640885999999998</c:v>
                </c:pt>
                <c:pt idx="38">
                  <c:v>-19.623422999999999</c:v>
                </c:pt>
                <c:pt idx="39">
                  <c:v>-19.599836</c:v>
                </c:pt>
                <c:pt idx="40">
                  <c:v>-19.570612000000001</c:v>
                </c:pt>
                <c:pt idx="41">
                  <c:v>-19.536121000000001</c:v>
                </c:pt>
                <c:pt idx="42">
                  <c:v>-19.496608999999999</c:v>
                </c:pt>
                <c:pt idx="43">
                  <c:v>-19.452351</c:v>
                </c:pt>
                <c:pt idx="44">
                  <c:v>-19.403521999999999</c:v>
                </c:pt>
                <c:pt idx="45">
                  <c:v>-19.350279</c:v>
                </c:pt>
                <c:pt idx="46">
                  <c:v>-19.292835</c:v>
                </c:pt>
                <c:pt idx="47">
                  <c:v>-19.231335000000001</c:v>
                </c:pt>
                <c:pt idx="48">
                  <c:v>-19.166125999999998</c:v>
                </c:pt>
                <c:pt idx="49">
                  <c:v>-19.097667999999999</c:v>
                </c:pt>
                <c:pt idx="50">
                  <c:v>-19.026705</c:v>
                </c:pt>
                <c:pt idx="51">
                  <c:v>-18.954436999999999</c:v>
                </c:pt>
                <c:pt idx="52">
                  <c:v>-18.882543999999999</c:v>
                </c:pt>
                <c:pt idx="53">
                  <c:v>-18.813168999999998</c:v>
                </c:pt>
                <c:pt idx="54">
                  <c:v>-18.749056</c:v>
                </c:pt>
                <c:pt idx="55">
                  <c:v>-18.693280999999999</c:v>
                </c:pt>
                <c:pt idx="56">
                  <c:v>-18.649318999999998</c:v>
                </c:pt>
                <c:pt idx="57">
                  <c:v>-18.620531</c:v>
                </c:pt>
                <c:pt idx="58">
                  <c:v>-18.609970000000001</c:v>
                </c:pt>
                <c:pt idx="59">
                  <c:v>-18.620024000000001</c:v>
                </c:pt>
                <c:pt idx="60">
                  <c:v>-18.652004000000002</c:v>
                </c:pt>
                <c:pt idx="61">
                  <c:v>-18.705981999999999</c:v>
                </c:pt>
                <c:pt idx="62">
                  <c:v>-18.780339999999999</c:v>
                </c:pt>
                <c:pt idx="63">
                  <c:v>-18.871952</c:v>
                </c:pt>
                <c:pt idx="64">
                  <c:v>-18.97608</c:v>
                </c:pt>
                <c:pt idx="65">
                  <c:v>-19.086753999999999</c:v>
                </c:pt>
                <c:pt idx="66">
                  <c:v>-19.197115</c:v>
                </c:pt>
                <c:pt idx="67">
                  <c:v>-19.300024000000001</c:v>
                </c:pt>
                <c:pt idx="68">
                  <c:v>-19.388663999999999</c:v>
                </c:pt>
                <c:pt idx="69">
                  <c:v>-19.457156999999999</c:v>
                </c:pt>
                <c:pt idx="70">
                  <c:v>-19.501214999999998</c:v>
                </c:pt>
                <c:pt idx="71">
                  <c:v>-19.518518</c:v>
                </c:pt>
                <c:pt idx="72">
                  <c:v>-19.509024</c:v>
                </c:pt>
                <c:pt idx="73">
                  <c:v>-19.475172000000001</c:v>
                </c:pt>
                <c:pt idx="74">
                  <c:v>-19.421522</c:v>
                </c:pt>
                <c:pt idx="75">
                  <c:v>-19.354662000000001</c:v>
                </c:pt>
                <c:pt idx="76">
                  <c:v>-19.282581</c:v>
                </c:pt>
                <c:pt idx="77">
                  <c:v>-19.214098</c:v>
                </c:pt>
                <c:pt idx="78">
                  <c:v>-19.158156999999999</c:v>
                </c:pt>
                <c:pt idx="79">
                  <c:v>-19.123187999999999</c:v>
                </c:pt>
                <c:pt idx="80">
                  <c:v>-19.116396000000002</c:v>
                </c:pt>
                <c:pt idx="81">
                  <c:v>-19.143187999999999</c:v>
                </c:pt>
                <c:pt idx="82">
                  <c:v>-19.206838999999999</c:v>
                </c:pt>
                <c:pt idx="83">
                  <c:v>-19.308239</c:v>
                </c:pt>
                <c:pt idx="84">
                  <c:v>-19.445838999999999</c:v>
                </c:pt>
                <c:pt idx="85">
                  <c:v>-19.615803</c:v>
                </c:pt>
                <c:pt idx="86">
                  <c:v>-19.812270999999999</c:v>
                </c:pt>
                <c:pt idx="87">
                  <c:v>-20.027946</c:v>
                </c:pt>
                <c:pt idx="88">
                  <c:v>-20.254375</c:v>
                </c:pt>
                <c:pt idx="89">
                  <c:v>-20.482711999999999</c:v>
                </c:pt>
                <c:pt idx="90">
                  <c:v>-20.704205000000002</c:v>
                </c:pt>
                <c:pt idx="91">
                  <c:v>-20.910609999999998</c:v>
                </c:pt>
                <c:pt idx="92">
                  <c:v>-21.094759</c:v>
                </c:pt>
                <c:pt idx="93">
                  <c:v>-21.250813000000001</c:v>
                </c:pt>
                <c:pt idx="94">
                  <c:v>-21.374533</c:v>
                </c:pt>
                <c:pt idx="95">
                  <c:v>-21.463524</c:v>
                </c:pt>
                <c:pt idx="96">
                  <c:v>-21.517178999999999</c:v>
                </c:pt>
                <c:pt idx="97">
                  <c:v>-21.536584999999999</c:v>
                </c:pt>
                <c:pt idx="98">
                  <c:v>-21.524532000000001</c:v>
                </c:pt>
                <c:pt idx="99">
                  <c:v>-21.485078999999999</c:v>
                </c:pt>
                <c:pt idx="100">
                  <c:v>-21.423369999999998</c:v>
                </c:pt>
                <c:pt idx="101">
                  <c:v>-21.344988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4DD-4E27-9FAD-08ED8EA723E4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Older!$E$471:$E$572</c:f>
              <c:numCache>
                <c:formatCode>General</c:formatCode>
                <c:ptCount val="102"/>
                <c:pt idx="0">
                  <c:v>-2.5268890000000002</c:v>
                </c:pt>
                <c:pt idx="1">
                  <c:v>-1.956772</c:v>
                </c:pt>
                <c:pt idx="2">
                  <c:v>-1.4989600000000001</c:v>
                </c:pt>
                <c:pt idx="3">
                  <c:v>-1.17092</c:v>
                </c:pt>
                <c:pt idx="4">
                  <c:v>-0.97941299999999998</c:v>
                </c:pt>
                <c:pt idx="5">
                  <c:v>-0.92571999999999999</c:v>
                </c:pt>
                <c:pt idx="6">
                  <c:v>-1.004373</c:v>
                </c:pt>
                <c:pt idx="7">
                  <c:v>-1.2019070000000001</c:v>
                </c:pt>
                <c:pt idx="8">
                  <c:v>-1.5027299999999999</c:v>
                </c:pt>
                <c:pt idx="9">
                  <c:v>-1.8898090000000001</c:v>
                </c:pt>
                <c:pt idx="10">
                  <c:v>-2.3500719999999999</c:v>
                </c:pt>
                <c:pt idx="11">
                  <c:v>-2.8761190000000001</c:v>
                </c:pt>
                <c:pt idx="12">
                  <c:v>-3.4607990000000002</c:v>
                </c:pt>
                <c:pt idx="13">
                  <c:v>-4.0951599999999999</c:v>
                </c:pt>
                <c:pt idx="14">
                  <c:v>-4.769342</c:v>
                </c:pt>
                <c:pt idx="15">
                  <c:v>-5.4764390000000001</c:v>
                </c:pt>
                <c:pt idx="16">
                  <c:v>-6.1996349999999998</c:v>
                </c:pt>
                <c:pt idx="17">
                  <c:v>-6.9136490000000004</c:v>
                </c:pt>
                <c:pt idx="18">
                  <c:v>-7.5960799999999997</c:v>
                </c:pt>
                <c:pt idx="19">
                  <c:v>-8.2095590000000005</c:v>
                </c:pt>
                <c:pt idx="20">
                  <c:v>-8.7190740000000009</c:v>
                </c:pt>
                <c:pt idx="21">
                  <c:v>-9.0926989999999996</c:v>
                </c:pt>
                <c:pt idx="22">
                  <c:v>-9.2963679999999993</c:v>
                </c:pt>
                <c:pt idx="23">
                  <c:v>-9.3122249999999998</c:v>
                </c:pt>
                <c:pt idx="24">
                  <c:v>-9.1243890000000007</c:v>
                </c:pt>
                <c:pt idx="25">
                  <c:v>-8.7335119999999993</c:v>
                </c:pt>
                <c:pt idx="26">
                  <c:v>-8.1545249999999996</c:v>
                </c:pt>
                <c:pt idx="27">
                  <c:v>-7.4059540000000004</c:v>
                </c:pt>
                <c:pt idx="28">
                  <c:v>-6.5221070000000001</c:v>
                </c:pt>
                <c:pt idx="29">
                  <c:v>-5.5402829999999996</c:v>
                </c:pt>
                <c:pt idx="30">
                  <c:v>-4.498189</c:v>
                </c:pt>
                <c:pt idx="31">
                  <c:v>-3.4392049999999998</c:v>
                </c:pt>
                <c:pt idx="32">
                  <c:v>-2.3966699999999999</c:v>
                </c:pt>
                <c:pt idx="33">
                  <c:v>-1.396258</c:v>
                </c:pt>
                <c:pt idx="34">
                  <c:v>-0.46024700000000002</c:v>
                </c:pt>
                <c:pt idx="35">
                  <c:v>0.40246999999999999</c:v>
                </c:pt>
                <c:pt idx="36">
                  <c:v>1.187206</c:v>
                </c:pt>
                <c:pt idx="37">
                  <c:v>1.894523</c:v>
                </c:pt>
                <c:pt idx="38">
                  <c:v>2.5367709999999999</c:v>
                </c:pt>
                <c:pt idx="39">
                  <c:v>3.1229559999999998</c:v>
                </c:pt>
                <c:pt idx="40">
                  <c:v>3.6618179999999998</c:v>
                </c:pt>
                <c:pt idx="41">
                  <c:v>4.1704759999999998</c:v>
                </c:pt>
                <c:pt idx="42">
                  <c:v>4.6599110000000001</c:v>
                </c:pt>
                <c:pt idx="43">
                  <c:v>5.1380990000000004</c:v>
                </c:pt>
                <c:pt idx="44">
                  <c:v>5.6134570000000004</c:v>
                </c:pt>
                <c:pt idx="45">
                  <c:v>6.0853679999999999</c:v>
                </c:pt>
                <c:pt idx="46">
                  <c:v>6.5529359999999999</c:v>
                </c:pt>
                <c:pt idx="47">
                  <c:v>7.0052279999999998</c:v>
                </c:pt>
                <c:pt idx="48">
                  <c:v>7.4215660000000003</c:v>
                </c:pt>
                <c:pt idx="49">
                  <c:v>7.7783920000000002</c:v>
                </c:pt>
                <c:pt idx="50">
                  <c:v>8.0364190000000004</c:v>
                </c:pt>
                <c:pt idx="51">
                  <c:v>8.1500400000000006</c:v>
                </c:pt>
                <c:pt idx="52">
                  <c:v>8.0762470000000004</c:v>
                </c:pt>
                <c:pt idx="53">
                  <c:v>7.7689389999999996</c:v>
                </c:pt>
                <c:pt idx="54">
                  <c:v>7.1898999999999997</c:v>
                </c:pt>
                <c:pt idx="55">
                  <c:v>6.3094440000000001</c:v>
                </c:pt>
                <c:pt idx="56">
                  <c:v>5.1174809999999997</c:v>
                </c:pt>
                <c:pt idx="57">
                  <c:v>3.6340180000000002</c:v>
                </c:pt>
                <c:pt idx="58">
                  <c:v>1.898398</c:v>
                </c:pt>
                <c:pt idx="59">
                  <c:v>-2.0247999999999999E-2</c:v>
                </c:pt>
                <c:pt idx="60">
                  <c:v>-2.031873</c:v>
                </c:pt>
                <c:pt idx="61">
                  <c:v>-4.0212180000000002</c:v>
                </c:pt>
                <c:pt idx="62">
                  <c:v>-5.8630849999999999</c:v>
                </c:pt>
                <c:pt idx="63">
                  <c:v>-7.4348999999999998</c:v>
                </c:pt>
                <c:pt idx="64">
                  <c:v>-8.6217190000000006</c:v>
                </c:pt>
                <c:pt idx="65">
                  <c:v>-9.3354800000000004</c:v>
                </c:pt>
                <c:pt idx="66">
                  <c:v>-9.5217729999999996</c:v>
                </c:pt>
                <c:pt idx="67">
                  <c:v>-9.1697179999999996</c:v>
                </c:pt>
                <c:pt idx="68">
                  <c:v>-8.3129729999999995</c:v>
                </c:pt>
                <c:pt idx="69">
                  <c:v>-7.0345560000000003</c:v>
                </c:pt>
                <c:pt idx="70">
                  <c:v>-5.4561130000000002</c:v>
                </c:pt>
                <c:pt idx="71">
                  <c:v>-3.7270270000000001</c:v>
                </c:pt>
                <c:pt idx="72">
                  <c:v>-2.0219459999999998</c:v>
                </c:pt>
                <c:pt idx="73">
                  <c:v>-0.51244699999999999</c:v>
                </c:pt>
                <c:pt idx="74">
                  <c:v>0.64113200000000004</c:v>
                </c:pt>
                <c:pt idx="75">
                  <c:v>1.297787</c:v>
                </c:pt>
                <c:pt idx="76">
                  <c:v>1.356301</c:v>
                </c:pt>
                <c:pt idx="77">
                  <c:v>0.75797700000000001</c:v>
                </c:pt>
                <c:pt idx="78">
                  <c:v>-0.50949299999999997</c:v>
                </c:pt>
                <c:pt idx="79">
                  <c:v>-2.4093059999999999</c:v>
                </c:pt>
                <c:pt idx="80">
                  <c:v>-4.8541129999999999</c:v>
                </c:pt>
                <c:pt idx="81">
                  <c:v>-7.7181369999999996</c:v>
                </c:pt>
                <c:pt idx="82">
                  <c:v>-10.846</c:v>
                </c:pt>
                <c:pt idx="83">
                  <c:v>-14.060812</c:v>
                </c:pt>
                <c:pt idx="84">
                  <c:v>-17.175611</c:v>
                </c:pt>
                <c:pt idx="85">
                  <c:v>-20.005341000000001</c:v>
                </c:pt>
                <c:pt idx="86">
                  <c:v>-22.387117</c:v>
                </c:pt>
                <c:pt idx="87">
                  <c:v>-24.178898</c:v>
                </c:pt>
                <c:pt idx="88">
                  <c:v>-25.272268</c:v>
                </c:pt>
                <c:pt idx="89">
                  <c:v>-25.606791999999999</c:v>
                </c:pt>
                <c:pt idx="90">
                  <c:v>-25.155313</c:v>
                </c:pt>
                <c:pt idx="91">
                  <c:v>-23.936896999999998</c:v>
                </c:pt>
                <c:pt idx="92">
                  <c:v>-22.015332999999998</c:v>
                </c:pt>
                <c:pt idx="93">
                  <c:v>-19.487604000000001</c:v>
                </c:pt>
                <c:pt idx="94">
                  <c:v>-16.488745000000002</c:v>
                </c:pt>
                <c:pt idx="95">
                  <c:v>-13.178093000000001</c:v>
                </c:pt>
                <c:pt idx="96">
                  <c:v>-9.7212309999999995</c:v>
                </c:pt>
                <c:pt idx="97">
                  <c:v>-6.2939090000000002</c:v>
                </c:pt>
                <c:pt idx="98">
                  <c:v>-3.0628570000000002</c:v>
                </c:pt>
                <c:pt idx="99">
                  <c:v>-0.170821</c:v>
                </c:pt>
                <c:pt idx="100">
                  <c:v>2.2754289999999999</c:v>
                </c:pt>
                <c:pt idx="101">
                  <c:v>4.205496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4DD-4E27-9FAD-08ED8EA723E4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Older!$F$471:$F$572</c:f>
              <c:numCache>
                <c:formatCode>General</c:formatCode>
                <c:ptCount val="102"/>
                <c:pt idx="0">
                  <c:v>3.689073</c:v>
                </c:pt>
                <c:pt idx="1">
                  <c:v>3.7782309999999999</c:v>
                </c:pt>
                <c:pt idx="2">
                  <c:v>3.8444889999999998</c:v>
                </c:pt>
                <c:pt idx="3">
                  <c:v>3.8872740000000001</c:v>
                </c:pt>
                <c:pt idx="4">
                  <c:v>3.9007719999999999</c:v>
                </c:pt>
                <c:pt idx="5">
                  <c:v>3.8878149999999998</c:v>
                </c:pt>
                <c:pt idx="6">
                  <c:v>3.8474629999999999</c:v>
                </c:pt>
                <c:pt idx="7">
                  <c:v>3.7855449999999999</c:v>
                </c:pt>
                <c:pt idx="8">
                  <c:v>3.7083400000000002</c:v>
                </c:pt>
                <c:pt idx="9">
                  <c:v>3.6213899999999999</c:v>
                </c:pt>
                <c:pt idx="10">
                  <c:v>3.5307729999999999</c:v>
                </c:pt>
                <c:pt idx="11">
                  <c:v>3.4433029999999998</c:v>
                </c:pt>
                <c:pt idx="12">
                  <c:v>3.3629169999999999</c:v>
                </c:pt>
                <c:pt idx="13">
                  <c:v>3.2911049999999999</c:v>
                </c:pt>
                <c:pt idx="14">
                  <c:v>3.2308650000000001</c:v>
                </c:pt>
                <c:pt idx="15">
                  <c:v>3.1794090000000002</c:v>
                </c:pt>
                <c:pt idx="16">
                  <c:v>3.1354090000000001</c:v>
                </c:pt>
                <c:pt idx="17">
                  <c:v>3.096463</c:v>
                </c:pt>
                <c:pt idx="18">
                  <c:v>3.0548519999999999</c:v>
                </c:pt>
                <c:pt idx="19">
                  <c:v>3.012578</c:v>
                </c:pt>
                <c:pt idx="20">
                  <c:v>2.9603039999999998</c:v>
                </c:pt>
                <c:pt idx="21">
                  <c:v>2.8990900000000002</c:v>
                </c:pt>
                <c:pt idx="22">
                  <c:v>2.8251970000000002</c:v>
                </c:pt>
                <c:pt idx="23">
                  <c:v>2.7382580000000001</c:v>
                </c:pt>
                <c:pt idx="24">
                  <c:v>2.6401599999999998</c:v>
                </c:pt>
                <c:pt idx="25">
                  <c:v>2.5313720000000002</c:v>
                </c:pt>
                <c:pt idx="26">
                  <c:v>2.4143729999999999</c:v>
                </c:pt>
                <c:pt idx="27">
                  <c:v>2.2941729999999998</c:v>
                </c:pt>
                <c:pt idx="28">
                  <c:v>2.1745420000000002</c:v>
                </c:pt>
                <c:pt idx="29">
                  <c:v>2.0579200000000002</c:v>
                </c:pt>
                <c:pt idx="30">
                  <c:v>1.9518979999999999</c:v>
                </c:pt>
                <c:pt idx="31">
                  <c:v>1.855329</c:v>
                </c:pt>
                <c:pt idx="32">
                  <c:v>1.7734220000000001</c:v>
                </c:pt>
                <c:pt idx="33">
                  <c:v>1.706121</c:v>
                </c:pt>
                <c:pt idx="34">
                  <c:v>1.652542</c:v>
                </c:pt>
                <c:pt idx="35">
                  <c:v>1.6092200000000001</c:v>
                </c:pt>
                <c:pt idx="36">
                  <c:v>1.5790299999999999</c:v>
                </c:pt>
                <c:pt idx="37">
                  <c:v>1.5507930000000001</c:v>
                </c:pt>
                <c:pt idx="38">
                  <c:v>1.528027</c:v>
                </c:pt>
                <c:pt idx="39">
                  <c:v>1.502256</c:v>
                </c:pt>
                <c:pt idx="40">
                  <c:v>1.474647</c:v>
                </c:pt>
                <c:pt idx="41">
                  <c:v>1.439014</c:v>
                </c:pt>
                <c:pt idx="42">
                  <c:v>1.401186</c:v>
                </c:pt>
                <c:pt idx="43">
                  <c:v>1.3555429999999999</c:v>
                </c:pt>
                <c:pt idx="44">
                  <c:v>1.3083670000000001</c:v>
                </c:pt>
                <c:pt idx="45">
                  <c:v>1.2629630000000001</c:v>
                </c:pt>
                <c:pt idx="46">
                  <c:v>1.2214419999999999</c:v>
                </c:pt>
                <c:pt idx="47">
                  <c:v>1.190947</c:v>
                </c:pt>
                <c:pt idx="48">
                  <c:v>1.174067</c:v>
                </c:pt>
                <c:pt idx="49">
                  <c:v>1.179441</c:v>
                </c:pt>
                <c:pt idx="50">
                  <c:v>1.206566</c:v>
                </c:pt>
                <c:pt idx="51">
                  <c:v>1.263827</c:v>
                </c:pt>
                <c:pt idx="52">
                  <c:v>1.349</c:v>
                </c:pt>
                <c:pt idx="53">
                  <c:v>1.4668760000000001</c:v>
                </c:pt>
                <c:pt idx="54">
                  <c:v>1.610825</c:v>
                </c:pt>
                <c:pt idx="55">
                  <c:v>1.7848919999999999</c:v>
                </c:pt>
                <c:pt idx="56">
                  <c:v>1.978518</c:v>
                </c:pt>
                <c:pt idx="57">
                  <c:v>2.1887989999999999</c:v>
                </c:pt>
                <c:pt idx="58">
                  <c:v>2.4085510000000001</c:v>
                </c:pt>
                <c:pt idx="59">
                  <c:v>2.6281639999999999</c:v>
                </c:pt>
                <c:pt idx="60">
                  <c:v>2.8418589999999999</c:v>
                </c:pt>
                <c:pt idx="61">
                  <c:v>3.0371670000000002</c:v>
                </c:pt>
                <c:pt idx="62">
                  <c:v>3.2114729999999998</c:v>
                </c:pt>
                <c:pt idx="63">
                  <c:v>3.3561700000000001</c:v>
                </c:pt>
                <c:pt idx="64">
                  <c:v>3.4641500000000001</c:v>
                </c:pt>
                <c:pt idx="65">
                  <c:v>3.536537</c:v>
                </c:pt>
                <c:pt idx="66">
                  <c:v>3.568292</c:v>
                </c:pt>
                <c:pt idx="67">
                  <c:v>3.5663499999999999</c:v>
                </c:pt>
                <c:pt idx="68">
                  <c:v>3.5311789999999998</c:v>
                </c:pt>
                <c:pt idx="69">
                  <c:v>3.4707159999999999</c:v>
                </c:pt>
                <c:pt idx="70">
                  <c:v>3.3967860000000001</c:v>
                </c:pt>
                <c:pt idx="71">
                  <c:v>3.3149329999999999</c:v>
                </c:pt>
                <c:pt idx="72">
                  <c:v>3.2436229999999999</c:v>
                </c:pt>
                <c:pt idx="73">
                  <c:v>3.1860919999999999</c:v>
                </c:pt>
                <c:pt idx="74">
                  <c:v>3.1558489999999999</c:v>
                </c:pt>
                <c:pt idx="75">
                  <c:v>3.1612659999999999</c:v>
                </c:pt>
                <c:pt idx="76">
                  <c:v>3.2035999999999998</c:v>
                </c:pt>
                <c:pt idx="77">
                  <c:v>3.2876259999999999</c:v>
                </c:pt>
                <c:pt idx="78">
                  <c:v>3.412979</c:v>
                </c:pt>
                <c:pt idx="79">
                  <c:v>3.5745680000000002</c:v>
                </c:pt>
                <c:pt idx="80">
                  <c:v>3.7674880000000002</c:v>
                </c:pt>
                <c:pt idx="81">
                  <c:v>3.9841679999999999</c:v>
                </c:pt>
                <c:pt idx="82">
                  <c:v>4.2179500000000001</c:v>
                </c:pt>
                <c:pt idx="83">
                  <c:v>4.4537319999999996</c:v>
                </c:pt>
                <c:pt idx="84">
                  <c:v>4.6886619999999999</c:v>
                </c:pt>
                <c:pt idx="85">
                  <c:v>4.9057870000000001</c:v>
                </c:pt>
                <c:pt idx="86">
                  <c:v>5.0991590000000002</c:v>
                </c:pt>
                <c:pt idx="87">
                  <c:v>5.2599070000000001</c:v>
                </c:pt>
                <c:pt idx="88">
                  <c:v>5.377332</c:v>
                </c:pt>
                <c:pt idx="89">
                  <c:v>5.446993</c:v>
                </c:pt>
                <c:pt idx="90">
                  <c:v>5.4620129999999998</c:v>
                </c:pt>
                <c:pt idx="91">
                  <c:v>5.4151769999999999</c:v>
                </c:pt>
                <c:pt idx="92">
                  <c:v>5.3027759999999997</c:v>
                </c:pt>
                <c:pt idx="93">
                  <c:v>5.1226580000000004</c:v>
                </c:pt>
                <c:pt idx="94">
                  <c:v>4.8682730000000003</c:v>
                </c:pt>
                <c:pt idx="95">
                  <c:v>4.53796</c:v>
                </c:pt>
                <c:pt idx="96">
                  <c:v>4.1303780000000003</c:v>
                </c:pt>
                <c:pt idx="97">
                  <c:v>3.644485</c:v>
                </c:pt>
                <c:pt idx="98">
                  <c:v>3.0838730000000001</c:v>
                </c:pt>
                <c:pt idx="99">
                  <c:v>2.451098</c:v>
                </c:pt>
                <c:pt idx="100">
                  <c:v>1.756027</c:v>
                </c:pt>
                <c:pt idx="101">
                  <c:v>1.009760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4DD-4E27-9FAD-08ED8EA723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34556000"/>
        <c:axId val="1696069056"/>
      </c:lineChart>
      <c:lineChart>
        <c:grouping val="standard"/>
        <c:varyColors val="0"/>
        <c:ser>
          <c:idx val="1"/>
          <c:order val="1"/>
          <c:spPr>
            <a:ln w="28575" cap="rnd">
              <a:solidFill>
                <a:schemeClr val="accent2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Older!$C$471:$C$572</c:f>
              <c:numCache>
                <c:formatCode>General</c:formatCode>
                <c:ptCount val="10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32.838256999999999</c:v>
                </c:pt>
                <c:pt idx="97">
                  <c:v>112.257942</c:v>
                </c:pt>
                <c:pt idx="98">
                  <c:v>243.45652799999999</c:v>
                </c:pt>
                <c:pt idx="99">
                  <c:v>385.63308699999999</c:v>
                </c:pt>
                <c:pt idx="100">
                  <c:v>476.79306000000003</c:v>
                </c:pt>
                <c:pt idx="101">
                  <c:v>495.00234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4DD-4E27-9FAD-08ED8EA723E4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Older!$G$471:$G$572</c:f>
              <c:numCache>
                <c:formatCode>General</c:formatCode>
                <c:ptCount val="102"/>
                <c:pt idx="0">
                  <c:v>13.119762</c:v>
                </c:pt>
                <c:pt idx="1">
                  <c:v>12.414572</c:v>
                </c:pt>
                <c:pt idx="2">
                  <c:v>11.814227000000001</c:v>
                </c:pt>
                <c:pt idx="3">
                  <c:v>11.257448999999999</c:v>
                </c:pt>
                <c:pt idx="4">
                  <c:v>10.691145000000001</c:v>
                </c:pt>
                <c:pt idx="5">
                  <c:v>10.087081</c:v>
                </c:pt>
                <c:pt idx="6">
                  <c:v>9.4481409999999997</c:v>
                </c:pt>
                <c:pt idx="7">
                  <c:v>8.8107810000000004</c:v>
                </c:pt>
                <c:pt idx="8">
                  <c:v>8.2332400000000003</c:v>
                </c:pt>
                <c:pt idx="9">
                  <c:v>7.7636849999999997</c:v>
                </c:pt>
                <c:pt idx="10">
                  <c:v>7.4198919999999999</c:v>
                </c:pt>
                <c:pt idx="11">
                  <c:v>7.1408620000000003</c:v>
                </c:pt>
                <c:pt idx="12">
                  <c:v>6.7595809999999998</c:v>
                </c:pt>
                <c:pt idx="13">
                  <c:v>6.0754950000000001</c:v>
                </c:pt>
                <c:pt idx="14">
                  <c:v>5.0085850000000001</c:v>
                </c:pt>
                <c:pt idx="15">
                  <c:v>3.696625</c:v>
                </c:pt>
                <c:pt idx="16">
                  <c:v>2.419025</c:v>
                </c:pt>
                <c:pt idx="17">
                  <c:v>1.4451769999999999</c:v>
                </c:pt>
                <c:pt idx="18">
                  <c:v>0.93264199999999997</c:v>
                </c:pt>
                <c:pt idx="19">
                  <c:v>0.89583800000000002</c:v>
                </c:pt>
                <c:pt idx="20">
                  <c:v>1.2207969999999999</c:v>
                </c:pt>
                <c:pt idx="21">
                  <c:v>1.718993</c:v>
                </c:pt>
                <c:pt idx="22">
                  <c:v>2.176866</c:v>
                </c:pt>
                <c:pt idx="23">
                  <c:v>2.4105059999999998</c:v>
                </c:pt>
                <c:pt idx="24">
                  <c:v>2.296513</c:v>
                </c:pt>
                <c:pt idx="25">
                  <c:v>1.7917369999999999</c:v>
                </c:pt>
                <c:pt idx="26">
                  <c:v>0.93584500000000004</c:v>
                </c:pt>
                <c:pt idx="27">
                  <c:v>-0.16748299999999999</c:v>
                </c:pt>
                <c:pt idx="28">
                  <c:v>-1.3643080000000001</c:v>
                </c:pt>
                <c:pt idx="29">
                  <c:v>-2.4895749999999999</c:v>
                </c:pt>
                <c:pt idx="30">
                  <c:v>-3.3887100000000001</c:v>
                </c:pt>
                <c:pt idx="31">
                  <c:v>-3.942647</c:v>
                </c:pt>
                <c:pt idx="32">
                  <c:v>-4.0933520000000003</c:v>
                </c:pt>
                <c:pt idx="33">
                  <c:v>-3.8431419999999998</c:v>
                </c:pt>
                <c:pt idx="34">
                  <c:v>-3.2569249999999998</c:v>
                </c:pt>
                <c:pt idx="35">
                  <c:v>-2.456223</c:v>
                </c:pt>
                <c:pt idx="36">
                  <c:v>-1.60249</c:v>
                </c:pt>
                <c:pt idx="37">
                  <c:v>-0.86892899999999995</c:v>
                </c:pt>
                <c:pt idx="38">
                  <c:v>-0.42138700000000001</c:v>
                </c:pt>
                <c:pt idx="39">
                  <c:v>-0.396424</c:v>
                </c:pt>
                <c:pt idx="40">
                  <c:v>-0.87541800000000003</c:v>
                </c:pt>
                <c:pt idx="41">
                  <c:v>-1.870077</c:v>
                </c:pt>
                <c:pt idx="42">
                  <c:v>-3.311509</c:v>
                </c:pt>
                <c:pt idx="43">
                  <c:v>-5.0565290000000003</c:v>
                </c:pt>
                <c:pt idx="44">
                  <c:v>-6.888026</c:v>
                </c:pt>
                <c:pt idx="45">
                  <c:v>-8.5422370000000001</c:v>
                </c:pt>
                <c:pt idx="46">
                  <c:v>-9.732189</c:v>
                </c:pt>
                <c:pt idx="47">
                  <c:v>-10.175303</c:v>
                </c:pt>
                <c:pt idx="48">
                  <c:v>-9.6297779999999999</c:v>
                </c:pt>
                <c:pt idx="49">
                  <c:v>-7.9118659999999998</c:v>
                </c:pt>
                <c:pt idx="50">
                  <c:v>-4.921176</c:v>
                </c:pt>
                <c:pt idx="51">
                  <c:v>-0.64406699999999995</c:v>
                </c:pt>
                <c:pt idx="52">
                  <c:v>4.8420430000000003</c:v>
                </c:pt>
                <c:pt idx="53">
                  <c:v>11.379277999999999</c:v>
                </c:pt>
                <c:pt idx="54">
                  <c:v>18.746072999999999</c:v>
                </c:pt>
                <c:pt idx="55">
                  <c:v>26.672573</c:v>
                </c:pt>
                <c:pt idx="56">
                  <c:v>34.869900000000001</c:v>
                </c:pt>
                <c:pt idx="57">
                  <c:v>43.049042</c:v>
                </c:pt>
                <c:pt idx="58">
                  <c:v>50.944808999999999</c:v>
                </c:pt>
                <c:pt idx="59">
                  <c:v>58.337887000000002</c:v>
                </c:pt>
                <c:pt idx="60">
                  <c:v>65.066710999999998</c:v>
                </c:pt>
                <c:pt idx="61">
                  <c:v>71.041816999999995</c:v>
                </c:pt>
                <c:pt idx="62">
                  <c:v>76.254868000000002</c:v>
                </c:pt>
                <c:pt idx="63">
                  <c:v>80.769745</c:v>
                </c:pt>
                <c:pt idx="64">
                  <c:v>84.714905000000002</c:v>
                </c:pt>
                <c:pt idx="65">
                  <c:v>88.266800000000003</c:v>
                </c:pt>
                <c:pt idx="66">
                  <c:v>91.630027999999996</c:v>
                </c:pt>
                <c:pt idx="67">
                  <c:v>95.007957000000005</c:v>
                </c:pt>
                <c:pt idx="68">
                  <c:v>98.578636000000003</c:v>
                </c:pt>
                <c:pt idx="69">
                  <c:v>102.471176</c:v>
                </c:pt>
                <c:pt idx="70">
                  <c:v>106.747139</c:v>
                </c:pt>
                <c:pt idx="71">
                  <c:v>111.387428</c:v>
                </c:pt>
                <c:pt idx="72">
                  <c:v>116.276932</c:v>
                </c:pt>
                <c:pt idx="73">
                  <c:v>121.21639999999999</c:v>
                </c:pt>
                <c:pt idx="74">
                  <c:v>125.93461600000001</c:v>
                </c:pt>
                <c:pt idx="75">
                  <c:v>130.09832800000001</c:v>
                </c:pt>
                <c:pt idx="76">
                  <c:v>133.341568</c:v>
                </c:pt>
                <c:pt idx="77">
                  <c:v>135.29658499999999</c:v>
                </c:pt>
                <c:pt idx="78">
                  <c:v>135.62815900000001</c:v>
                </c:pt>
                <c:pt idx="79">
                  <c:v>134.062073</c:v>
                </c:pt>
                <c:pt idx="80">
                  <c:v>130.408264</c:v>
                </c:pt>
                <c:pt idx="81">
                  <c:v>124.59101099999999</c:v>
                </c:pt>
                <c:pt idx="82">
                  <c:v>116.655998</c:v>
                </c:pt>
                <c:pt idx="83">
                  <c:v>106.765457</c:v>
                </c:pt>
                <c:pt idx="84">
                  <c:v>95.168312</c:v>
                </c:pt>
                <c:pt idx="85">
                  <c:v>82.174773999999999</c:v>
                </c:pt>
                <c:pt idx="86">
                  <c:v>68.168616999999998</c:v>
                </c:pt>
                <c:pt idx="87">
                  <c:v>53.628124</c:v>
                </c:pt>
                <c:pt idx="88">
                  <c:v>39.143676999999997</c:v>
                </c:pt>
                <c:pt idx="89">
                  <c:v>25.398326999999998</c:v>
                </c:pt>
                <c:pt idx="90">
                  <c:v>13.129682000000001</c:v>
                </c:pt>
                <c:pt idx="91">
                  <c:v>3.1093139999999999</c:v>
                </c:pt>
                <c:pt idx="92">
                  <c:v>-3.8853930000000001</c:v>
                </c:pt>
                <c:pt idx="93">
                  <c:v>-7.0953410000000003</c:v>
                </c:pt>
                <c:pt idx="94">
                  <c:v>-5.8481480000000001</c:v>
                </c:pt>
                <c:pt idx="95">
                  <c:v>0.32999000000000001</c:v>
                </c:pt>
                <c:pt idx="96">
                  <c:v>11.567193</c:v>
                </c:pt>
                <c:pt idx="97">
                  <c:v>27.484137</c:v>
                </c:pt>
                <c:pt idx="98">
                  <c:v>47.045184999999996</c:v>
                </c:pt>
                <c:pt idx="99">
                  <c:v>68.433959999999999</c:v>
                </c:pt>
                <c:pt idx="100">
                  <c:v>89.054550000000006</c:v>
                </c:pt>
                <c:pt idx="101">
                  <c:v>105.7057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4DD-4E27-9FAD-08ED8EA723E4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Older!$H$471:$H$572</c:f>
              <c:numCache>
                <c:formatCode>General</c:formatCode>
                <c:ptCount val="102"/>
                <c:pt idx="0">
                  <c:v>12.738220999999999</c:v>
                </c:pt>
                <c:pt idx="1">
                  <c:v>13.405222999999999</c:v>
                </c:pt>
                <c:pt idx="2">
                  <c:v>13.800583</c:v>
                </c:pt>
                <c:pt idx="3">
                  <c:v>13.970363000000001</c:v>
                </c:pt>
                <c:pt idx="4">
                  <c:v>13.975925</c:v>
                </c:pt>
                <c:pt idx="5">
                  <c:v>13.890523</c:v>
                </c:pt>
                <c:pt idx="6">
                  <c:v>13.795712</c:v>
                </c:pt>
                <c:pt idx="7">
                  <c:v>13.776581</c:v>
                </c:pt>
                <c:pt idx="8">
                  <c:v>13.897587</c:v>
                </c:pt>
                <c:pt idx="9">
                  <c:v>14.178959000000001</c:v>
                </c:pt>
                <c:pt idx="10">
                  <c:v>14.555033</c:v>
                </c:pt>
                <c:pt idx="11">
                  <c:v>14.812877</c:v>
                </c:pt>
                <c:pt idx="12">
                  <c:v>14.576029999999999</c:v>
                </c:pt>
                <c:pt idx="13">
                  <c:v>13.430413</c:v>
                </c:pt>
                <c:pt idx="14">
                  <c:v>11.218616000000001</c:v>
                </c:pt>
                <c:pt idx="15">
                  <c:v>8.2052139999999998</c:v>
                </c:pt>
                <c:pt idx="16">
                  <c:v>4.9410559999999997</c:v>
                </c:pt>
                <c:pt idx="17">
                  <c:v>2.0000209999999998</c:v>
                </c:pt>
                <c:pt idx="18">
                  <c:v>-0.21577399999999999</c:v>
                </c:pt>
                <c:pt idx="19">
                  <c:v>-1.5343260000000001</c:v>
                </c:pt>
                <c:pt idx="20">
                  <c:v>-2.0093930000000002</c:v>
                </c:pt>
                <c:pt idx="21">
                  <c:v>-1.858109</c:v>
                </c:pt>
                <c:pt idx="22">
                  <c:v>-1.3709</c:v>
                </c:pt>
                <c:pt idx="23">
                  <c:v>-0.83993399999999996</c:v>
                </c:pt>
                <c:pt idx="24">
                  <c:v>-0.50498699999999996</c:v>
                </c:pt>
                <c:pt idx="25">
                  <c:v>-0.51137200000000005</c:v>
                </c:pt>
                <c:pt idx="26">
                  <c:v>-0.90212700000000001</c:v>
                </c:pt>
                <c:pt idx="27">
                  <c:v>-1.625707</c:v>
                </c:pt>
                <c:pt idx="28">
                  <c:v>-2.5529700000000002</c:v>
                </c:pt>
                <c:pt idx="29">
                  <c:v>-3.5181990000000001</c:v>
                </c:pt>
                <c:pt idx="30">
                  <c:v>-4.3506629999999999</c:v>
                </c:pt>
                <c:pt idx="31">
                  <c:v>-4.9034329999999997</c:v>
                </c:pt>
                <c:pt idx="32">
                  <c:v>-5.084822</c:v>
                </c:pt>
                <c:pt idx="33">
                  <c:v>-4.8693210000000002</c:v>
                </c:pt>
                <c:pt idx="34">
                  <c:v>-4.2964469999999997</c:v>
                </c:pt>
                <c:pt idx="35">
                  <c:v>-3.4656419999999999</c:v>
                </c:pt>
                <c:pt idx="36">
                  <c:v>-2.5171399999999999</c:v>
                </c:pt>
                <c:pt idx="37">
                  <c:v>-1.6104449999999999</c:v>
                </c:pt>
                <c:pt idx="38">
                  <c:v>-0.89995400000000003</c:v>
                </c:pt>
                <c:pt idx="39">
                  <c:v>-0.51285400000000003</c:v>
                </c:pt>
                <c:pt idx="40">
                  <c:v>-0.52457200000000004</c:v>
                </c:pt>
                <c:pt idx="41">
                  <c:v>-0.95446299999999995</c:v>
                </c:pt>
                <c:pt idx="42">
                  <c:v>-1.764974</c:v>
                </c:pt>
                <c:pt idx="43">
                  <c:v>-2.857818</c:v>
                </c:pt>
                <c:pt idx="44">
                  <c:v>-4.0914140000000003</c:v>
                </c:pt>
                <c:pt idx="45">
                  <c:v>-5.3029159999999997</c:v>
                </c:pt>
                <c:pt idx="46">
                  <c:v>-6.3271360000000003</c:v>
                </c:pt>
                <c:pt idx="47">
                  <c:v>-7.0137710000000002</c:v>
                </c:pt>
                <c:pt idx="48">
                  <c:v>-7.2497059999999998</c:v>
                </c:pt>
                <c:pt idx="49">
                  <c:v>-6.9691000000000001</c:v>
                </c:pt>
                <c:pt idx="50">
                  <c:v>-6.1581599999999996</c:v>
                </c:pt>
                <c:pt idx="51">
                  <c:v>-4.8495549999999996</c:v>
                </c:pt>
                <c:pt idx="52">
                  <c:v>-3.1154039999999998</c:v>
                </c:pt>
                <c:pt idx="53">
                  <c:v>-1.0586960000000001</c:v>
                </c:pt>
                <c:pt idx="54">
                  <c:v>1.206669</c:v>
                </c:pt>
                <c:pt idx="55">
                  <c:v>3.5656850000000002</c:v>
                </c:pt>
                <c:pt idx="56">
                  <c:v>5.9119950000000001</c:v>
                </c:pt>
                <c:pt idx="57">
                  <c:v>8.1613760000000006</c:v>
                </c:pt>
                <c:pt idx="58">
                  <c:v>10.248994</c:v>
                </c:pt>
                <c:pt idx="59">
                  <c:v>12.131857</c:v>
                </c:pt>
                <c:pt idx="60">
                  <c:v>13.787212999999999</c:v>
                </c:pt>
                <c:pt idx="61">
                  <c:v>15.202747</c:v>
                </c:pt>
                <c:pt idx="62">
                  <c:v>16.377877999999999</c:v>
                </c:pt>
                <c:pt idx="63">
                  <c:v>17.311527000000002</c:v>
                </c:pt>
                <c:pt idx="64">
                  <c:v>17.996077</c:v>
                </c:pt>
                <c:pt idx="65">
                  <c:v>18.415773000000002</c:v>
                </c:pt>
                <c:pt idx="66">
                  <c:v>18.541912</c:v>
                </c:pt>
                <c:pt idx="67">
                  <c:v>18.320765000000002</c:v>
                </c:pt>
                <c:pt idx="68">
                  <c:v>17.676361</c:v>
                </c:pt>
                <c:pt idx="69">
                  <c:v>16.514872</c:v>
                </c:pt>
                <c:pt idx="70">
                  <c:v>14.722009</c:v>
                </c:pt>
                <c:pt idx="71">
                  <c:v>12.185814000000001</c:v>
                </c:pt>
                <c:pt idx="72">
                  <c:v>8.7986789999999999</c:v>
                </c:pt>
                <c:pt idx="73">
                  <c:v>4.480315</c:v>
                </c:pt>
                <c:pt idx="74">
                  <c:v>-0.80086900000000005</c:v>
                </c:pt>
                <c:pt idx="75">
                  <c:v>-7.0219449999999997</c:v>
                </c:pt>
                <c:pt idx="76">
                  <c:v>-14.087431</c:v>
                </c:pt>
                <c:pt idx="77">
                  <c:v>-21.836822999999999</c:v>
                </c:pt>
                <c:pt idx="78">
                  <c:v>-30.052696000000001</c:v>
                </c:pt>
                <c:pt idx="79">
                  <c:v>-38.476005999999998</c:v>
                </c:pt>
                <c:pt idx="80">
                  <c:v>-46.835258000000003</c:v>
                </c:pt>
                <c:pt idx="81">
                  <c:v>-54.871395</c:v>
                </c:pt>
                <c:pt idx="82">
                  <c:v>-62.352333000000002</c:v>
                </c:pt>
                <c:pt idx="83">
                  <c:v>-69.047454999999999</c:v>
                </c:pt>
                <c:pt idx="84">
                  <c:v>-74.667595000000006</c:v>
                </c:pt>
                <c:pt idx="85">
                  <c:v>-78.850296</c:v>
                </c:pt>
                <c:pt idx="86">
                  <c:v>-81.217055999999999</c:v>
                </c:pt>
                <c:pt idx="87">
                  <c:v>-81.465057000000002</c:v>
                </c:pt>
                <c:pt idx="88">
                  <c:v>-79.422614999999993</c:v>
                </c:pt>
                <c:pt idx="89">
                  <c:v>-75.049858</c:v>
                </c:pt>
                <c:pt idx="90">
                  <c:v>-68.389526000000004</c:v>
                </c:pt>
                <c:pt idx="91">
                  <c:v>-59.512844000000001</c:v>
                </c:pt>
                <c:pt idx="92">
                  <c:v>-48.502524999999999</c:v>
                </c:pt>
                <c:pt idx="93">
                  <c:v>-35.452831000000003</c:v>
                </c:pt>
                <c:pt idx="94">
                  <c:v>-20.474734999999999</c:v>
                </c:pt>
                <c:pt idx="95">
                  <c:v>-3.7226309999999998</c:v>
                </c:pt>
                <c:pt idx="96">
                  <c:v>14.549307000000001</c:v>
                </c:pt>
                <c:pt idx="97">
                  <c:v>33.900837000000003</c:v>
                </c:pt>
                <c:pt idx="98">
                  <c:v>53.590812999999997</c:v>
                </c:pt>
                <c:pt idx="99">
                  <c:v>72.481087000000002</c:v>
                </c:pt>
                <c:pt idx="100">
                  <c:v>89.012833000000001</c:v>
                </c:pt>
                <c:pt idx="101">
                  <c:v>101.325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4DD-4E27-9FAD-08ED8EA723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6420143"/>
        <c:axId val="1627138080"/>
      </c:lineChart>
      <c:catAx>
        <c:axId val="193455600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96069056"/>
        <c:crosses val="autoZero"/>
        <c:auto val="1"/>
        <c:lblAlgn val="ctr"/>
        <c:lblOffset val="100"/>
        <c:noMultiLvlLbl val="0"/>
      </c:catAx>
      <c:valAx>
        <c:axId val="1696069056"/>
        <c:scaling>
          <c:orientation val="minMax"/>
          <c:max val="40"/>
          <c:min val="-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4556000"/>
        <c:crosses val="autoZero"/>
        <c:crossBetween val="between"/>
      </c:valAx>
      <c:valAx>
        <c:axId val="1627138080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6420143"/>
        <c:crosses val="max"/>
        <c:crossBetween val="between"/>
      </c:valAx>
      <c:catAx>
        <c:axId val="176420143"/>
        <c:scaling>
          <c:orientation val="minMax"/>
        </c:scaling>
        <c:delete val="1"/>
        <c:axPos val="b"/>
        <c:majorTickMark val="out"/>
        <c:minorTickMark val="none"/>
        <c:tickLblPos val="nextTo"/>
        <c:crossAx val="162713808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1.5061933763473537E-2"/>
          <c:y val="7.5476324260268721E-3"/>
          <c:w val="0.96730608409869989"/>
          <c:h val="0.9849047351479463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Young!$B$494:$B$572</c:f>
              <c:numCache>
                <c:formatCode>General</c:formatCode>
                <c:ptCount val="79"/>
                <c:pt idx="0">
                  <c:v>0</c:v>
                </c:pt>
                <c:pt idx="1">
                  <c:v>5.1074219999999997</c:v>
                </c:pt>
                <c:pt idx="2">
                  <c:v>5.0976559999999997</c:v>
                </c:pt>
                <c:pt idx="3">
                  <c:v>5.0927730000000002</c:v>
                </c:pt>
                <c:pt idx="4">
                  <c:v>5.078125</c:v>
                </c:pt>
                <c:pt idx="5">
                  <c:v>5.0976559999999997</c:v>
                </c:pt>
                <c:pt idx="6">
                  <c:v>5.1074219999999997</c:v>
                </c:pt>
                <c:pt idx="7">
                  <c:v>5.0976559999999997</c:v>
                </c:pt>
                <c:pt idx="8">
                  <c:v>5.0927730000000002</c:v>
                </c:pt>
                <c:pt idx="9">
                  <c:v>5.078125</c:v>
                </c:pt>
                <c:pt idx="10">
                  <c:v>5.0976559999999997</c:v>
                </c:pt>
                <c:pt idx="11">
                  <c:v>5.1025390000000002</c:v>
                </c:pt>
                <c:pt idx="12">
                  <c:v>0</c:v>
                </c:pt>
                <c:pt idx="13">
                  <c:v>-4.8830000000000002E-3</c:v>
                </c:pt>
                <c:pt idx="14">
                  <c:v>-4.8830000000000002E-3</c:v>
                </c:pt>
                <c:pt idx="15">
                  <c:v>0</c:v>
                </c:pt>
                <c:pt idx="16">
                  <c:v>0</c:v>
                </c:pt>
                <c:pt idx="17">
                  <c:v>-4.8830000000000002E-3</c:v>
                </c:pt>
                <c:pt idx="18">
                  <c:v>0</c:v>
                </c:pt>
                <c:pt idx="19">
                  <c:v>-4.8830000000000002E-3</c:v>
                </c:pt>
                <c:pt idx="20">
                  <c:v>0</c:v>
                </c:pt>
                <c:pt idx="21">
                  <c:v>-4.8830000000000002E-3</c:v>
                </c:pt>
                <c:pt idx="22">
                  <c:v>-4.8830000000000002E-3</c:v>
                </c:pt>
                <c:pt idx="23">
                  <c:v>0</c:v>
                </c:pt>
                <c:pt idx="24">
                  <c:v>0</c:v>
                </c:pt>
                <c:pt idx="25">
                  <c:v>-4.8830000000000002E-3</c:v>
                </c:pt>
                <c:pt idx="26">
                  <c:v>0</c:v>
                </c:pt>
                <c:pt idx="27">
                  <c:v>0</c:v>
                </c:pt>
                <c:pt idx="28">
                  <c:v>-4.8830000000000002E-3</c:v>
                </c:pt>
                <c:pt idx="29">
                  <c:v>0</c:v>
                </c:pt>
                <c:pt idx="30">
                  <c:v>0</c:v>
                </c:pt>
                <c:pt idx="31">
                  <c:v>-4.8830000000000002E-3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-4.8830000000000002E-3</c:v>
                </c:pt>
                <c:pt idx="43">
                  <c:v>0</c:v>
                </c:pt>
                <c:pt idx="44">
                  <c:v>-4.8830000000000002E-3</c:v>
                </c:pt>
                <c:pt idx="45">
                  <c:v>0</c:v>
                </c:pt>
                <c:pt idx="46">
                  <c:v>-4.8830000000000002E-3</c:v>
                </c:pt>
                <c:pt idx="47">
                  <c:v>0</c:v>
                </c:pt>
                <c:pt idx="48">
                  <c:v>0</c:v>
                </c:pt>
                <c:pt idx="49">
                  <c:v>-4.8830000000000002E-3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-4.8830000000000002E-3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-4.8830000000000002E-3</c:v>
                </c:pt>
                <c:pt idx="66">
                  <c:v>0</c:v>
                </c:pt>
                <c:pt idx="67">
                  <c:v>-4.8830000000000002E-3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-4.8830000000000002E-3</c:v>
                </c:pt>
                <c:pt idx="72">
                  <c:v>0</c:v>
                </c:pt>
                <c:pt idx="73">
                  <c:v>0</c:v>
                </c:pt>
                <c:pt idx="74">
                  <c:v>-4.8830000000000002E-3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BB0-4C5C-9363-31917A035962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ishiwat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BB0-4C5C-9363-31917A035962}"/>
            </c:ext>
          </c:extLst>
        </c:ser>
        <c:ser>
          <c:idx val="4"/>
          <c:order val="3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Young!#REF!</c:f>
              <c:numCache>
                <c:formatCode>General</c:formatCode>
                <c:ptCount val="79"/>
                <c:pt idx="74">
                  <c:v>-7.8719999999999998E-2</c:v>
                </c:pt>
                <c:pt idx="75">
                  <c:v>-7.7016000000000001E-2</c:v>
                </c:pt>
                <c:pt idx="76">
                  <c:v>-7.2626999999999997E-2</c:v>
                </c:pt>
                <c:pt idx="77">
                  <c:v>-6.3118999999999995E-2</c:v>
                </c:pt>
                <c:pt idx="78">
                  <c:v>-5.481500000000000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BB0-4C5C-9363-31917A035962}"/>
            </c:ext>
          </c:extLst>
        </c:ser>
        <c:ser>
          <c:idx val="5"/>
          <c:order val="4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Young!$D$494:$D$572</c:f>
              <c:numCache>
                <c:formatCode>General</c:formatCode>
                <c:ptCount val="79"/>
                <c:pt idx="0">
                  <c:v>-22.442807999999999</c:v>
                </c:pt>
                <c:pt idx="1">
                  <c:v>-22.451792000000001</c:v>
                </c:pt>
                <c:pt idx="2">
                  <c:v>-22.463097000000001</c:v>
                </c:pt>
                <c:pt idx="3">
                  <c:v>-22.477419000000001</c:v>
                </c:pt>
                <c:pt idx="4">
                  <c:v>-22.495501000000001</c:v>
                </c:pt>
                <c:pt idx="5">
                  <c:v>-22.518001999999999</c:v>
                </c:pt>
                <c:pt idx="6">
                  <c:v>-22.545546999999999</c:v>
                </c:pt>
                <c:pt idx="7">
                  <c:v>-22.578586999999999</c:v>
                </c:pt>
                <c:pt idx="8">
                  <c:v>-22.617245</c:v>
                </c:pt>
                <c:pt idx="9">
                  <c:v>-22.661456999999999</c:v>
                </c:pt>
                <c:pt idx="10">
                  <c:v>-22.71068</c:v>
                </c:pt>
                <c:pt idx="11">
                  <c:v>-22.764171999999999</c:v>
                </c:pt>
                <c:pt idx="12">
                  <c:v>-22.820837000000001</c:v>
                </c:pt>
                <c:pt idx="13">
                  <c:v>-22.879321999999998</c:v>
                </c:pt>
                <c:pt idx="14">
                  <c:v>-22.938203999999999</c:v>
                </c:pt>
                <c:pt idx="15">
                  <c:v>-22.996047999999998</c:v>
                </c:pt>
                <c:pt idx="16">
                  <c:v>-23.051394999999999</c:v>
                </c:pt>
                <c:pt idx="17">
                  <c:v>-23.103058000000001</c:v>
                </c:pt>
                <c:pt idx="18">
                  <c:v>-23.149933000000001</c:v>
                </c:pt>
                <c:pt idx="19">
                  <c:v>-23.191382999999998</c:v>
                </c:pt>
                <c:pt idx="20">
                  <c:v>-23.226873000000001</c:v>
                </c:pt>
                <c:pt idx="21">
                  <c:v>-23.256224</c:v>
                </c:pt>
                <c:pt idx="22">
                  <c:v>-23.279437999999999</c:v>
                </c:pt>
                <c:pt idx="23">
                  <c:v>-23.296602</c:v>
                </c:pt>
                <c:pt idx="24">
                  <c:v>-23.307962</c:v>
                </c:pt>
                <c:pt idx="25">
                  <c:v>-23.313836999999999</c:v>
                </c:pt>
                <c:pt idx="26">
                  <c:v>-23.314374999999998</c:v>
                </c:pt>
                <c:pt idx="27">
                  <c:v>-23.309913999999999</c:v>
                </c:pt>
                <c:pt idx="28">
                  <c:v>-23.300528</c:v>
                </c:pt>
                <c:pt idx="29">
                  <c:v>-23.286566000000001</c:v>
                </c:pt>
                <c:pt idx="30">
                  <c:v>-23.268187999999999</c:v>
                </c:pt>
                <c:pt idx="31">
                  <c:v>-23.245729000000001</c:v>
                </c:pt>
                <c:pt idx="32">
                  <c:v>-23.219543000000002</c:v>
                </c:pt>
                <c:pt idx="33">
                  <c:v>-23.190186000000001</c:v>
                </c:pt>
                <c:pt idx="34">
                  <c:v>-23.158194000000002</c:v>
                </c:pt>
                <c:pt idx="35">
                  <c:v>-23.124119</c:v>
                </c:pt>
                <c:pt idx="36">
                  <c:v>-23.088605999999999</c:v>
                </c:pt>
                <c:pt idx="37">
                  <c:v>-23.052060999999998</c:v>
                </c:pt>
                <c:pt idx="38">
                  <c:v>-23.014773999999999</c:v>
                </c:pt>
                <c:pt idx="39">
                  <c:v>-22.976908000000002</c:v>
                </c:pt>
                <c:pt idx="40">
                  <c:v>-22.938355999999999</c:v>
                </c:pt>
                <c:pt idx="41">
                  <c:v>-22.898869000000001</c:v>
                </c:pt>
                <c:pt idx="42">
                  <c:v>-22.858066999999998</c:v>
                </c:pt>
                <c:pt idx="43">
                  <c:v>-22.815580000000001</c:v>
                </c:pt>
                <c:pt idx="44">
                  <c:v>-22.771101000000002</c:v>
                </c:pt>
                <c:pt idx="45">
                  <c:v>-22.724433999999999</c:v>
                </c:pt>
                <c:pt idx="46">
                  <c:v>-22.675699000000002</c:v>
                </c:pt>
                <c:pt idx="47">
                  <c:v>-22.625236999999998</c:v>
                </c:pt>
                <c:pt idx="48">
                  <c:v>-22.573687</c:v>
                </c:pt>
                <c:pt idx="49">
                  <c:v>-22.521908</c:v>
                </c:pt>
                <c:pt idx="50">
                  <c:v>-22.470882</c:v>
                </c:pt>
                <c:pt idx="51">
                  <c:v>-22.421652000000002</c:v>
                </c:pt>
                <c:pt idx="52">
                  <c:v>-22.375208000000001</c:v>
                </c:pt>
                <c:pt idx="53">
                  <c:v>-22.332417</c:v>
                </c:pt>
                <c:pt idx="54">
                  <c:v>-22.293869000000001</c:v>
                </c:pt>
                <c:pt idx="55">
                  <c:v>-22.259996000000001</c:v>
                </c:pt>
                <c:pt idx="56">
                  <c:v>-22.230909</c:v>
                </c:pt>
                <c:pt idx="57">
                  <c:v>-22.206429</c:v>
                </c:pt>
                <c:pt idx="58">
                  <c:v>-22.186295000000001</c:v>
                </c:pt>
                <c:pt idx="59">
                  <c:v>-22.169934999999999</c:v>
                </c:pt>
                <c:pt idx="60">
                  <c:v>-22.156739999999999</c:v>
                </c:pt>
                <c:pt idx="61">
                  <c:v>-22.145826</c:v>
                </c:pt>
                <c:pt idx="62">
                  <c:v>-22.136171000000001</c:v>
                </c:pt>
                <c:pt idx="63">
                  <c:v>-22.126391999999999</c:v>
                </c:pt>
                <c:pt idx="64">
                  <c:v>-22.114811</c:v>
                </c:pt>
                <c:pt idx="65">
                  <c:v>-22.099201000000001</c:v>
                </c:pt>
                <c:pt idx="66">
                  <c:v>-22.076754000000001</c:v>
                </c:pt>
                <c:pt idx="67">
                  <c:v>-22.044024</c:v>
                </c:pt>
                <c:pt idx="68">
                  <c:v>-21.997043999999999</c:v>
                </c:pt>
                <c:pt idx="69">
                  <c:v>-21.931367999999999</c:v>
                </c:pt>
                <c:pt idx="70">
                  <c:v>-21.842281</c:v>
                </c:pt>
                <c:pt idx="71">
                  <c:v>-21.725199</c:v>
                </c:pt>
                <c:pt idx="72">
                  <c:v>-21.576124</c:v>
                </c:pt>
                <c:pt idx="73">
                  <c:v>-21.391933000000002</c:v>
                </c:pt>
                <c:pt idx="74">
                  <c:v>-21.170977000000001</c:v>
                </c:pt>
                <c:pt idx="75">
                  <c:v>-20.91338</c:v>
                </c:pt>
                <c:pt idx="76">
                  <c:v>-20.621592</c:v>
                </c:pt>
                <c:pt idx="77">
                  <c:v>-20.300198000000002</c:v>
                </c:pt>
                <c:pt idx="78">
                  <c:v>-19.956275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BB0-4C5C-9363-31917A035962}"/>
            </c:ext>
          </c:extLst>
        </c:ser>
        <c:ser>
          <c:idx val="6"/>
          <c:order val="5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Young!$E$494:$E$572</c:f>
              <c:numCache>
                <c:formatCode>General</c:formatCode>
                <c:ptCount val="79"/>
                <c:pt idx="0">
                  <c:v>-0.963812</c:v>
                </c:pt>
                <c:pt idx="1">
                  <c:v>-1.1603730000000001</c:v>
                </c:pt>
                <c:pt idx="2">
                  <c:v>-1.4116709999999999</c:v>
                </c:pt>
                <c:pt idx="3">
                  <c:v>-1.7341629999999999</c:v>
                </c:pt>
                <c:pt idx="4">
                  <c:v>-2.1260379999999999</c:v>
                </c:pt>
                <c:pt idx="5">
                  <c:v>-2.581461</c:v>
                </c:pt>
                <c:pt idx="6">
                  <c:v>-3.0899830000000001</c:v>
                </c:pt>
                <c:pt idx="7">
                  <c:v>-3.6261130000000001</c:v>
                </c:pt>
                <c:pt idx="8">
                  <c:v>-4.1643039999999996</c:v>
                </c:pt>
                <c:pt idx="9">
                  <c:v>-4.6709750000000003</c:v>
                </c:pt>
                <c:pt idx="10">
                  <c:v>-5.1122129999999997</c:v>
                </c:pt>
                <c:pt idx="11">
                  <c:v>-5.4607029999999996</c:v>
                </c:pt>
                <c:pt idx="12">
                  <c:v>-5.6863279999999996</c:v>
                </c:pt>
                <c:pt idx="13">
                  <c:v>-5.7733540000000003</c:v>
                </c:pt>
                <c:pt idx="14">
                  <c:v>-5.7184949999999999</c:v>
                </c:pt>
                <c:pt idx="15">
                  <c:v>-5.5201539999999998</c:v>
                </c:pt>
                <c:pt idx="16">
                  <c:v>-5.1908960000000004</c:v>
                </c:pt>
                <c:pt idx="17">
                  <c:v>-4.748373</c:v>
                </c:pt>
                <c:pt idx="18">
                  <c:v>-4.2194180000000001</c:v>
                </c:pt>
                <c:pt idx="19">
                  <c:v>-3.631338</c:v>
                </c:pt>
                <c:pt idx="20">
                  <c:v>-3.0055640000000001</c:v>
                </c:pt>
                <c:pt idx="21">
                  <c:v>-2.367556</c:v>
                </c:pt>
                <c:pt idx="22">
                  <c:v>-1.7296260000000001</c:v>
                </c:pt>
                <c:pt idx="23">
                  <c:v>-1.103197</c:v>
                </c:pt>
                <c:pt idx="24">
                  <c:v>-0.50010200000000005</c:v>
                </c:pt>
                <c:pt idx="25">
                  <c:v>8.3279000000000006E-2</c:v>
                </c:pt>
                <c:pt idx="26">
                  <c:v>0.64403699999999997</c:v>
                </c:pt>
                <c:pt idx="27">
                  <c:v>1.1824440000000001</c:v>
                </c:pt>
                <c:pt idx="28">
                  <c:v>1.6948669999999999</c:v>
                </c:pt>
                <c:pt idx="29">
                  <c:v>2.1733959999999999</c:v>
                </c:pt>
                <c:pt idx="30">
                  <c:v>2.615265</c:v>
                </c:pt>
                <c:pt idx="31">
                  <c:v>3.0087820000000001</c:v>
                </c:pt>
                <c:pt idx="32">
                  <c:v>3.3414109999999999</c:v>
                </c:pt>
                <c:pt idx="33">
                  <c:v>3.6041310000000002</c:v>
                </c:pt>
                <c:pt idx="34">
                  <c:v>3.798845</c:v>
                </c:pt>
                <c:pt idx="35">
                  <c:v>3.9229729999999998</c:v>
                </c:pt>
                <c:pt idx="36">
                  <c:v>3.9872830000000001</c:v>
                </c:pt>
                <c:pt idx="37">
                  <c:v>4.013592</c:v>
                </c:pt>
                <c:pt idx="38">
                  <c:v>4.0180340000000001</c:v>
                </c:pt>
                <c:pt idx="39">
                  <c:v>4.0234509999999997</c:v>
                </c:pt>
                <c:pt idx="40">
                  <c:v>4.0531160000000002</c:v>
                </c:pt>
                <c:pt idx="41">
                  <c:v>4.1226820000000002</c:v>
                </c:pt>
                <c:pt idx="42">
                  <c:v>4.2382790000000004</c:v>
                </c:pt>
                <c:pt idx="43">
                  <c:v>4.3962510000000004</c:v>
                </c:pt>
                <c:pt idx="44">
                  <c:v>4.5872190000000002</c:v>
                </c:pt>
                <c:pt idx="45">
                  <c:v>4.7881159999999996</c:v>
                </c:pt>
                <c:pt idx="46">
                  <c:v>4.970688</c:v>
                </c:pt>
                <c:pt idx="47">
                  <c:v>5.1072189999999997</c:v>
                </c:pt>
                <c:pt idx="48">
                  <c:v>5.1705540000000001</c:v>
                </c:pt>
                <c:pt idx="49">
                  <c:v>5.1425010000000002</c:v>
                </c:pt>
                <c:pt idx="50">
                  <c:v>5.0133169999999998</c:v>
                </c:pt>
                <c:pt idx="51">
                  <c:v>4.7825290000000003</c:v>
                </c:pt>
                <c:pt idx="52">
                  <c:v>4.4594110000000002</c:v>
                </c:pt>
                <c:pt idx="53">
                  <c:v>4.0650449999999996</c:v>
                </c:pt>
                <c:pt idx="54">
                  <c:v>3.622458</c:v>
                </c:pt>
                <c:pt idx="55">
                  <c:v>3.1572399999999998</c:v>
                </c:pt>
                <c:pt idx="56">
                  <c:v>2.701549</c:v>
                </c:pt>
                <c:pt idx="57">
                  <c:v>2.2760919999999998</c:v>
                </c:pt>
                <c:pt idx="58">
                  <c:v>1.902407</c:v>
                </c:pt>
                <c:pt idx="59">
                  <c:v>1.599005</c:v>
                </c:pt>
                <c:pt idx="60">
                  <c:v>1.3824019999999999</c:v>
                </c:pt>
                <c:pt idx="61">
                  <c:v>1.274016</c:v>
                </c:pt>
                <c:pt idx="62">
                  <c:v>1.298305</c:v>
                </c:pt>
                <c:pt idx="63">
                  <c:v>1.4858640000000001</c:v>
                </c:pt>
                <c:pt idx="64">
                  <c:v>1.875378</c:v>
                </c:pt>
                <c:pt idx="65">
                  <c:v>2.5186860000000002</c:v>
                </c:pt>
                <c:pt idx="66">
                  <c:v>3.4703539999999999</c:v>
                </c:pt>
                <c:pt idx="67">
                  <c:v>4.7804589999999996</c:v>
                </c:pt>
                <c:pt idx="68">
                  <c:v>6.4909829999999999</c:v>
                </c:pt>
                <c:pt idx="69">
                  <c:v>8.6317629999999994</c:v>
                </c:pt>
                <c:pt idx="70">
                  <c:v>11.204230000000001</c:v>
                </c:pt>
                <c:pt idx="71">
                  <c:v>14.169888</c:v>
                </c:pt>
                <c:pt idx="72">
                  <c:v>17.456469999999999</c:v>
                </c:pt>
                <c:pt idx="73">
                  <c:v>20.952649999999998</c:v>
                </c:pt>
                <c:pt idx="74">
                  <c:v>24.505938</c:v>
                </c:pt>
                <c:pt idx="75">
                  <c:v>27.924603000000001</c:v>
                </c:pt>
                <c:pt idx="76">
                  <c:v>31.001282</c:v>
                </c:pt>
                <c:pt idx="77">
                  <c:v>33.521296999999997</c:v>
                </c:pt>
                <c:pt idx="78">
                  <c:v>35.271351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BB0-4C5C-9363-31917A035962}"/>
            </c:ext>
          </c:extLst>
        </c:ser>
        <c:ser>
          <c:idx val="7"/>
          <c:order val="6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Young!$F$494:$F$572</c:f>
              <c:numCache>
                <c:formatCode>General</c:formatCode>
                <c:ptCount val="79"/>
                <c:pt idx="0">
                  <c:v>1.206931</c:v>
                </c:pt>
                <c:pt idx="1">
                  <c:v>1.250856</c:v>
                </c:pt>
                <c:pt idx="2">
                  <c:v>1.297607</c:v>
                </c:pt>
                <c:pt idx="3">
                  <c:v>1.346743</c:v>
                </c:pt>
                <c:pt idx="4">
                  <c:v>1.393866</c:v>
                </c:pt>
                <c:pt idx="5">
                  <c:v>1.4371130000000001</c:v>
                </c:pt>
                <c:pt idx="6">
                  <c:v>1.4737119999999999</c:v>
                </c:pt>
                <c:pt idx="7">
                  <c:v>1.5006759999999999</c:v>
                </c:pt>
                <c:pt idx="8">
                  <c:v>1.516688</c:v>
                </c:pt>
                <c:pt idx="9">
                  <c:v>1.5206489999999999</c:v>
                </c:pt>
                <c:pt idx="10">
                  <c:v>1.5124599999999999</c:v>
                </c:pt>
                <c:pt idx="11">
                  <c:v>1.493296</c:v>
                </c:pt>
                <c:pt idx="12">
                  <c:v>1.4641090000000001</c:v>
                </c:pt>
                <c:pt idx="13">
                  <c:v>1.429017</c:v>
                </c:pt>
                <c:pt idx="14">
                  <c:v>1.388895</c:v>
                </c:pt>
                <c:pt idx="15">
                  <c:v>1.3472059999999999</c:v>
                </c:pt>
                <c:pt idx="16">
                  <c:v>1.307275</c:v>
                </c:pt>
                <c:pt idx="17">
                  <c:v>1.2698020000000001</c:v>
                </c:pt>
                <c:pt idx="18">
                  <c:v>1.2360770000000001</c:v>
                </c:pt>
                <c:pt idx="19">
                  <c:v>1.206242</c:v>
                </c:pt>
                <c:pt idx="20">
                  <c:v>1.180407</c:v>
                </c:pt>
                <c:pt idx="21">
                  <c:v>1.1562060000000001</c:v>
                </c:pt>
                <c:pt idx="22">
                  <c:v>1.1329020000000001</c:v>
                </c:pt>
                <c:pt idx="23">
                  <c:v>1.1088499999999999</c:v>
                </c:pt>
                <c:pt idx="24">
                  <c:v>1.0827230000000001</c:v>
                </c:pt>
                <c:pt idx="25">
                  <c:v>1.054146</c:v>
                </c:pt>
                <c:pt idx="26">
                  <c:v>1.023461</c:v>
                </c:pt>
                <c:pt idx="27">
                  <c:v>0.98989099999999997</c:v>
                </c:pt>
                <c:pt idx="28">
                  <c:v>0.95746299999999995</c:v>
                </c:pt>
                <c:pt idx="29">
                  <c:v>0.92489200000000005</c:v>
                </c:pt>
                <c:pt idx="30">
                  <c:v>0.89471599999999996</c:v>
                </c:pt>
                <c:pt idx="31">
                  <c:v>0.868251</c:v>
                </c:pt>
                <c:pt idx="32">
                  <c:v>0.84434799999999999</c:v>
                </c:pt>
                <c:pt idx="33">
                  <c:v>0.82305099999999998</c:v>
                </c:pt>
                <c:pt idx="34">
                  <c:v>0.80125599999999997</c:v>
                </c:pt>
                <c:pt idx="35">
                  <c:v>0.77709099999999998</c:v>
                </c:pt>
                <c:pt idx="36">
                  <c:v>0.74627699999999997</c:v>
                </c:pt>
                <c:pt idx="37">
                  <c:v>0.70497100000000001</c:v>
                </c:pt>
                <c:pt idx="38">
                  <c:v>0.64974200000000004</c:v>
                </c:pt>
                <c:pt idx="39">
                  <c:v>0.57887299999999997</c:v>
                </c:pt>
                <c:pt idx="40">
                  <c:v>0.48969200000000002</c:v>
                </c:pt>
                <c:pt idx="41">
                  <c:v>0.38317499999999999</c:v>
                </c:pt>
                <c:pt idx="42">
                  <c:v>0.25990799999999997</c:v>
                </c:pt>
                <c:pt idx="43">
                  <c:v>0.125109</c:v>
                </c:pt>
                <c:pt idx="44">
                  <c:v>-1.8884999999999999E-2</c:v>
                </c:pt>
                <c:pt idx="45">
                  <c:v>-0.16568099999999999</c:v>
                </c:pt>
                <c:pt idx="46">
                  <c:v>-0.30965799999999999</c:v>
                </c:pt>
                <c:pt idx="47">
                  <c:v>-0.44581300000000001</c:v>
                </c:pt>
                <c:pt idx="48">
                  <c:v>-0.56806000000000001</c:v>
                </c:pt>
                <c:pt idx="49">
                  <c:v>-0.67250399999999999</c:v>
                </c:pt>
                <c:pt idx="50">
                  <c:v>-0.75533399999999995</c:v>
                </c:pt>
                <c:pt idx="51">
                  <c:v>-0.81502399999999997</c:v>
                </c:pt>
                <c:pt idx="52">
                  <c:v>-0.84910600000000003</c:v>
                </c:pt>
                <c:pt idx="53">
                  <c:v>-0.85738300000000001</c:v>
                </c:pt>
                <c:pt idx="54">
                  <c:v>-0.84013800000000005</c:v>
                </c:pt>
                <c:pt idx="55">
                  <c:v>-0.79723999999999995</c:v>
                </c:pt>
                <c:pt idx="56">
                  <c:v>-0.73001400000000005</c:v>
                </c:pt>
                <c:pt idx="57">
                  <c:v>-0.63904099999999997</c:v>
                </c:pt>
                <c:pt idx="58">
                  <c:v>-0.525698</c:v>
                </c:pt>
                <c:pt idx="59">
                  <c:v>-0.39106800000000003</c:v>
                </c:pt>
                <c:pt idx="60">
                  <c:v>-0.23741699999999999</c:v>
                </c:pt>
                <c:pt idx="61">
                  <c:v>-6.6489000000000006E-2</c:v>
                </c:pt>
                <c:pt idx="62">
                  <c:v>0.118862</c:v>
                </c:pt>
                <c:pt idx="63">
                  <c:v>0.31478899999999999</c:v>
                </c:pt>
                <c:pt idx="64">
                  <c:v>0.51648499999999997</c:v>
                </c:pt>
                <c:pt idx="65">
                  <c:v>0.72057800000000005</c:v>
                </c:pt>
                <c:pt idx="66">
                  <c:v>0.91943200000000003</c:v>
                </c:pt>
                <c:pt idx="67">
                  <c:v>1.10907</c:v>
                </c:pt>
                <c:pt idx="68">
                  <c:v>1.2834190000000001</c:v>
                </c:pt>
                <c:pt idx="69">
                  <c:v>1.4359729999999999</c:v>
                </c:pt>
                <c:pt idx="70">
                  <c:v>1.5652630000000001</c:v>
                </c:pt>
                <c:pt idx="71">
                  <c:v>1.662963</c:v>
                </c:pt>
                <c:pt idx="72">
                  <c:v>1.730685</c:v>
                </c:pt>
                <c:pt idx="73">
                  <c:v>1.7627440000000001</c:v>
                </c:pt>
                <c:pt idx="74">
                  <c:v>1.7605029999999999</c:v>
                </c:pt>
                <c:pt idx="75">
                  <c:v>1.720901</c:v>
                </c:pt>
                <c:pt idx="76">
                  <c:v>1.6440129999999999</c:v>
                </c:pt>
                <c:pt idx="77">
                  <c:v>1.5290710000000001</c:v>
                </c:pt>
                <c:pt idx="78">
                  <c:v>1.375944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BB0-4C5C-9363-31917A0359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58628768"/>
        <c:axId val="890518928"/>
      </c:lineChart>
      <c:lineChart>
        <c:grouping val="standard"/>
        <c:varyColors val="0"/>
        <c:ser>
          <c:idx val="3"/>
          <c:order val="2"/>
          <c:spPr>
            <a:ln w="28575" cap="rnd">
              <a:solidFill>
                <a:schemeClr val="accent4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Young!$C$494:$C$572</c:f>
              <c:numCache>
                <c:formatCode>General</c:formatCode>
                <c:ptCount val="7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142.17413300000001</c:v>
                </c:pt>
                <c:pt idx="75">
                  <c:v>325.30557299999998</c:v>
                </c:pt>
                <c:pt idx="76">
                  <c:v>496.10571299999998</c:v>
                </c:pt>
                <c:pt idx="77">
                  <c:v>650.90454099999999</c:v>
                </c:pt>
                <c:pt idx="78">
                  <c:v>716.033874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BB0-4C5C-9363-31917A035962}"/>
            </c:ext>
          </c:extLst>
        </c:ser>
        <c:ser>
          <c:idx val="8"/>
          <c:order val="7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Young!$G$494:$G$572</c:f>
              <c:numCache>
                <c:formatCode>General</c:formatCode>
                <c:ptCount val="79"/>
                <c:pt idx="0">
                  <c:v>-12.052612999999999</c:v>
                </c:pt>
                <c:pt idx="1">
                  <c:v>-11.077650999999999</c:v>
                </c:pt>
                <c:pt idx="2">
                  <c:v>-10.092801</c:v>
                </c:pt>
                <c:pt idx="3">
                  <c:v>-9.1016270000000006</c:v>
                </c:pt>
                <c:pt idx="4">
                  <c:v>-8.0921240000000001</c:v>
                </c:pt>
                <c:pt idx="5">
                  <c:v>-7.0345310000000003</c:v>
                </c:pt>
                <c:pt idx="6">
                  <c:v>-5.8890250000000002</c:v>
                </c:pt>
                <c:pt idx="7">
                  <c:v>-4.6048439999999999</c:v>
                </c:pt>
                <c:pt idx="8">
                  <c:v>-3.1292810000000002</c:v>
                </c:pt>
                <c:pt idx="9">
                  <c:v>-1.4019950000000001</c:v>
                </c:pt>
                <c:pt idx="10">
                  <c:v>0.62792599999999998</c:v>
                </c:pt>
                <c:pt idx="11">
                  <c:v>2.9937149999999999</c:v>
                </c:pt>
                <c:pt idx="12">
                  <c:v>5.7122210000000004</c:v>
                </c:pt>
                <c:pt idx="13">
                  <c:v>8.7745929999999994</c:v>
                </c:pt>
                <c:pt idx="14">
                  <c:v>12.141612</c:v>
                </c:pt>
                <c:pt idx="15">
                  <c:v>15.740803</c:v>
                </c:pt>
                <c:pt idx="16">
                  <c:v>19.478842</c:v>
                </c:pt>
                <c:pt idx="17">
                  <c:v>23.239601</c:v>
                </c:pt>
                <c:pt idx="18">
                  <c:v>26.892447000000001</c:v>
                </c:pt>
                <c:pt idx="19">
                  <c:v>30.310517999999998</c:v>
                </c:pt>
                <c:pt idx="20">
                  <c:v>33.378162000000003</c:v>
                </c:pt>
                <c:pt idx="21">
                  <c:v>36.011726000000003</c:v>
                </c:pt>
                <c:pt idx="22">
                  <c:v>38.166229000000001</c:v>
                </c:pt>
                <c:pt idx="23">
                  <c:v>39.849808000000003</c:v>
                </c:pt>
                <c:pt idx="24">
                  <c:v>41.139240000000001</c:v>
                </c:pt>
                <c:pt idx="25">
                  <c:v>42.163471000000001</c:v>
                </c:pt>
                <c:pt idx="26">
                  <c:v>43.112419000000003</c:v>
                </c:pt>
                <c:pt idx="27">
                  <c:v>44.214111000000003</c:v>
                </c:pt>
                <c:pt idx="28">
                  <c:v>45.706637999999998</c:v>
                </c:pt>
                <c:pt idx="29">
                  <c:v>47.819133999999998</c:v>
                </c:pt>
                <c:pt idx="30">
                  <c:v>50.724617000000002</c:v>
                </c:pt>
                <c:pt idx="31">
                  <c:v>54.506340000000002</c:v>
                </c:pt>
                <c:pt idx="32">
                  <c:v>59.148494999999997</c:v>
                </c:pt>
                <c:pt idx="33">
                  <c:v>64.534828000000005</c:v>
                </c:pt>
                <c:pt idx="34">
                  <c:v>70.487105999999997</c:v>
                </c:pt>
                <c:pt idx="35">
                  <c:v>76.826836</c:v>
                </c:pt>
                <c:pt idx="36">
                  <c:v>83.390281999999999</c:v>
                </c:pt>
                <c:pt idx="37">
                  <c:v>90.03595</c:v>
                </c:pt>
                <c:pt idx="38">
                  <c:v>96.641777000000005</c:v>
                </c:pt>
                <c:pt idx="39">
                  <c:v>103.089195</c:v>
                </c:pt>
                <c:pt idx="40">
                  <c:v>109.25823200000001</c:v>
                </c:pt>
                <c:pt idx="41">
                  <c:v>115.03128100000001</c:v>
                </c:pt>
                <c:pt idx="42">
                  <c:v>120.30297899999999</c:v>
                </c:pt>
                <c:pt idx="43">
                  <c:v>124.973404</c:v>
                </c:pt>
                <c:pt idx="44">
                  <c:v>128.95725999999999</c:v>
                </c:pt>
                <c:pt idx="45">
                  <c:v>132.192001</c:v>
                </c:pt>
                <c:pt idx="46">
                  <c:v>134.63185100000001</c:v>
                </c:pt>
                <c:pt idx="47">
                  <c:v>136.25775100000001</c:v>
                </c:pt>
                <c:pt idx="48">
                  <c:v>137.06832900000001</c:v>
                </c:pt>
                <c:pt idx="49">
                  <c:v>137.071304</c:v>
                </c:pt>
                <c:pt idx="50">
                  <c:v>136.27719099999999</c:v>
                </c:pt>
                <c:pt idx="51">
                  <c:v>134.689255</c:v>
                </c:pt>
                <c:pt idx="52">
                  <c:v>132.294983</c:v>
                </c:pt>
                <c:pt idx="53">
                  <c:v>129.081345</c:v>
                </c:pt>
                <c:pt idx="54">
                  <c:v>125.04233600000001</c:v>
                </c:pt>
                <c:pt idx="55">
                  <c:v>120.211388</c:v>
                </c:pt>
                <c:pt idx="56">
                  <c:v>114.698151</c:v>
                </c:pt>
                <c:pt idx="57">
                  <c:v>108.679581</c:v>
                </c:pt>
                <c:pt idx="58">
                  <c:v>102.321022</c:v>
                </c:pt>
                <c:pt idx="59">
                  <c:v>95.621917999999994</c:v>
                </c:pt>
                <c:pt idx="60">
                  <c:v>88.322502</c:v>
                </c:pt>
                <c:pt idx="61">
                  <c:v>79.893471000000005</c:v>
                </c:pt>
                <c:pt idx="62">
                  <c:v>69.650481999999997</c:v>
                </c:pt>
                <c:pt idx="63">
                  <c:v>56.987518000000001</c:v>
                </c:pt>
                <c:pt idx="64">
                  <c:v>41.626522000000001</c:v>
                </c:pt>
                <c:pt idx="65">
                  <c:v>23.796150000000001</c:v>
                </c:pt>
                <c:pt idx="66">
                  <c:v>4.2339659999999997</c:v>
                </c:pt>
                <c:pt idx="67">
                  <c:v>-15.966707</c:v>
                </c:pt>
                <c:pt idx="68">
                  <c:v>-35.545780000000001</c:v>
                </c:pt>
                <c:pt idx="69">
                  <c:v>-53.233704000000003</c:v>
                </c:pt>
                <c:pt idx="70">
                  <c:v>-67.868423000000007</c:v>
                </c:pt>
                <c:pt idx="71">
                  <c:v>-78.497405999999998</c:v>
                </c:pt>
                <c:pt idx="72">
                  <c:v>-84.471541999999999</c:v>
                </c:pt>
                <c:pt idx="73">
                  <c:v>-85.491112000000001</c:v>
                </c:pt>
                <c:pt idx="74">
                  <c:v>-81.637946999999997</c:v>
                </c:pt>
                <c:pt idx="75">
                  <c:v>-73.376311999999999</c:v>
                </c:pt>
                <c:pt idx="76">
                  <c:v>-61.512844000000001</c:v>
                </c:pt>
                <c:pt idx="77">
                  <c:v>-47.126384999999999</c:v>
                </c:pt>
                <c:pt idx="78">
                  <c:v>-31.47876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BB0-4C5C-9363-31917A035962}"/>
            </c:ext>
          </c:extLst>
        </c:ser>
        <c:ser>
          <c:idx val="9"/>
          <c:order val="8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Young!$H$494:$H$572</c:f>
              <c:numCache>
                <c:formatCode>General</c:formatCode>
                <c:ptCount val="79"/>
                <c:pt idx="0">
                  <c:v>-7.3160999999999996</c:v>
                </c:pt>
                <c:pt idx="1">
                  <c:v>-7.1559720000000002</c:v>
                </c:pt>
                <c:pt idx="2">
                  <c:v>-7.0029370000000002</c:v>
                </c:pt>
                <c:pt idx="3">
                  <c:v>-6.8084680000000004</c:v>
                </c:pt>
                <c:pt idx="4">
                  <c:v>-6.5324850000000003</c:v>
                </c:pt>
                <c:pt idx="5">
                  <c:v>-6.1420190000000003</c:v>
                </c:pt>
                <c:pt idx="6">
                  <c:v>-5.6161019999999997</c:v>
                </c:pt>
                <c:pt idx="7">
                  <c:v>-4.9485299999999999</c:v>
                </c:pt>
                <c:pt idx="8">
                  <c:v>-4.1510389999999999</c:v>
                </c:pt>
                <c:pt idx="9">
                  <c:v>-3.2377639999999999</c:v>
                </c:pt>
                <c:pt idx="10">
                  <c:v>-2.2365879999999998</c:v>
                </c:pt>
                <c:pt idx="11">
                  <c:v>-1.1803699999999999</c:v>
                </c:pt>
                <c:pt idx="12">
                  <c:v>-9.5310000000000006E-2</c:v>
                </c:pt>
                <c:pt idx="13">
                  <c:v>1.003674</c:v>
                </c:pt>
                <c:pt idx="14">
                  <c:v>2.1114890000000002</c:v>
                </c:pt>
                <c:pt idx="15">
                  <c:v>3.2361780000000002</c:v>
                </c:pt>
                <c:pt idx="16">
                  <c:v>4.4156199999999997</c:v>
                </c:pt>
                <c:pt idx="17">
                  <c:v>5.6987199999999998</c:v>
                </c:pt>
                <c:pt idx="18">
                  <c:v>7.1558120000000001</c:v>
                </c:pt>
                <c:pt idx="19">
                  <c:v>8.8673040000000007</c:v>
                </c:pt>
                <c:pt idx="20">
                  <c:v>10.922233</c:v>
                </c:pt>
                <c:pt idx="21">
                  <c:v>13.412717000000001</c:v>
                </c:pt>
                <c:pt idx="22">
                  <c:v>16.413015000000001</c:v>
                </c:pt>
                <c:pt idx="23">
                  <c:v>19.990122</c:v>
                </c:pt>
                <c:pt idx="24">
                  <c:v>24.183568999999999</c:v>
                </c:pt>
                <c:pt idx="25">
                  <c:v>28.994903999999998</c:v>
                </c:pt>
                <c:pt idx="26">
                  <c:v>34.387905000000003</c:v>
                </c:pt>
                <c:pt idx="27">
                  <c:v>40.273006000000002</c:v>
                </c:pt>
                <c:pt idx="28">
                  <c:v>46.488464</c:v>
                </c:pt>
                <c:pt idx="29">
                  <c:v>52.802306999999999</c:v>
                </c:pt>
                <c:pt idx="30">
                  <c:v>58.897770000000001</c:v>
                </c:pt>
                <c:pt idx="31">
                  <c:v>64.362808000000001</c:v>
                </c:pt>
                <c:pt idx="32">
                  <c:v>68.726624000000001</c:v>
                </c:pt>
                <c:pt idx="33">
                  <c:v>71.503776999999999</c:v>
                </c:pt>
                <c:pt idx="34">
                  <c:v>72.275948</c:v>
                </c:pt>
                <c:pt idx="35">
                  <c:v>70.786902999999995</c:v>
                </c:pt>
                <c:pt idx="36">
                  <c:v>66.987953000000005</c:v>
                </c:pt>
                <c:pt idx="37">
                  <c:v>61.016209000000003</c:v>
                </c:pt>
                <c:pt idx="38">
                  <c:v>53.150635000000001</c:v>
                </c:pt>
                <c:pt idx="39">
                  <c:v>43.764693999999999</c:v>
                </c:pt>
                <c:pt idx="40">
                  <c:v>33.269558000000004</c:v>
                </c:pt>
                <c:pt idx="41">
                  <c:v>22.076001999999999</c:v>
                </c:pt>
                <c:pt idx="42">
                  <c:v>10.563295999999999</c:v>
                </c:pt>
                <c:pt idx="43">
                  <c:v>-0.94976499999999997</c:v>
                </c:pt>
                <c:pt idx="44">
                  <c:v>-12.211157999999999</c:v>
                </c:pt>
                <c:pt idx="45">
                  <c:v>-23.036894</c:v>
                </c:pt>
                <c:pt idx="46">
                  <c:v>-33.306857999999998</c:v>
                </c:pt>
                <c:pt idx="47">
                  <c:v>-42.941127999999999</c:v>
                </c:pt>
                <c:pt idx="48">
                  <c:v>-51.882556999999998</c:v>
                </c:pt>
                <c:pt idx="49">
                  <c:v>-60.077469000000001</c:v>
                </c:pt>
                <c:pt idx="50">
                  <c:v>-67.458091999999994</c:v>
                </c:pt>
                <c:pt idx="51">
                  <c:v>-73.933090000000007</c:v>
                </c:pt>
                <c:pt idx="52">
                  <c:v>-79.392555000000002</c:v>
                </c:pt>
                <c:pt idx="53">
                  <c:v>-83.732879999999994</c:v>
                </c:pt>
                <c:pt idx="54">
                  <c:v>-86.912780999999995</c:v>
                </c:pt>
                <c:pt idx="55">
                  <c:v>-89.044319000000002</c:v>
                </c:pt>
                <c:pt idx="56">
                  <c:v>-90.496871999999996</c:v>
                </c:pt>
                <c:pt idx="57">
                  <c:v>-91.931122000000002</c:v>
                </c:pt>
                <c:pt idx="58">
                  <c:v>-94.160019000000005</c:v>
                </c:pt>
                <c:pt idx="59">
                  <c:v>-97.851624000000001</c:v>
                </c:pt>
                <c:pt idx="60">
                  <c:v>-103.22191599999999</c:v>
                </c:pt>
                <c:pt idx="61">
                  <c:v>-109.866272</c:v>
                </c:pt>
                <c:pt idx="62">
                  <c:v>-116.764511</c:v>
                </c:pt>
                <c:pt idx="63">
                  <c:v>-122.484245</c:v>
                </c:pt>
                <c:pt idx="64">
                  <c:v>-125.56783299999999</c:v>
                </c:pt>
                <c:pt idx="65">
                  <c:v>-124.925049</c:v>
                </c:pt>
                <c:pt idx="66">
                  <c:v>-120.026314</c:v>
                </c:pt>
                <c:pt idx="67">
                  <c:v>-110.868149</c:v>
                </c:pt>
                <c:pt idx="68">
                  <c:v>-97.824393999999998</c:v>
                </c:pt>
                <c:pt idx="69">
                  <c:v>-81.527573000000004</c:v>
                </c:pt>
                <c:pt idx="70">
                  <c:v>-62.792904</c:v>
                </c:pt>
                <c:pt idx="71">
                  <c:v>-42.566386999999999</c:v>
                </c:pt>
                <c:pt idx="72">
                  <c:v>-21.870863</c:v>
                </c:pt>
                <c:pt idx="73">
                  <c:v>-1.743703</c:v>
                </c:pt>
                <c:pt idx="74">
                  <c:v>16.828935999999999</c:v>
                </c:pt>
                <c:pt idx="75">
                  <c:v>32.996960000000001</c:v>
                </c:pt>
                <c:pt idx="76">
                  <c:v>46.121124000000002</c:v>
                </c:pt>
                <c:pt idx="77">
                  <c:v>55.830181000000003</c:v>
                </c:pt>
                <c:pt idx="78">
                  <c:v>62.04097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5BB0-4C5C-9363-31917A0359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73495824"/>
        <c:axId val="1607012896"/>
      </c:lineChart>
      <c:catAx>
        <c:axId val="1358628768"/>
        <c:scaling>
          <c:orientation val="minMax"/>
        </c:scaling>
        <c:delete val="0"/>
        <c:axPos val="b"/>
        <c:majorTickMark val="cross"/>
        <c:minorTickMark val="none"/>
        <c:tickLblPos val="none"/>
        <c:spPr>
          <a:solidFill>
            <a:schemeClr val="bg1"/>
          </a:solidFill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90518928"/>
        <c:crosses val="autoZero"/>
        <c:auto val="1"/>
        <c:lblAlgn val="ctr"/>
        <c:lblOffset val="100"/>
        <c:tickLblSkip val="20"/>
        <c:tickMarkSkip val="20"/>
        <c:noMultiLvlLbl val="0"/>
      </c:catAx>
      <c:valAx>
        <c:axId val="890518928"/>
        <c:scaling>
          <c:orientation val="minMax"/>
          <c:max val="40"/>
          <c:min val="-3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noFill/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58628768"/>
        <c:crosses val="autoZero"/>
        <c:crossBetween val="between"/>
      </c:valAx>
      <c:valAx>
        <c:axId val="1607012896"/>
        <c:scaling>
          <c:orientation val="minMax"/>
        </c:scaling>
        <c:delete val="0"/>
        <c:axPos val="r"/>
        <c:numFmt formatCode="General" sourceLinked="1"/>
        <c:majorTickMark val="in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3495824"/>
        <c:crosses val="max"/>
        <c:crossBetween val="between"/>
      </c:valAx>
      <c:catAx>
        <c:axId val="873495824"/>
        <c:scaling>
          <c:orientation val="minMax"/>
        </c:scaling>
        <c:delete val="1"/>
        <c:axPos val="b"/>
        <c:majorTickMark val="out"/>
        <c:minorTickMark val="none"/>
        <c:tickLblPos val="nextTo"/>
        <c:crossAx val="160701289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24542</xdr:colOff>
      <xdr:row>2</xdr:row>
      <xdr:rowOff>21771</xdr:rowOff>
    </xdr:from>
    <xdr:to>
      <xdr:col>42</xdr:col>
      <xdr:colOff>141514</xdr:colOff>
      <xdr:row>62</xdr:row>
      <xdr:rowOff>65312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D6FE0761-4303-4235-BB39-CB22B89738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87827</xdr:colOff>
      <xdr:row>1</xdr:row>
      <xdr:rowOff>217714</xdr:rowOff>
    </xdr:from>
    <xdr:to>
      <xdr:col>39</xdr:col>
      <xdr:colOff>380998</xdr:colOff>
      <xdr:row>54</xdr:row>
      <xdr:rowOff>65314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B5D7D115-82B6-4D84-8D21-ADFF4850E4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1B5B0-F5CD-47C2-9BAD-C135F2BBCB1F}">
  <dimension ref="A1:H865"/>
  <sheetViews>
    <sheetView zoomScale="70" zoomScaleNormal="70" workbookViewId="0">
      <pane ySplit="1" topLeftCell="A2" activePane="bottomLeft" state="frozen"/>
      <selection activeCell="N1" sqref="N1"/>
      <selection pane="bottomLeft" activeCell="L65" sqref="L65"/>
    </sheetView>
  </sheetViews>
  <sheetFormatPr defaultRowHeight="18" x14ac:dyDescent="0.45"/>
  <cols>
    <col min="2" max="2" width="18.69921875" customWidth="1"/>
    <col min="3" max="3" width="30.69921875" customWidth="1"/>
    <col min="4" max="4" width="21" customWidth="1"/>
    <col min="5" max="5" width="18.3984375" customWidth="1"/>
    <col min="6" max="6" width="14.5" customWidth="1"/>
    <col min="7" max="7" width="30.09765625" customWidth="1"/>
    <col min="8" max="8" width="27.796875" customWidth="1"/>
  </cols>
  <sheetData>
    <row r="1" spans="1:8" x14ac:dyDescent="0.45">
      <c r="A1" t="s">
        <v>0</v>
      </c>
      <c r="B1" t="s">
        <v>4</v>
      </c>
      <c r="C1" t="s">
        <v>5</v>
      </c>
      <c r="D1" t="s">
        <v>1</v>
      </c>
      <c r="E1" t="s">
        <v>3</v>
      </c>
      <c r="F1" t="s">
        <v>2</v>
      </c>
      <c r="G1" t="s">
        <v>6</v>
      </c>
      <c r="H1" t="s">
        <v>7</v>
      </c>
    </row>
    <row r="2" spans="1:8" x14ac:dyDescent="0.45">
      <c r="A2">
        <v>1</v>
      </c>
      <c r="B2">
        <v>0</v>
      </c>
      <c r="C2">
        <v>0</v>
      </c>
      <c r="D2">
        <v>-10.925850000000001</v>
      </c>
    </row>
    <row r="3" spans="1:8" x14ac:dyDescent="0.45">
      <c r="A3">
        <v>2</v>
      </c>
      <c r="B3">
        <v>0</v>
      </c>
      <c r="C3">
        <v>0</v>
      </c>
      <c r="D3">
        <v>-10.938819000000001</v>
      </c>
      <c r="E3">
        <v>-1.137208</v>
      </c>
    </row>
    <row r="4" spans="1:8" x14ac:dyDescent="0.45">
      <c r="A4">
        <v>3</v>
      </c>
      <c r="B4">
        <v>0</v>
      </c>
      <c r="C4">
        <v>0</v>
      </c>
      <c r="D4">
        <v>-10.950483999999999</v>
      </c>
      <c r="E4">
        <v>-1.0154860000000001</v>
      </c>
      <c r="F4">
        <v>-0.56601800000000002</v>
      </c>
      <c r="G4">
        <v>-2.626404</v>
      </c>
      <c r="H4">
        <v>-3.0969679999999999</v>
      </c>
    </row>
    <row r="5" spans="1:8" x14ac:dyDescent="0.45">
      <c r="A5">
        <v>4</v>
      </c>
      <c r="B5">
        <v>0</v>
      </c>
      <c r="C5">
        <v>0</v>
      </c>
      <c r="D5">
        <v>-10.960967</v>
      </c>
      <c r="E5">
        <v>-0.90787099999999998</v>
      </c>
      <c r="F5">
        <v>-0.57887100000000002</v>
      </c>
      <c r="G5">
        <v>-2.6395189999999999</v>
      </c>
      <c r="H5">
        <v>-3.072638</v>
      </c>
    </row>
    <row r="6" spans="1:8" x14ac:dyDescent="0.45">
      <c r="A6">
        <v>5</v>
      </c>
      <c r="B6">
        <v>0</v>
      </c>
      <c r="C6">
        <v>0</v>
      </c>
      <c r="D6">
        <v>-10.970186999999999</v>
      </c>
      <c r="E6">
        <v>-0.80052100000000004</v>
      </c>
      <c r="F6">
        <v>-0.58346100000000001</v>
      </c>
      <c r="G6">
        <v>-2.5239799999999999</v>
      </c>
      <c r="H6">
        <v>-2.9128509999999999</v>
      </c>
    </row>
    <row r="7" spans="1:8" x14ac:dyDescent="0.45">
      <c r="A7">
        <v>6</v>
      </c>
      <c r="B7">
        <v>0</v>
      </c>
      <c r="C7">
        <v>0</v>
      </c>
      <c r="D7">
        <v>-10.978016</v>
      </c>
      <c r="E7">
        <v>-0.69008499999999995</v>
      </c>
      <c r="F7">
        <v>-0.58243400000000001</v>
      </c>
      <c r="G7">
        <v>-2.3021780000000001</v>
      </c>
      <c r="H7">
        <v>-2.6302129999999999</v>
      </c>
    </row>
    <row r="8" spans="1:8" x14ac:dyDescent="0.45">
      <c r="A8">
        <v>7</v>
      </c>
      <c r="B8">
        <v>0</v>
      </c>
      <c r="C8">
        <v>0</v>
      </c>
      <c r="D8">
        <v>-10.984343000000001</v>
      </c>
      <c r="E8">
        <v>-0.57224900000000001</v>
      </c>
      <c r="F8">
        <v>-0.57783499999999999</v>
      </c>
      <c r="G8">
        <v>-1.9904010000000001</v>
      </c>
      <c r="H8">
        <v>-2.2371799999999999</v>
      </c>
    </row>
    <row r="9" spans="1:8" x14ac:dyDescent="0.45">
      <c r="A9">
        <v>8</v>
      </c>
      <c r="B9">
        <v>0</v>
      </c>
      <c r="C9">
        <v>0</v>
      </c>
      <c r="D9">
        <v>-10.988991</v>
      </c>
      <c r="E9">
        <v>-0.44615199999999999</v>
      </c>
      <c r="F9">
        <v>-0.57247599999999998</v>
      </c>
      <c r="G9">
        <v>-1.604889</v>
      </c>
      <c r="H9">
        <v>-1.747997</v>
      </c>
    </row>
    <row r="10" spans="1:8" x14ac:dyDescent="0.45">
      <c r="A10">
        <v>9</v>
      </c>
      <c r="B10">
        <v>0</v>
      </c>
      <c r="C10">
        <v>0</v>
      </c>
      <c r="D10">
        <v>-10.991873999999999</v>
      </c>
      <c r="E10">
        <v>-0.314108</v>
      </c>
      <c r="F10">
        <v>-0.56685600000000003</v>
      </c>
      <c r="G10">
        <v>-1.164202</v>
      </c>
      <c r="H10">
        <v>-1.1785680000000001</v>
      </c>
    </row>
    <row r="11" spans="1:8" x14ac:dyDescent="0.45">
      <c r="A11">
        <v>10</v>
      </c>
      <c r="B11">
        <v>0</v>
      </c>
      <c r="C11">
        <v>0</v>
      </c>
      <c r="D11">
        <v>-10.992906</v>
      </c>
      <c r="E11">
        <v>-0.177703</v>
      </c>
      <c r="F11">
        <v>-0.56274800000000003</v>
      </c>
      <c r="G11">
        <v>-0.68049599999999999</v>
      </c>
      <c r="H11">
        <v>-0.54170700000000005</v>
      </c>
    </row>
    <row r="12" spans="1:8" x14ac:dyDescent="0.45">
      <c r="A12">
        <v>11</v>
      </c>
      <c r="B12">
        <v>0</v>
      </c>
      <c r="C12">
        <v>0</v>
      </c>
      <c r="D12">
        <v>-10.992076000000001</v>
      </c>
      <c r="E12">
        <v>-3.7755999999999998E-2</v>
      </c>
      <c r="F12">
        <v>-0.56119699999999995</v>
      </c>
      <c r="G12">
        <v>-0.168707</v>
      </c>
      <c r="H12">
        <v>0.147346</v>
      </c>
    </row>
    <row r="13" spans="1:8" x14ac:dyDescent="0.45">
      <c r="A13">
        <v>12</v>
      </c>
      <c r="B13">
        <v>0</v>
      </c>
      <c r="C13">
        <v>0</v>
      </c>
      <c r="D13">
        <v>-10.989359</v>
      </c>
      <c r="E13">
        <v>0.10186099999999999</v>
      </c>
      <c r="F13">
        <v>-0.56204399999999999</v>
      </c>
      <c r="G13">
        <v>0.35595900000000003</v>
      </c>
      <c r="H13">
        <v>0.86697400000000002</v>
      </c>
    </row>
    <row r="14" spans="1:8" x14ac:dyDescent="0.45">
      <c r="A14">
        <v>13</v>
      </c>
      <c r="B14">
        <v>0</v>
      </c>
      <c r="C14">
        <v>0</v>
      </c>
      <c r="D14">
        <v>-10.984864</v>
      </c>
      <c r="E14">
        <v>0.24183399999999999</v>
      </c>
      <c r="F14">
        <v>-0.56591100000000005</v>
      </c>
      <c r="G14">
        <v>0.87999499999999997</v>
      </c>
      <c r="H14">
        <v>1.596671</v>
      </c>
    </row>
    <row r="15" spans="1:8" x14ac:dyDescent="0.45">
      <c r="A15">
        <v>14</v>
      </c>
      <c r="B15">
        <v>0</v>
      </c>
      <c r="C15">
        <v>0</v>
      </c>
      <c r="D15">
        <v>-10.978596</v>
      </c>
      <c r="E15">
        <v>0.38408100000000001</v>
      </c>
      <c r="F15">
        <v>-0.57247999999999999</v>
      </c>
      <c r="G15">
        <v>1.392498</v>
      </c>
      <c r="H15">
        <v>2.3178550000000002</v>
      </c>
    </row>
    <row r="16" spans="1:8" x14ac:dyDescent="0.45">
      <c r="A16">
        <v>15</v>
      </c>
      <c r="B16">
        <v>0</v>
      </c>
      <c r="C16">
        <v>0</v>
      </c>
      <c r="D16">
        <v>-10.970665</v>
      </c>
      <c r="E16">
        <v>0.52787399999999995</v>
      </c>
      <c r="F16">
        <v>-0.58223999999999998</v>
      </c>
      <c r="G16">
        <v>1.8812709999999999</v>
      </c>
      <c r="H16">
        <v>3.0101610000000001</v>
      </c>
    </row>
    <row r="17" spans="1:8" x14ac:dyDescent="0.45">
      <c r="A17">
        <v>16</v>
      </c>
      <c r="B17">
        <v>0</v>
      </c>
      <c r="C17">
        <v>0</v>
      </c>
      <c r="D17">
        <v>-10.961121</v>
      </c>
      <c r="E17">
        <v>0.67180300000000004</v>
      </c>
      <c r="F17">
        <v>-0.59285299999999996</v>
      </c>
      <c r="G17">
        <v>2.3367819999999999</v>
      </c>
      <c r="H17">
        <v>3.6492499999999999</v>
      </c>
    </row>
    <row r="18" spans="1:8" x14ac:dyDescent="0.45">
      <c r="A18">
        <v>17</v>
      </c>
      <c r="B18">
        <v>0</v>
      </c>
      <c r="C18">
        <v>0</v>
      </c>
      <c r="D18">
        <v>-10.950122</v>
      </c>
      <c r="E18">
        <v>0.815604</v>
      </c>
      <c r="F18">
        <v>-0.60599599999999998</v>
      </c>
      <c r="G18">
        <v>2.7507890000000002</v>
      </c>
      <c r="H18">
        <v>4.2095770000000003</v>
      </c>
    </row>
    <row r="19" spans="1:8" x14ac:dyDescent="0.45">
      <c r="A19">
        <v>18</v>
      </c>
      <c r="B19">
        <v>0</v>
      </c>
      <c r="C19">
        <v>0</v>
      </c>
      <c r="D19">
        <v>-10.937735</v>
      </c>
      <c r="E19">
        <v>0.95999500000000004</v>
      </c>
      <c r="F19">
        <v>-0.618143</v>
      </c>
      <c r="G19">
        <v>3.1150250000000002</v>
      </c>
      <c r="H19">
        <v>4.66852</v>
      </c>
    </row>
    <row r="20" spans="1:8" x14ac:dyDescent="0.45">
      <c r="A20">
        <v>19</v>
      </c>
      <c r="B20">
        <v>0</v>
      </c>
      <c r="C20">
        <v>0</v>
      </c>
      <c r="D20">
        <v>-10.924104</v>
      </c>
      <c r="E20">
        <v>1.0985069999999999</v>
      </c>
      <c r="F20">
        <v>-0.62991399999999997</v>
      </c>
      <c r="G20">
        <v>3.4219460000000002</v>
      </c>
      <c r="H20">
        <v>4.9993410000000003</v>
      </c>
    </row>
    <row r="21" spans="1:8" x14ac:dyDescent="0.45">
      <c r="A21">
        <v>20</v>
      </c>
      <c r="B21">
        <v>0</v>
      </c>
      <c r="C21">
        <v>0</v>
      </c>
      <c r="D21">
        <v>-10.909409999999999</v>
      </c>
      <c r="E21">
        <v>1.228057</v>
      </c>
      <c r="F21">
        <v>-0.63949199999999995</v>
      </c>
      <c r="G21">
        <v>3.6606019999999999</v>
      </c>
      <c r="H21">
        <v>5.1710630000000002</v>
      </c>
    </row>
    <row r="22" spans="1:8" x14ac:dyDescent="0.45">
      <c r="A22">
        <v>21</v>
      </c>
      <c r="B22">
        <v>0</v>
      </c>
      <c r="C22">
        <v>0</v>
      </c>
      <c r="D22">
        <v>-10.893833000000001</v>
      </c>
      <c r="E22">
        <v>1.343146</v>
      </c>
      <c r="F22">
        <v>-0.64659699999999998</v>
      </c>
      <c r="G22">
        <v>3.817809</v>
      </c>
      <c r="H22">
        <v>5.1540439999999998</v>
      </c>
    </row>
    <row r="23" spans="1:8" x14ac:dyDescent="0.45">
      <c r="A23">
        <v>22</v>
      </c>
      <c r="B23">
        <v>0</v>
      </c>
      <c r="C23">
        <v>0</v>
      </c>
      <c r="D23">
        <v>-10.877628</v>
      </c>
      <c r="E23">
        <v>1.440051</v>
      </c>
      <c r="F23">
        <v>-0.64958899999999997</v>
      </c>
      <c r="G23">
        <v>3.8796710000000001</v>
      </c>
      <c r="H23">
        <v>4.9209509999999996</v>
      </c>
    </row>
    <row r="24" spans="1:8" x14ac:dyDescent="0.45">
      <c r="A24">
        <v>23</v>
      </c>
      <c r="B24">
        <v>0</v>
      </c>
      <c r="C24">
        <v>0</v>
      </c>
      <c r="D24">
        <v>-10.861008</v>
      </c>
      <c r="E24">
        <v>1.515684</v>
      </c>
      <c r="F24">
        <v>-0.64858000000000005</v>
      </c>
      <c r="G24">
        <v>3.8336399999999999</v>
      </c>
      <c r="H24">
        <v>4.4513670000000003</v>
      </c>
    </row>
    <row r="25" spans="1:8" x14ac:dyDescent="0.45">
      <c r="A25">
        <v>24</v>
      </c>
      <c r="B25">
        <v>0</v>
      </c>
      <c r="C25">
        <v>0</v>
      </c>
      <c r="D25">
        <v>-10.844231000000001</v>
      </c>
      <c r="E25">
        <v>1.56501</v>
      </c>
      <c r="F25">
        <v>-0.64392499999999997</v>
      </c>
      <c r="G25">
        <v>3.663087</v>
      </c>
      <c r="H25">
        <v>3.7308789999999998</v>
      </c>
    </row>
    <row r="26" spans="1:8" x14ac:dyDescent="0.45">
      <c r="A26">
        <v>25</v>
      </c>
      <c r="B26">
        <v>0</v>
      </c>
      <c r="C26">
        <v>0</v>
      </c>
      <c r="D26">
        <v>-10.827559000000001</v>
      </c>
      <c r="E26">
        <v>1.584722</v>
      </c>
      <c r="F26">
        <v>-0.63527800000000001</v>
      </c>
      <c r="G26">
        <v>3.3591479999999998</v>
      </c>
      <c r="H26">
        <v>2.7628219999999999</v>
      </c>
    </row>
    <row r="27" spans="1:8" x14ac:dyDescent="0.45">
      <c r="A27">
        <v>26</v>
      </c>
      <c r="B27">
        <v>0</v>
      </c>
      <c r="C27">
        <v>0</v>
      </c>
      <c r="D27">
        <v>-10.811261999999999</v>
      </c>
      <c r="E27">
        <v>1.5714699999999999</v>
      </c>
      <c r="F27">
        <v>-0.62343400000000004</v>
      </c>
      <c r="G27">
        <v>2.917144</v>
      </c>
      <c r="H27">
        <v>1.5655790000000001</v>
      </c>
    </row>
    <row r="28" spans="1:8" x14ac:dyDescent="0.45">
      <c r="A28">
        <v>27</v>
      </c>
      <c r="B28">
        <v>0</v>
      </c>
      <c r="C28">
        <v>0</v>
      </c>
      <c r="D28">
        <v>-10.795610999999999</v>
      </c>
      <c r="E28">
        <v>1.525949</v>
      </c>
      <c r="F28">
        <v>-0.60929299999999997</v>
      </c>
      <c r="G28">
        <v>2.336878</v>
      </c>
      <c r="H28">
        <v>0.17347199999999999</v>
      </c>
    </row>
    <row r="29" spans="1:8" x14ac:dyDescent="0.45">
      <c r="A29">
        <v>28</v>
      </c>
      <c r="B29">
        <v>0</v>
      </c>
      <c r="C29">
        <v>0</v>
      </c>
      <c r="D29">
        <v>-10.780813999999999</v>
      </c>
      <c r="E29">
        <v>1.445567</v>
      </c>
      <c r="F29">
        <v>-0.59574199999999999</v>
      </c>
      <c r="G29">
        <v>1.636876</v>
      </c>
      <c r="H29">
        <v>-1.3508960000000001</v>
      </c>
    </row>
    <row r="30" spans="1:8" x14ac:dyDescent="0.45">
      <c r="A30">
        <v>29</v>
      </c>
      <c r="B30">
        <v>0</v>
      </c>
      <c r="C30">
        <v>0</v>
      </c>
      <c r="D30">
        <v>-10.767158999999999</v>
      </c>
      <c r="E30">
        <v>1.330908</v>
      </c>
      <c r="F30">
        <v>-0.58104599999999995</v>
      </c>
      <c r="G30">
        <v>0.84073299999999995</v>
      </c>
      <c r="H30">
        <v>-2.9349980000000002</v>
      </c>
    </row>
    <row r="31" spans="1:8" x14ac:dyDescent="0.45">
      <c r="A31">
        <v>30</v>
      </c>
      <c r="B31">
        <v>0</v>
      </c>
      <c r="C31">
        <v>0</v>
      </c>
      <c r="D31">
        <v>-10.754821</v>
      </c>
      <c r="E31">
        <v>1.1771160000000001</v>
      </c>
      <c r="F31">
        <v>-0.56983700000000004</v>
      </c>
      <c r="G31">
        <v>-1.3431999999999999E-2</v>
      </c>
      <c r="H31">
        <v>-4.4960089999999999</v>
      </c>
    </row>
    <row r="32" spans="1:8" x14ac:dyDescent="0.45">
      <c r="A32">
        <v>31</v>
      </c>
      <c r="B32">
        <v>0</v>
      </c>
      <c r="C32">
        <v>0</v>
      </c>
      <c r="D32">
        <v>-10.744183</v>
      </c>
      <c r="E32">
        <v>0.98470800000000003</v>
      </c>
      <c r="F32">
        <v>-0.56120499999999995</v>
      </c>
      <c r="G32">
        <v>-0.87844199999999995</v>
      </c>
      <c r="H32">
        <v>-5.9422100000000002</v>
      </c>
    </row>
    <row r="33" spans="1:8" x14ac:dyDescent="0.45">
      <c r="A33">
        <v>32</v>
      </c>
      <c r="B33">
        <v>0</v>
      </c>
      <c r="C33">
        <v>0</v>
      </c>
      <c r="D33">
        <v>-10.735428000000001</v>
      </c>
      <c r="E33">
        <v>0.75716300000000003</v>
      </c>
      <c r="F33">
        <v>-0.557361</v>
      </c>
      <c r="G33">
        <v>-1.7004710000000001</v>
      </c>
      <c r="H33">
        <v>-7.186242</v>
      </c>
    </row>
    <row r="34" spans="1:8" x14ac:dyDescent="0.45">
      <c r="A34">
        <v>33</v>
      </c>
      <c r="B34">
        <v>0</v>
      </c>
      <c r="C34">
        <v>0</v>
      </c>
      <c r="D34">
        <v>-10.728909</v>
      </c>
      <c r="E34">
        <v>0.49237599999999998</v>
      </c>
      <c r="F34">
        <v>-0.55918500000000004</v>
      </c>
      <c r="G34">
        <v>-2.4212989999999999</v>
      </c>
      <c r="H34">
        <v>-8.1537959999999998</v>
      </c>
    </row>
    <row r="35" spans="1:8" x14ac:dyDescent="0.45">
      <c r="A35">
        <v>34</v>
      </c>
      <c r="B35">
        <v>0</v>
      </c>
      <c r="C35">
        <v>0</v>
      </c>
      <c r="D35">
        <v>-10.724916</v>
      </c>
      <c r="E35">
        <v>0.192911</v>
      </c>
      <c r="F35">
        <v>-0.56645400000000001</v>
      </c>
      <c r="G35">
        <v>-2.9903979999999999</v>
      </c>
      <c r="H35">
        <v>-8.7887439999999994</v>
      </c>
    </row>
    <row r="36" spans="1:8" x14ac:dyDescent="0.45">
      <c r="A36">
        <v>35</v>
      </c>
      <c r="B36">
        <v>-4.8830000000000002E-3</v>
      </c>
      <c r="C36">
        <v>0</v>
      </c>
      <c r="D36">
        <v>-10.723808999999999</v>
      </c>
      <c r="E36">
        <v>-0.14024500000000001</v>
      </c>
      <c r="F36">
        <v>-0.579121</v>
      </c>
      <c r="G36">
        <v>-3.3666320000000001</v>
      </c>
      <c r="H36">
        <v>-9.056908</v>
      </c>
    </row>
    <row r="37" spans="1:8" x14ac:dyDescent="0.45">
      <c r="A37">
        <v>36</v>
      </c>
      <c r="B37">
        <v>0</v>
      </c>
      <c r="C37">
        <v>0</v>
      </c>
      <c r="D37">
        <v>-10.725928</v>
      </c>
      <c r="E37">
        <v>-0.49792799999999998</v>
      </c>
      <c r="F37">
        <v>-0.59764799999999996</v>
      </c>
      <c r="G37">
        <v>-3.520311</v>
      </c>
      <c r="H37">
        <v>-8.9537340000000007</v>
      </c>
    </row>
    <row r="38" spans="1:8" x14ac:dyDescent="0.45">
      <c r="A38">
        <v>37</v>
      </c>
      <c r="B38">
        <v>4.8830000000000002E-3</v>
      </c>
      <c r="C38">
        <v>0</v>
      </c>
      <c r="D38">
        <v>-10.731521000000001</v>
      </c>
      <c r="E38">
        <v>-0.87570400000000004</v>
      </c>
      <c r="F38">
        <v>-0.61960499999999996</v>
      </c>
      <c r="G38">
        <v>-3.4401069999999998</v>
      </c>
      <c r="H38">
        <v>-8.4980010000000004</v>
      </c>
    </row>
    <row r="39" spans="1:8" x14ac:dyDescent="0.45">
      <c r="A39">
        <v>38</v>
      </c>
      <c r="B39">
        <v>-4.8830000000000002E-3</v>
      </c>
      <c r="C39">
        <v>0</v>
      </c>
      <c r="D39">
        <v>-10.740881999999999</v>
      </c>
      <c r="E39">
        <v>-1.2675689999999999</v>
      </c>
      <c r="F39">
        <v>-0.64522699999999999</v>
      </c>
      <c r="G39">
        <v>-3.1342180000000002</v>
      </c>
      <c r="H39">
        <v>-7.7310889999999999</v>
      </c>
    </row>
    <row r="40" spans="1:8" x14ac:dyDescent="0.45">
      <c r="A40">
        <v>39</v>
      </c>
      <c r="B40">
        <v>0</v>
      </c>
      <c r="C40">
        <v>0</v>
      </c>
      <c r="D40">
        <v>-10.754173</v>
      </c>
      <c r="E40">
        <v>-1.659305</v>
      </c>
      <c r="F40">
        <v>-0.67062999999999995</v>
      </c>
      <c r="G40">
        <v>-2.6287639999999999</v>
      </c>
      <c r="H40">
        <v>-6.7122310000000001</v>
      </c>
    </row>
    <row r="41" spans="1:8" x14ac:dyDescent="0.45">
      <c r="A41">
        <v>40</v>
      </c>
      <c r="B41">
        <v>0</v>
      </c>
      <c r="C41">
        <v>0</v>
      </c>
      <c r="D41">
        <v>-10.771420000000001</v>
      </c>
      <c r="E41">
        <v>-2.0447820000000001</v>
      </c>
      <c r="F41">
        <v>-0.69606900000000005</v>
      </c>
      <c r="G41">
        <v>-1.9686380000000001</v>
      </c>
      <c r="H41">
        <v>-5.5130129999999999</v>
      </c>
    </row>
    <row r="42" spans="1:8" x14ac:dyDescent="0.45">
      <c r="A42">
        <v>41</v>
      </c>
      <c r="B42">
        <v>0</v>
      </c>
      <c r="C42">
        <v>0</v>
      </c>
      <c r="D42">
        <v>-10.792649000000001</v>
      </c>
      <c r="E42">
        <v>-2.4131659999999999</v>
      </c>
      <c r="F42">
        <v>-0.71830400000000005</v>
      </c>
      <c r="G42">
        <v>-1.204302</v>
      </c>
      <c r="H42">
        <v>-4.2099080000000004</v>
      </c>
    </row>
    <row r="43" spans="1:8" x14ac:dyDescent="0.45">
      <c r="A43">
        <v>42</v>
      </c>
      <c r="B43">
        <v>0</v>
      </c>
      <c r="C43">
        <v>0</v>
      </c>
      <c r="D43">
        <v>-10.817644</v>
      </c>
      <c r="E43">
        <v>-2.7537389999999999</v>
      </c>
      <c r="F43">
        <v>-0.73663900000000004</v>
      </c>
      <c r="G43">
        <v>-0.39720299999999997</v>
      </c>
      <c r="H43">
        <v>-2.8789410000000002</v>
      </c>
    </row>
    <row r="44" spans="1:8" x14ac:dyDescent="0.45">
      <c r="A44">
        <v>43</v>
      </c>
      <c r="B44">
        <v>0</v>
      </c>
      <c r="C44">
        <v>0</v>
      </c>
      <c r="D44">
        <v>-10.846175000000001</v>
      </c>
      <c r="E44">
        <v>-3.0617899999999998</v>
      </c>
      <c r="F44">
        <v>-0.74892999999999998</v>
      </c>
      <c r="G44">
        <v>0.39089299999999999</v>
      </c>
      <c r="H44">
        <v>-1.5937170000000001</v>
      </c>
    </row>
    <row r="45" spans="1:8" x14ac:dyDescent="0.45">
      <c r="A45">
        <v>44</v>
      </c>
      <c r="B45">
        <v>0</v>
      </c>
      <c r="C45">
        <v>0</v>
      </c>
      <c r="D45">
        <v>-10.877875</v>
      </c>
      <c r="E45">
        <v>-3.3244039999999999</v>
      </c>
      <c r="F45">
        <v>-0.75559500000000002</v>
      </c>
      <c r="G45">
        <v>1.112951</v>
      </c>
      <c r="H45">
        <v>-0.416489</v>
      </c>
    </row>
    <row r="46" spans="1:8" x14ac:dyDescent="0.45">
      <c r="A46">
        <v>45</v>
      </c>
      <c r="B46">
        <v>0</v>
      </c>
      <c r="C46">
        <v>0</v>
      </c>
      <c r="D46">
        <v>-10.91221</v>
      </c>
      <c r="E46">
        <v>-3.5389840000000001</v>
      </c>
      <c r="F46">
        <v>-0.75582899999999997</v>
      </c>
      <c r="G46">
        <v>1.7237579999999999</v>
      </c>
      <c r="H46">
        <v>0.59749699999999994</v>
      </c>
    </row>
    <row r="47" spans="1:8" x14ac:dyDescent="0.45">
      <c r="A47">
        <v>46</v>
      </c>
      <c r="B47">
        <v>0</v>
      </c>
      <c r="C47">
        <v>0</v>
      </c>
      <c r="D47">
        <v>-10.948708</v>
      </c>
      <c r="E47">
        <v>-3.6979410000000001</v>
      </c>
      <c r="F47">
        <v>-0.74974300000000005</v>
      </c>
      <c r="G47">
        <v>2.1935750000000001</v>
      </c>
      <c r="H47">
        <v>1.410253</v>
      </c>
    </row>
    <row r="48" spans="1:8" x14ac:dyDescent="0.45">
      <c r="A48">
        <v>47</v>
      </c>
      <c r="B48">
        <v>0</v>
      </c>
      <c r="C48">
        <v>0</v>
      </c>
      <c r="D48">
        <v>-10.986644</v>
      </c>
      <c r="E48">
        <v>-3.7981850000000001</v>
      </c>
      <c r="F48">
        <v>-0.73919299999999999</v>
      </c>
      <c r="G48">
        <v>2.5111970000000001</v>
      </c>
      <c r="H48">
        <v>1.9981720000000001</v>
      </c>
    </row>
    <row r="49" spans="1:8" x14ac:dyDescent="0.45">
      <c r="A49">
        <v>48</v>
      </c>
      <c r="B49">
        <v>0</v>
      </c>
      <c r="C49">
        <v>0</v>
      </c>
      <c r="D49">
        <v>-11.025466</v>
      </c>
      <c r="E49">
        <v>-3.8418009999999998</v>
      </c>
      <c r="F49">
        <v>-0.72508300000000003</v>
      </c>
      <c r="G49">
        <v>2.6732779999999998</v>
      </c>
      <c r="H49">
        <v>2.3465240000000001</v>
      </c>
    </row>
    <row r="50" spans="1:8" x14ac:dyDescent="0.45">
      <c r="A50">
        <v>49</v>
      </c>
      <c r="B50">
        <v>0</v>
      </c>
      <c r="C50">
        <v>0</v>
      </c>
      <c r="D50">
        <v>-11.064479</v>
      </c>
      <c r="E50">
        <v>-3.8217699999999999</v>
      </c>
      <c r="F50">
        <v>-0.70807900000000001</v>
      </c>
      <c r="G50">
        <v>2.68994</v>
      </c>
      <c r="H50">
        <v>2.4576289999999998</v>
      </c>
    </row>
    <row r="51" spans="1:8" x14ac:dyDescent="0.45">
      <c r="A51">
        <v>50</v>
      </c>
      <c r="B51">
        <v>0</v>
      </c>
      <c r="C51">
        <v>0</v>
      </c>
      <c r="D51">
        <v>-11.103001000000001</v>
      </c>
      <c r="E51">
        <v>-3.7423259999999998</v>
      </c>
      <c r="F51">
        <v>-0.69091899999999995</v>
      </c>
      <c r="G51">
        <v>2.582417</v>
      </c>
      <c r="H51">
        <v>2.350419</v>
      </c>
    </row>
    <row r="52" spans="1:8" x14ac:dyDescent="0.45">
      <c r="A52">
        <v>51</v>
      </c>
      <c r="B52">
        <v>0</v>
      </c>
      <c r="C52">
        <v>0</v>
      </c>
      <c r="D52">
        <v>-11.140442999999999</v>
      </c>
      <c r="E52">
        <v>-3.610417</v>
      </c>
      <c r="F52">
        <v>-0.67455500000000002</v>
      </c>
      <c r="G52">
        <v>2.3749899999999999</v>
      </c>
      <c r="H52">
        <v>2.0524779999999998</v>
      </c>
    </row>
    <row r="53" spans="1:8" x14ac:dyDescent="0.45">
      <c r="A53">
        <v>52</v>
      </c>
      <c r="B53">
        <v>0</v>
      </c>
      <c r="C53">
        <v>0</v>
      </c>
      <c r="D53">
        <v>-11.176296000000001</v>
      </c>
      <c r="E53">
        <v>-3.4266109999999999</v>
      </c>
      <c r="F53">
        <v>-0.65945299999999996</v>
      </c>
      <c r="G53">
        <v>2.0901749999999999</v>
      </c>
      <c r="H53">
        <v>1.5991150000000001</v>
      </c>
    </row>
    <row r="54" spans="1:8" x14ac:dyDescent="0.45">
      <c r="A54">
        <v>53</v>
      </c>
      <c r="B54">
        <v>0</v>
      </c>
      <c r="C54">
        <v>0</v>
      </c>
      <c r="D54">
        <v>-11.210023</v>
      </c>
      <c r="E54">
        <v>-3.1990669999999999</v>
      </c>
      <c r="F54">
        <v>-0.64843899999999999</v>
      </c>
      <c r="G54">
        <v>1.751905</v>
      </c>
      <c r="H54">
        <v>1.0402830000000001</v>
      </c>
    </row>
    <row r="55" spans="1:8" x14ac:dyDescent="0.45">
      <c r="A55">
        <v>54</v>
      </c>
      <c r="B55">
        <v>0</v>
      </c>
      <c r="C55">
        <v>0</v>
      </c>
      <c r="D55">
        <v>-11.24132</v>
      </c>
      <c r="E55">
        <v>-2.9391259999999999</v>
      </c>
      <c r="F55">
        <v>-0.63970400000000005</v>
      </c>
      <c r="G55">
        <v>1.3821060000000001</v>
      </c>
      <c r="H55">
        <v>0.42500500000000002</v>
      </c>
    </row>
    <row r="56" spans="1:8" x14ac:dyDescent="0.45">
      <c r="A56">
        <v>55</v>
      </c>
      <c r="B56">
        <v>0</v>
      </c>
      <c r="C56">
        <v>0</v>
      </c>
      <c r="D56">
        <v>-11.269909999999999</v>
      </c>
      <c r="E56">
        <v>-2.6530870000000002</v>
      </c>
      <c r="F56">
        <v>-0.63585100000000006</v>
      </c>
      <c r="G56">
        <v>0.997811</v>
      </c>
      <c r="H56">
        <v>-0.19795599999999999</v>
      </c>
    </row>
    <row r="57" spans="1:8" x14ac:dyDescent="0.45">
      <c r="A57">
        <v>56</v>
      </c>
      <c r="B57">
        <v>0</v>
      </c>
      <c r="C57">
        <v>0</v>
      </c>
      <c r="D57">
        <v>-11.295636</v>
      </c>
      <c r="E57">
        <v>-2.3512300000000002</v>
      </c>
      <c r="F57">
        <v>-0.63526199999999999</v>
      </c>
      <c r="G57">
        <v>0.61060899999999996</v>
      </c>
      <c r="H57">
        <v>-0.77991100000000002</v>
      </c>
    </row>
    <row r="58" spans="1:8" x14ac:dyDescent="0.45">
      <c r="A58">
        <v>57</v>
      </c>
      <c r="B58">
        <v>0</v>
      </c>
      <c r="C58">
        <v>0</v>
      </c>
      <c r="D58">
        <v>-11.318444</v>
      </c>
      <c r="E58">
        <v>-2.0413350000000001</v>
      </c>
      <c r="F58">
        <v>-0.638822</v>
      </c>
      <c r="G58">
        <v>0.23464399999999999</v>
      </c>
      <c r="H58">
        <v>-1.281137</v>
      </c>
    </row>
    <row r="59" spans="1:8" x14ac:dyDescent="0.45">
      <c r="A59">
        <v>58</v>
      </c>
      <c r="B59">
        <v>0</v>
      </c>
      <c r="C59">
        <v>0</v>
      </c>
      <c r="D59">
        <v>-11.338331</v>
      </c>
      <c r="E59">
        <v>-1.733001</v>
      </c>
      <c r="F59">
        <v>-0.64571800000000001</v>
      </c>
      <c r="G59">
        <v>-0.118502</v>
      </c>
      <c r="H59">
        <v>-1.672174</v>
      </c>
    </row>
    <row r="60" spans="1:8" x14ac:dyDescent="0.45">
      <c r="A60">
        <v>59</v>
      </c>
      <c r="B60">
        <v>0</v>
      </c>
      <c r="C60">
        <v>0</v>
      </c>
      <c r="D60">
        <v>-11.355416</v>
      </c>
      <c r="E60">
        <v>-1.43222</v>
      </c>
      <c r="F60">
        <v>-0.65540200000000004</v>
      </c>
      <c r="G60">
        <v>-0.44051299999999999</v>
      </c>
      <c r="H60">
        <v>-1.9314519999999999</v>
      </c>
    </row>
    <row r="61" spans="1:8" x14ac:dyDescent="0.45">
      <c r="A61">
        <v>60</v>
      </c>
      <c r="B61">
        <v>0</v>
      </c>
      <c r="C61">
        <v>0</v>
      </c>
      <c r="D61">
        <v>-11.36979</v>
      </c>
      <c r="E61">
        <v>-1.1421600000000001</v>
      </c>
      <c r="F61">
        <v>-0.66706399999999999</v>
      </c>
      <c r="G61">
        <v>-0.722634</v>
      </c>
      <c r="H61">
        <v>-2.0529199999999999</v>
      </c>
    </row>
    <row r="62" spans="1:8" x14ac:dyDescent="0.45">
      <c r="A62">
        <v>61</v>
      </c>
      <c r="B62">
        <v>0</v>
      </c>
      <c r="C62">
        <v>0</v>
      </c>
      <c r="D62">
        <v>-11.381603999999999</v>
      </c>
      <c r="E62">
        <v>-0.86660599999999999</v>
      </c>
      <c r="F62">
        <v>-0.679867</v>
      </c>
      <c r="G62">
        <v>-0.95735400000000004</v>
      </c>
      <c r="H62">
        <v>-2.0408680000000001</v>
      </c>
    </row>
    <row r="63" spans="1:8" x14ac:dyDescent="0.45">
      <c r="A63">
        <v>62</v>
      </c>
      <c r="B63">
        <v>0</v>
      </c>
      <c r="C63">
        <v>0</v>
      </c>
      <c r="D63">
        <v>-11.390988</v>
      </c>
      <c r="E63">
        <v>-0.61005399999999999</v>
      </c>
      <c r="F63">
        <v>-0.69296800000000003</v>
      </c>
      <c r="G63">
        <v>-1.1358299999999999</v>
      </c>
      <c r="H63">
        <v>-1.906555</v>
      </c>
    </row>
    <row r="64" spans="1:8" x14ac:dyDescent="0.45">
      <c r="A64">
        <v>63</v>
      </c>
      <c r="B64">
        <v>0</v>
      </c>
      <c r="C64">
        <v>0</v>
      </c>
      <c r="D64">
        <v>-11.39814</v>
      </c>
      <c r="E64">
        <v>-0.370674</v>
      </c>
      <c r="F64">
        <v>-0.70525199999999999</v>
      </c>
      <c r="G64">
        <v>-1.2562230000000001</v>
      </c>
      <c r="H64">
        <v>-1.669478</v>
      </c>
    </row>
    <row r="65" spans="1:8" x14ac:dyDescent="0.45">
      <c r="A65">
        <v>64</v>
      </c>
      <c r="B65">
        <v>0</v>
      </c>
      <c r="C65">
        <v>0</v>
      </c>
      <c r="D65">
        <v>-11.403121000000001</v>
      </c>
      <c r="E65">
        <v>-0.147782</v>
      </c>
      <c r="F65">
        <v>-0.71637300000000004</v>
      </c>
      <c r="G65">
        <v>-1.3208850000000001</v>
      </c>
      <c r="H65">
        <v>-1.347628</v>
      </c>
    </row>
    <row r="66" spans="1:8" x14ac:dyDescent="0.45">
      <c r="A66">
        <v>65</v>
      </c>
      <c r="B66">
        <v>0</v>
      </c>
      <c r="C66">
        <v>0</v>
      </c>
      <c r="D66">
        <v>-11.406094</v>
      </c>
      <c r="E66">
        <v>5.1560000000000002E-2</v>
      </c>
      <c r="F66">
        <v>-0.724823</v>
      </c>
      <c r="G66">
        <v>-1.334187</v>
      </c>
      <c r="H66">
        <v>-0.96515499999999999</v>
      </c>
    </row>
    <row r="67" spans="1:8" x14ac:dyDescent="0.45">
      <c r="A67">
        <v>66</v>
      </c>
      <c r="B67">
        <v>0</v>
      </c>
      <c r="C67">
        <v>0</v>
      </c>
      <c r="D67">
        <v>-11.407237</v>
      </c>
      <c r="E67">
        <v>0.22967099999999999</v>
      </c>
      <c r="F67">
        <v>-0.73131100000000004</v>
      </c>
      <c r="G67">
        <v>-1.3084</v>
      </c>
      <c r="H67">
        <v>-0.54163499999999998</v>
      </c>
    </row>
    <row r="68" spans="1:8" x14ac:dyDescent="0.45">
      <c r="A68">
        <v>67</v>
      </c>
      <c r="B68">
        <v>0</v>
      </c>
      <c r="C68">
        <v>0</v>
      </c>
      <c r="D68">
        <v>-11.406656999999999</v>
      </c>
      <c r="E68">
        <v>0.38196200000000002</v>
      </c>
      <c r="F68">
        <v>-0.73386499999999999</v>
      </c>
      <c r="G68">
        <v>-1.2539100000000001</v>
      </c>
      <c r="H68">
        <v>-9.1056999999999999E-2</v>
      </c>
    </row>
    <row r="69" spans="1:8" x14ac:dyDescent="0.45">
      <c r="A69">
        <v>68</v>
      </c>
      <c r="B69">
        <v>0</v>
      </c>
      <c r="C69">
        <v>0</v>
      </c>
      <c r="D69">
        <v>-11.404626</v>
      </c>
      <c r="E69">
        <v>0.50309800000000005</v>
      </c>
      <c r="F69">
        <v>-0.73346999999999996</v>
      </c>
      <c r="G69">
        <v>-1.186372</v>
      </c>
      <c r="H69">
        <v>0.36914999999999998</v>
      </c>
    </row>
    <row r="70" spans="1:8" x14ac:dyDescent="0.45">
      <c r="A70">
        <v>69</v>
      </c>
      <c r="B70">
        <v>0</v>
      </c>
      <c r="C70">
        <v>0</v>
      </c>
      <c r="D70">
        <v>-11.40136</v>
      </c>
      <c r="E70">
        <v>0.59251100000000001</v>
      </c>
      <c r="F70">
        <v>-0.730545</v>
      </c>
      <c r="G70">
        <v>-1.1198319999999999</v>
      </c>
      <c r="H70">
        <v>0.82525700000000002</v>
      </c>
    </row>
    <row r="71" spans="1:8" x14ac:dyDescent="0.45">
      <c r="A71">
        <v>70</v>
      </c>
      <c r="B71">
        <v>0</v>
      </c>
      <c r="C71">
        <v>0</v>
      </c>
      <c r="D71">
        <v>-11.39716</v>
      </c>
      <c r="E71">
        <v>0.64605199999999996</v>
      </c>
      <c r="F71">
        <v>-0.724298</v>
      </c>
      <c r="G71">
        <v>-1.0615479999999999</v>
      </c>
      <c r="H71">
        <v>1.2622199999999999</v>
      </c>
    </row>
    <row r="72" spans="1:8" x14ac:dyDescent="0.45">
      <c r="A72">
        <v>71</v>
      </c>
      <c r="B72">
        <v>0</v>
      </c>
      <c r="C72">
        <v>0</v>
      </c>
      <c r="D72">
        <v>-11.392344</v>
      </c>
      <c r="E72">
        <v>0.66515000000000002</v>
      </c>
      <c r="F72">
        <v>-0.71600600000000003</v>
      </c>
      <c r="G72">
        <v>-1.0147079999999999</v>
      </c>
      <c r="H72">
        <v>1.663888</v>
      </c>
    </row>
    <row r="73" spans="1:8" x14ac:dyDescent="0.45">
      <c r="A73">
        <v>72</v>
      </c>
      <c r="B73">
        <v>0</v>
      </c>
      <c r="C73">
        <v>0</v>
      </c>
      <c r="D73">
        <v>-11.387205</v>
      </c>
      <c r="E73">
        <v>0.64959599999999995</v>
      </c>
      <c r="F73">
        <v>-0.70579599999999998</v>
      </c>
      <c r="G73">
        <v>-0.97512600000000005</v>
      </c>
      <c r="H73">
        <v>2.006459</v>
      </c>
    </row>
    <row r="74" spans="1:8" x14ac:dyDescent="0.45">
      <c r="A74">
        <v>73</v>
      </c>
      <c r="B74">
        <v>0</v>
      </c>
      <c r="C74">
        <v>0</v>
      </c>
      <c r="D74">
        <v>-11.382097999999999</v>
      </c>
      <c r="E74">
        <v>0.60003200000000001</v>
      </c>
      <c r="F74">
        <v>-0.69399500000000003</v>
      </c>
      <c r="G74">
        <v>-0.93171000000000004</v>
      </c>
      <c r="H74">
        <v>2.2674720000000002</v>
      </c>
    </row>
    <row r="75" spans="1:8" x14ac:dyDescent="0.45">
      <c r="A75">
        <v>74</v>
      </c>
      <c r="B75">
        <v>0</v>
      </c>
      <c r="C75">
        <v>0</v>
      </c>
      <c r="D75">
        <v>-11.377330000000001</v>
      </c>
      <c r="E75">
        <v>0.52380199999999999</v>
      </c>
      <c r="F75">
        <v>-0.68202499999999999</v>
      </c>
      <c r="G75">
        <v>-0.86898500000000001</v>
      </c>
      <c r="H75">
        <v>2.426272</v>
      </c>
    </row>
    <row r="76" spans="1:8" x14ac:dyDescent="0.45">
      <c r="A76">
        <v>75</v>
      </c>
      <c r="B76">
        <v>0</v>
      </c>
      <c r="C76">
        <v>0</v>
      </c>
      <c r="D76">
        <v>-11.373134</v>
      </c>
      <c r="E76">
        <v>0.42929200000000001</v>
      </c>
      <c r="F76">
        <v>-0.66887300000000005</v>
      </c>
      <c r="G76">
        <v>-0.76873400000000003</v>
      </c>
      <c r="H76">
        <v>2.4576579999999999</v>
      </c>
    </row>
    <row r="77" spans="1:8" x14ac:dyDescent="0.45">
      <c r="A77">
        <v>76</v>
      </c>
      <c r="B77">
        <v>0</v>
      </c>
      <c r="C77">
        <v>0</v>
      </c>
      <c r="D77">
        <v>-11.369680000000001</v>
      </c>
      <c r="E77">
        <v>0.323492</v>
      </c>
      <c r="F77">
        <v>-0.65148899999999998</v>
      </c>
      <c r="G77">
        <v>-0.60929500000000003</v>
      </c>
      <c r="H77">
        <v>2.3445800000000001</v>
      </c>
    </row>
    <row r="78" spans="1:8" x14ac:dyDescent="0.45">
      <c r="A78">
        <v>77</v>
      </c>
      <c r="B78">
        <v>0</v>
      </c>
      <c r="C78">
        <v>0</v>
      </c>
      <c r="D78">
        <v>-11.367087</v>
      </c>
      <c r="E78">
        <v>0</v>
      </c>
      <c r="F78">
        <v>-0.64504600000000001</v>
      </c>
      <c r="G78">
        <v>-0.37539899999999998</v>
      </c>
      <c r="H78">
        <v>2.0836329999999998</v>
      </c>
    </row>
    <row r="79" spans="1:8" x14ac:dyDescent="0.45">
      <c r="A79">
        <v>78</v>
      </c>
      <c r="B79">
        <v>0</v>
      </c>
      <c r="C79">
        <v>0</v>
      </c>
      <c r="D79">
        <v>-11.36538</v>
      </c>
      <c r="E79">
        <v>0.11219899999999999</v>
      </c>
      <c r="F79">
        <v>-0.64017999999999997</v>
      </c>
      <c r="G79">
        <v>-5.6972000000000002E-2</v>
      </c>
      <c r="H79">
        <v>1.6781170000000001</v>
      </c>
    </row>
    <row r="80" spans="1:8" x14ac:dyDescent="0.45">
      <c r="A80">
        <v>79</v>
      </c>
      <c r="B80">
        <v>0</v>
      </c>
      <c r="C80">
        <v>0</v>
      </c>
      <c r="D80">
        <v>-11.364511</v>
      </c>
      <c r="E80">
        <v>2.2862E-2</v>
      </c>
      <c r="F80">
        <v>-0.62607299999999999</v>
      </c>
      <c r="G80">
        <v>0.347972</v>
      </c>
      <c r="H80">
        <v>1.1461650000000001</v>
      </c>
    </row>
    <row r="81" spans="1:8" x14ac:dyDescent="0.45">
      <c r="A81">
        <v>80</v>
      </c>
      <c r="B81">
        <v>0</v>
      </c>
      <c r="C81">
        <v>0</v>
      </c>
      <c r="D81">
        <v>-11.364367</v>
      </c>
      <c r="E81">
        <v>-4.8096E-2</v>
      </c>
      <c r="F81">
        <v>-0.61909700000000001</v>
      </c>
      <c r="G81">
        <v>0.830735</v>
      </c>
      <c r="H81">
        <v>0.526084</v>
      </c>
    </row>
    <row r="82" spans="1:8" x14ac:dyDescent="0.45">
      <c r="A82">
        <v>81</v>
      </c>
      <c r="B82">
        <v>0</v>
      </c>
      <c r="C82">
        <v>0</v>
      </c>
      <c r="D82">
        <v>-11.364799</v>
      </c>
      <c r="E82">
        <v>-9.4553999999999999E-2</v>
      </c>
      <c r="F82">
        <v>-0.61547200000000002</v>
      </c>
      <c r="G82">
        <v>1.374762</v>
      </c>
      <c r="H82">
        <v>-0.139347</v>
      </c>
    </row>
    <row r="83" spans="1:8" x14ac:dyDescent="0.45">
      <c r="A83">
        <v>82</v>
      </c>
      <c r="B83">
        <v>0</v>
      </c>
      <c r="C83">
        <v>0</v>
      </c>
      <c r="D83">
        <v>-11.365563</v>
      </c>
      <c r="E83">
        <v>-0.120171</v>
      </c>
      <c r="F83">
        <v>-0.61395500000000003</v>
      </c>
      <c r="G83">
        <v>1.953875</v>
      </c>
      <c r="H83">
        <v>-0.79742000000000002</v>
      </c>
    </row>
    <row r="84" spans="1:8" x14ac:dyDescent="0.45">
      <c r="A84">
        <v>83</v>
      </c>
      <c r="B84">
        <v>0</v>
      </c>
      <c r="C84">
        <v>0</v>
      </c>
      <c r="D84">
        <v>-11.366562999999999</v>
      </c>
      <c r="E84">
        <v>-0.12772900000000001</v>
      </c>
      <c r="F84">
        <v>-0.61568000000000001</v>
      </c>
      <c r="G84">
        <v>2.5357310000000002</v>
      </c>
      <c r="H84">
        <v>-1.3883259999999999</v>
      </c>
    </row>
    <row r="85" spans="1:8" x14ac:dyDescent="0.45">
      <c r="A85">
        <v>84</v>
      </c>
      <c r="B85">
        <v>0</v>
      </c>
      <c r="C85">
        <v>0</v>
      </c>
      <c r="D85">
        <v>-11.367578999999999</v>
      </c>
      <c r="E85">
        <v>-0.117996</v>
      </c>
      <c r="F85">
        <v>-0.61967099999999997</v>
      </c>
      <c r="G85">
        <v>3.0867909999999998</v>
      </c>
      <c r="H85">
        <v>-1.8600319999999999</v>
      </c>
    </row>
    <row r="86" spans="1:8" x14ac:dyDescent="0.45">
      <c r="A86">
        <v>85</v>
      </c>
      <c r="B86">
        <v>0</v>
      </c>
      <c r="C86">
        <v>0</v>
      </c>
      <c r="D86">
        <v>-11.368493000000001</v>
      </c>
      <c r="E86">
        <v>-0.102422</v>
      </c>
      <c r="F86">
        <v>-0.62708600000000003</v>
      </c>
      <c r="G86">
        <v>3.5732279999999998</v>
      </c>
      <c r="H86">
        <v>-2.1668829999999999</v>
      </c>
    </row>
    <row r="87" spans="1:8" x14ac:dyDescent="0.45">
      <c r="A87">
        <v>86</v>
      </c>
      <c r="B87">
        <v>0</v>
      </c>
      <c r="C87">
        <v>0</v>
      </c>
      <c r="D87">
        <v>-11.369278</v>
      </c>
      <c r="E87">
        <v>-8.5403000000000007E-2</v>
      </c>
      <c r="F87">
        <v>-0.63565899999999997</v>
      </c>
      <c r="G87">
        <v>3.9636879999999999</v>
      </c>
      <c r="H87">
        <v>-2.2815979999999998</v>
      </c>
    </row>
    <row r="88" spans="1:8" x14ac:dyDescent="0.45">
      <c r="A88">
        <v>87</v>
      </c>
      <c r="B88">
        <v>0</v>
      </c>
      <c r="C88">
        <v>0</v>
      </c>
      <c r="D88">
        <v>-11.369865000000001</v>
      </c>
      <c r="E88">
        <v>-7.3804999999999996E-2</v>
      </c>
      <c r="F88">
        <v>-0.64643899999999999</v>
      </c>
      <c r="G88">
        <v>4.2349920000000001</v>
      </c>
      <c r="H88">
        <v>-2.1924450000000002</v>
      </c>
    </row>
    <row r="89" spans="1:8" x14ac:dyDescent="0.45">
      <c r="A89">
        <v>88</v>
      </c>
      <c r="B89">
        <v>0</v>
      </c>
      <c r="C89">
        <v>0</v>
      </c>
      <c r="D89">
        <v>-11.370331</v>
      </c>
      <c r="E89">
        <v>-7.8046000000000004E-2</v>
      </c>
      <c r="F89">
        <v>-0.65706200000000003</v>
      </c>
      <c r="G89">
        <v>4.3751629999999997</v>
      </c>
      <c r="H89">
        <v>-1.9035310000000001</v>
      </c>
    </row>
    <row r="90" spans="1:8" x14ac:dyDescent="0.45">
      <c r="A90">
        <v>89</v>
      </c>
      <c r="B90">
        <v>0</v>
      </c>
      <c r="C90">
        <v>0</v>
      </c>
      <c r="D90">
        <v>-11.370785</v>
      </c>
      <c r="E90">
        <v>-9.8960000000000006E-2</v>
      </c>
      <c r="F90">
        <v>-0.66817199999999999</v>
      </c>
      <c r="G90">
        <v>4.3813529999999998</v>
      </c>
      <c r="H90">
        <v>-1.441176</v>
      </c>
    </row>
    <row r="91" spans="1:8" x14ac:dyDescent="0.45">
      <c r="A91">
        <v>90</v>
      </c>
      <c r="B91">
        <v>0</v>
      </c>
      <c r="C91">
        <v>0</v>
      </c>
      <c r="D91">
        <v>-11.371305</v>
      </c>
      <c r="E91">
        <v>-0.141123</v>
      </c>
      <c r="F91">
        <v>-0.67658700000000005</v>
      </c>
      <c r="G91">
        <v>4.2613500000000002</v>
      </c>
      <c r="H91">
        <v>-0.84400699999999995</v>
      </c>
    </row>
    <row r="92" spans="1:8" x14ac:dyDescent="0.45">
      <c r="A92">
        <v>91</v>
      </c>
      <c r="B92">
        <v>0</v>
      </c>
      <c r="C92">
        <v>0</v>
      </c>
      <c r="D92">
        <v>-11.372096000000001</v>
      </c>
      <c r="E92">
        <v>-0.20538500000000001</v>
      </c>
      <c r="F92">
        <v>-0.68256600000000001</v>
      </c>
      <c r="G92">
        <v>4.0375350000000001</v>
      </c>
      <c r="H92">
        <v>-0.157911</v>
      </c>
    </row>
    <row r="93" spans="1:8" x14ac:dyDescent="0.45">
      <c r="A93">
        <v>92</v>
      </c>
      <c r="B93">
        <v>0</v>
      </c>
      <c r="C93">
        <v>0</v>
      </c>
      <c r="D93">
        <v>-11.373258</v>
      </c>
      <c r="E93">
        <v>-0.285555</v>
      </c>
      <c r="F93">
        <v>-0.68513100000000005</v>
      </c>
      <c r="G93">
        <v>3.7408169999999998</v>
      </c>
      <c r="H93">
        <v>0.57311100000000004</v>
      </c>
    </row>
    <row r="94" spans="1:8" x14ac:dyDescent="0.45">
      <c r="A94">
        <v>93</v>
      </c>
      <c r="B94">
        <v>0</v>
      </c>
      <c r="C94">
        <v>0</v>
      </c>
      <c r="D94">
        <v>-11.374896</v>
      </c>
      <c r="E94">
        <v>-0.38097399999999998</v>
      </c>
      <c r="F94">
        <v>-0.68310599999999999</v>
      </c>
      <c r="G94">
        <v>3.4062600000000001</v>
      </c>
      <c r="H94">
        <v>1.3079270000000001</v>
      </c>
    </row>
    <row r="95" spans="1:8" x14ac:dyDescent="0.45">
      <c r="A95">
        <v>94</v>
      </c>
      <c r="B95">
        <v>0</v>
      </c>
      <c r="C95">
        <v>0</v>
      </c>
      <c r="D95">
        <v>-11.377131</v>
      </c>
      <c r="E95">
        <v>-0.48485899999999998</v>
      </c>
      <c r="F95">
        <v>-0.67516100000000001</v>
      </c>
      <c r="G95">
        <v>3.0811329999999999</v>
      </c>
      <c r="H95">
        <v>2.0227110000000001</v>
      </c>
    </row>
    <row r="96" spans="1:8" x14ac:dyDescent="0.45">
      <c r="A96">
        <v>95</v>
      </c>
      <c r="B96">
        <v>0</v>
      </c>
      <c r="C96">
        <v>0</v>
      </c>
      <c r="D96">
        <v>-11.379975</v>
      </c>
      <c r="E96">
        <v>-0.59229799999999999</v>
      </c>
      <c r="F96">
        <v>-0.66316699999999995</v>
      </c>
      <c r="G96">
        <v>2.8087599999999999</v>
      </c>
      <c r="H96">
        <v>2.7079800000000001</v>
      </c>
    </row>
    <row r="97" spans="1:8" x14ac:dyDescent="0.45">
      <c r="A97">
        <v>96</v>
      </c>
      <c r="B97">
        <v>0</v>
      </c>
      <c r="C97">
        <v>0</v>
      </c>
      <c r="D97">
        <v>-11.383505</v>
      </c>
      <c r="E97">
        <v>-0.697824</v>
      </c>
      <c r="F97">
        <v>-0.64570799999999995</v>
      </c>
      <c r="G97">
        <v>2.627631</v>
      </c>
      <c r="H97">
        <v>3.3743949999999998</v>
      </c>
    </row>
    <row r="98" spans="1:8" x14ac:dyDescent="0.45">
      <c r="A98">
        <v>97</v>
      </c>
      <c r="B98">
        <v>0</v>
      </c>
      <c r="C98">
        <v>0</v>
      </c>
      <c r="D98">
        <v>-11.387672</v>
      </c>
      <c r="E98">
        <v>-0.79880300000000004</v>
      </c>
      <c r="F98">
        <v>-0.62506799999999996</v>
      </c>
      <c r="G98">
        <v>2.5757469999999998</v>
      </c>
      <c r="H98">
        <v>4.0466939999999996</v>
      </c>
    </row>
    <row r="99" spans="1:8" x14ac:dyDescent="0.45">
      <c r="A99">
        <v>98</v>
      </c>
      <c r="B99">
        <v>0</v>
      </c>
      <c r="C99">
        <v>0</v>
      </c>
      <c r="D99">
        <v>-11.392556000000001</v>
      </c>
      <c r="E99">
        <v>-0.89215500000000003</v>
      </c>
      <c r="F99">
        <v>-0.60117299999999996</v>
      </c>
      <c r="G99">
        <v>2.6795550000000001</v>
      </c>
      <c r="H99">
        <v>4.7539280000000002</v>
      </c>
    </row>
    <row r="100" spans="1:8" x14ac:dyDescent="0.45">
      <c r="A100">
        <v>99</v>
      </c>
      <c r="B100">
        <v>-4.8830000000000002E-3</v>
      </c>
      <c r="C100">
        <v>0</v>
      </c>
      <c r="D100">
        <v>-11.398092999999999</v>
      </c>
      <c r="E100">
        <v>-0.98110900000000001</v>
      </c>
      <c r="F100">
        <v>-0.57704100000000003</v>
      </c>
      <c r="G100">
        <v>2.9532509999999998</v>
      </c>
      <c r="H100">
        <v>5.5333870000000003</v>
      </c>
    </row>
    <row r="101" spans="1:8" x14ac:dyDescent="0.45">
      <c r="A101">
        <v>100</v>
      </c>
      <c r="B101">
        <v>0</v>
      </c>
      <c r="C101">
        <v>0</v>
      </c>
      <c r="D101">
        <v>-11.404467</v>
      </c>
      <c r="E101">
        <v>-1.0722449999999999</v>
      </c>
      <c r="F101">
        <v>-0.55369000000000002</v>
      </c>
      <c r="G101">
        <v>3.3943759999999998</v>
      </c>
      <c r="H101">
        <v>6.412433</v>
      </c>
    </row>
    <row r="102" spans="1:8" x14ac:dyDescent="0.45">
      <c r="A102">
        <v>101</v>
      </c>
      <c r="B102">
        <v>0</v>
      </c>
      <c r="C102">
        <v>0</v>
      </c>
      <c r="D102">
        <v>-11.411776</v>
      </c>
      <c r="E102">
        <v>-1.166652</v>
      </c>
      <c r="F102">
        <v>-0.53255799999999998</v>
      </c>
      <c r="G102">
        <v>3.98509</v>
      </c>
      <c r="H102">
        <v>7.3968509999999998</v>
      </c>
    </row>
    <row r="103" spans="1:8" x14ac:dyDescent="0.45">
      <c r="A103">
        <v>102</v>
      </c>
      <c r="B103">
        <v>0</v>
      </c>
      <c r="C103">
        <v>0</v>
      </c>
      <c r="D103">
        <v>-11.420232</v>
      </c>
      <c r="E103">
        <v>-1.2711600000000001</v>
      </c>
      <c r="F103">
        <v>-0.515629</v>
      </c>
      <c r="G103">
        <v>4.695608</v>
      </c>
      <c r="H103">
        <v>8.4770500000000002</v>
      </c>
    </row>
    <row r="104" spans="1:8" x14ac:dyDescent="0.45">
      <c r="A104">
        <v>103</v>
      </c>
      <c r="B104">
        <v>0</v>
      </c>
      <c r="C104">
        <v>0</v>
      </c>
      <c r="D104">
        <v>-11.430064</v>
      </c>
      <c r="E104">
        <v>-1.388728</v>
      </c>
      <c r="F104">
        <v>-0.50418200000000002</v>
      </c>
      <c r="G104">
        <v>5.4773449999999997</v>
      </c>
      <c r="H104">
        <v>9.6157039999999991</v>
      </c>
    </row>
    <row r="105" spans="1:8" x14ac:dyDescent="0.45">
      <c r="A105">
        <v>104</v>
      </c>
      <c r="B105">
        <v>-4.8830000000000002E-3</v>
      </c>
      <c r="C105">
        <v>0</v>
      </c>
      <c r="D105">
        <v>-11.441520000000001</v>
      </c>
      <c r="E105">
        <v>-1.524008</v>
      </c>
      <c r="F105">
        <v>-0.49712800000000001</v>
      </c>
      <c r="G105">
        <v>6.2728640000000002</v>
      </c>
      <c r="H105">
        <v>10.752326</v>
      </c>
    </row>
    <row r="106" spans="1:8" x14ac:dyDescent="0.45">
      <c r="A106">
        <v>105</v>
      </c>
      <c r="B106">
        <v>0</v>
      </c>
      <c r="C106">
        <v>0</v>
      </c>
      <c r="D106">
        <v>-11.454874999999999</v>
      </c>
      <c r="E106">
        <v>-1.6751579999999999</v>
      </c>
      <c r="F106">
        <v>-0.49687700000000001</v>
      </c>
      <c r="G106">
        <v>7.0220200000000004</v>
      </c>
      <c r="H106">
        <v>11.813014000000001</v>
      </c>
    </row>
    <row r="107" spans="1:8" x14ac:dyDescent="0.45">
      <c r="A107">
        <v>106</v>
      </c>
      <c r="B107">
        <v>0</v>
      </c>
      <c r="C107">
        <v>0</v>
      </c>
      <c r="D107">
        <v>-11.470283999999999</v>
      </c>
      <c r="E107">
        <v>-1.838538</v>
      </c>
      <c r="F107">
        <v>-0.499975</v>
      </c>
      <c r="G107">
        <v>7.6594980000000001</v>
      </c>
      <c r="H107">
        <v>12.709963999999999</v>
      </c>
    </row>
    <row r="108" spans="1:8" x14ac:dyDescent="0.45">
      <c r="A108">
        <v>107</v>
      </c>
      <c r="B108">
        <v>0</v>
      </c>
      <c r="C108">
        <v>0</v>
      </c>
      <c r="D108">
        <v>-11.487888999999999</v>
      </c>
      <c r="E108">
        <v>-2.0106649999999999</v>
      </c>
      <c r="F108">
        <v>-0.50801600000000002</v>
      </c>
      <c r="G108">
        <v>8.1310710000000004</v>
      </c>
      <c r="H108">
        <v>13.358333</v>
      </c>
    </row>
    <row r="109" spans="1:8" x14ac:dyDescent="0.45">
      <c r="A109">
        <v>108</v>
      </c>
      <c r="B109">
        <v>0</v>
      </c>
      <c r="C109">
        <v>0</v>
      </c>
      <c r="D109">
        <v>-11.507716</v>
      </c>
      <c r="E109">
        <v>-2.1828430000000001</v>
      </c>
      <c r="F109">
        <v>-0.51768400000000003</v>
      </c>
      <c r="G109">
        <v>8.3935460000000006</v>
      </c>
      <c r="H109">
        <v>13.686355000000001</v>
      </c>
    </row>
    <row r="110" spans="1:8" x14ac:dyDescent="0.45">
      <c r="A110">
        <v>109</v>
      </c>
      <c r="B110">
        <v>0</v>
      </c>
      <c r="C110">
        <v>0</v>
      </c>
      <c r="D110">
        <v>-11.529676</v>
      </c>
      <c r="E110">
        <v>-2.3431899999999999</v>
      </c>
      <c r="F110">
        <v>-0.52850299999999995</v>
      </c>
      <c r="G110">
        <v>8.4135170000000006</v>
      </c>
      <c r="H110">
        <v>13.644985</v>
      </c>
    </row>
    <row r="111" spans="1:8" x14ac:dyDescent="0.45">
      <c r="A111">
        <v>110</v>
      </c>
      <c r="B111">
        <v>0</v>
      </c>
      <c r="C111">
        <v>0</v>
      </c>
      <c r="D111">
        <v>-11.553516999999999</v>
      </c>
      <c r="E111">
        <v>-2.4797009999999999</v>
      </c>
      <c r="F111">
        <v>-0.540219</v>
      </c>
      <c r="G111">
        <v>8.1804930000000002</v>
      </c>
      <c r="H111">
        <v>13.208199</v>
      </c>
    </row>
    <row r="112" spans="1:8" x14ac:dyDescent="0.45">
      <c r="A112">
        <v>111</v>
      </c>
      <c r="B112">
        <v>0</v>
      </c>
      <c r="C112">
        <v>0</v>
      </c>
      <c r="D112">
        <v>-11.578885</v>
      </c>
      <c r="E112">
        <v>-2.5832649999999999</v>
      </c>
      <c r="F112">
        <v>-0.54979999999999996</v>
      </c>
      <c r="G112">
        <v>7.704472</v>
      </c>
      <c r="H112">
        <v>12.382364000000001</v>
      </c>
    </row>
    <row r="113" spans="1:8" x14ac:dyDescent="0.45">
      <c r="A113">
        <v>112</v>
      </c>
      <c r="B113">
        <v>0</v>
      </c>
      <c r="C113">
        <v>0</v>
      </c>
      <c r="D113">
        <v>-11.605335</v>
      </c>
      <c r="E113">
        <v>-2.6412330000000002</v>
      </c>
      <c r="F113">
        <v>-0.55769100000000005</v>
      </c>
      <c r="G113">
        <v>7.0085699999999997</v>
      </c>
      <c r="H113">
        <v>11.198895</v>
      </c>
    </row>
    <row r="114" spans="1:8" x14ac:dyDescent="0.45">
      <c r="A114">
        <v>113</v>
      </c>
      <c r="B114">
        <v>0</v>
      </c>
      <c r="C114">
        <v>0</v>
      </c>
      <c r="D114">
        <v>-11.632270999999999</v>
      </c>
      <c r="E114">
        <v>-2.6398090000000001</v>
      </c>
      <c r="F114">
        <v>-0.56380300000000005</v>
      </c>
      <c r="G114">
        <v>6.1244350000000001</v>
      </c>
      <c r="H114">
        <v>9.7063369999999995</v>
      </c>
    </row>
    <row r="115" spans="1:8" x14ac:dyDescent="0.45">
      <c r="A115">
        <v>114</v>
      </c>
      <c r="B115">
        <v>0</v>
      </c>
      <c r="C115">
        <v>0</v>
      </c>
      <c r="D115">
        <v>-11.658989</v>
      </c>
      <c r="E115">
        <v>-2.5767760000000002</v>
      </c>
      <c r="F115">
        <v>-0.56770799999999999</v>
      </c>
      <c r="G115">
        <v>5.0953439999999999</v>
      </c>
      <c r="H115">
        <v>7.9675399999999996</v>
      </c>
    </row>
    <row r="116" spans="1:8" x14ac:dyDescent="0.45">
      <c r="A116">
        <v>115</v>
      </c>
      <c r="B116">
        <v>0</v>
      </c>
      <c r="C116">
        <v>0</v>
      </c>
      <c r="D116">
        <v>-11.684873</v>
      </c>
      <c r="E116">
        <v>-2.45044</v>
      </c>
      <c r="F116">
        <v>-0.56874000000000002</v>
      </c>
      <c r="G116">
        <v>3.9652069999999999</v>
      </c>
      <c r="H116">
        <v>6.048254</v>
      </c>
    </row>
    <row r="117" spans="1:8" x14ac:dyDescent="0.45">
      <c r="A117">
        <v>116</v>
      </c>
      <c r="B117">
        <v>0</v>
      </c>
      <c r="C117">
        <v>0</v>
      </c>
      <c r="D117">
        <v>-11.709210000000001</v>
      </c>
      <c r="E117">
        <v>-2.2600359999999999</v>
      </c>
      <c r="F117">
        <v>-0.56868399999999997</v>
      </c>
      <c r="G117">
        <v>2.7670539999999999</v>
      </c>
      <c r="H117">
        <v>4.0095409999999996</v>
      </c>
    </row>
    <row r="118" spans="1:8" x14ac:dyDescent="0.45">
      <c r="A118">
        <v>117</v>
      </c>
      <c r="B118">
        <v>0</v>
      </c>
      <c r="C118">
        <v>0</v>
      </c>
      <c r="D118">
        <v>-11.731394</v>
      </c>
      <c r="E118">
        <v>-2.0110290000000002</v>
      </c>
      <c r="F118">
        <v>-0.56647999999999998</v>
      </c>
      <c r="G118">
        <v>1.537237</v>
      </c>
      <c r="H118">
        <v>1.90273</v>
      </c>
    </row>
    <row r="119" spans="1:8" x14ac:dyDescent="0.45">
      <c r="A119">
        <v>118</v>
      </c>
      <c r="B119">
        <v>0</v>
      </c>
      <c r="C119">
        <v>0</v>
      </c>
      <c r="D119">
        <v>-11.75084</v>
      </c>
      <c r="E119">
        <v>-1.7151670000000001</v>
      </c>
      <c r="F119">
        <v>-0.56287799999999999</v>
      </c>
      <c r="G119">
        <v>0.298983</v>
      </c>
      <c r="H119">
        <v>-0.229494</v>
      </c>
    </row>
    <row r="120" spans="1:8" x14ac:dyDescent="0.45">
      <c r="A120">
        <v>119</v>
      </c>
      <c r="B120">
        <v>0</v>
      </c>
      <c r="C120">
        <v>0</v>
      </c>
      <c r="D120">
        <v>-11.767182999999999</v>
      </c>
      <c r="E120">
        <v>-1.392112</v>
      </c>
      <c r="F120">
        <v>-0.558589</v>
      </c>
      <c r="G120">
        <v>-0.93322799999999995</v>
      </c>
      <c r="H120">
        <v>-2.3531949999999999</v>
      </c>
    </row>
    <row r="121" spans="1:8" x14ac:dyDescent="0.45">
      <c r="A121">
        <v>120</v>
      </c>
      <c r="B121">
        <v>0</v>
      </c>
      <c r="C121">
        <v>0</v>
      </c>
      <c r="D121">
        <v>-11.78023</v>
      </c>
      <c r="E121">
        <v>-1.057115</v>
      </c>
      <c r="F121">
        <v>-0.55303400000000003</v>
      </c>
      <c r="G121">
        <v>-2.1435689999999998</v>
      </c>
      <c r="H121">
        <v>-4.4396389999999997</v>
      </c>
    </row>
    <row r="122" spans="1:8" x14ac:dyDescent="0.45">
      <c r="A122">
        <v>121</v>
      </c>
      <c r="B122">
        <v>0</v>
      </c>
      <c r="C122">
        <v>0</v>
      </c>
      <c r="D122">
        <v>-11.789918</v>
      </c>
      <c r="E122">
        <v>-0.72571399999999997</v>
      </c>
      <c r="F122">
        <v>-0.54698199999999997</v>
      </c>
      <c r="G122">
        <v>-3.318943</v>
      </c>
      <c r="H122">
        <v>-6.4559030000000002</v>
      </c>
    </row>
    <row r="123" spans="1:8" x14ac:dyDescent="0.45">
      <c r="A123">
        <v>122</v>
      </c>
      <c r="B123">
        <v>0</v>
      </c>
      <c r="C123">
        <v>0</v>
      </c>
      <c r="D123">
        <v>-11.796358</v>
      </c>
      <c r="E123">
        <v>-0.42319899999999999</v>
      </c>
      <c r="F123">
        <v>-0.540377</v>
      </c>
      <c r="G123">
        <v>-4.4432590000000003</v>
      </c>
      <c r="H123">
        <v>-8.3643879999999999</v>
      </c>
    </row>
    <row r="124" spans="1:8" x14ac:dyDescent="0.45">
      <c r="A124">
        <v>123</v>
      </c>
      <c r="B124">
        <v>0</v>
      </c>
      <c r="C124">
        <v>0</v>
      </c>
      <c r="D124">
        <v>-11.799984</v>
      </c>
      <c r="E124">
        <v>-0.165599</v>
      </c>
      <c r="F124">
        <v>-0.53399300000000005</v>
      </c>
      <c r="G124">
        <v>-5.5038819999999999</v>
      </c>
      <c r="H124">
        <v>-10.121015999999999</v>
      </c>
    </row>
    <row r="125" spans="1:8" x14ac:dyDescent="0.45">
      <c r="A125">
        <v>124</v>
      </c>
      <c r="B125">
        <v>0</v>
      </c>
      <c r="C125">
        <v>0</v>
      </c>
      <c r="D125">
        <v>-11.801223</v>
      </c>
      <c r="E125">
        <v>3.9073999999999998E-2</v>
      </c>
      <c r="F125">
        <v>-0.52733600000000003</v>
      </c>
      <c r="G125">
        <v>-6.4752609999999997</v>
      </c>
      <c r="H125">
        <v>-11.666876</v>
      </c>
    </row>
    <row r="126" spans="1:8" x14ac:dyDescent="0.45">
      <c r="A126">
        <v>125</v>
      </c>
      <c r="B126">
        <v>0</v>
      </c>
      <c r="C126">
        <v>0</v>
      </c>
      <c r="D126">
        <v>-11.800670999999999</v>
      </c>
      <c r="E126">
        <v>0.17837800000000001</v>
      </c>
      <c r="F126">
        <v>-0.52085599999999999</v>
      </c>
      <c r="G126">
        <v>-7.3323549999999997</v>
      </c>
      <c r="H126">
        <v>-12.943363</v>
      </c>
    </row>
    <row r="127" spans="1:8" x14ac:dyDescent="0.45">
      <c r="A127">
        <v>126</v>
      </c>
      <c r="B127">
        <v>0</v>
      </c>
      <c r="C127">
        <v>0</v>
      </c>
      <c r="D127">
        <v>-11.799006</v>
      </c>
      <c r="E127">
        <v>0.25159599999999999</v>
      </c>
      <c r="F127">
        <v>-0.51483400000000001</v>
      </c>
      <c r="G127">
        <v>-8.0547989999999992</v>
      </c>
      <c r="H127">
        <v>-13.890086999999999</v>
      </c>
    </row>
    <row r="128" spans="1:8" x14ac:dyDescent="0.45">
      <c r="A128">
        <v>127</v>
      </c>
      <c r="B128">
        <v>0</v>
      </c>
      <c r="C128">
        <v>0</v>
      </c>
      <c r="D128">
        <v>-11.796853</v>
      </c>
      <c r="E128">
        <v>0.26581199999999999</v>
      </c>
      <c r="F128">
        <v>-0.50911799999999996</v>
      </c>
      <c r="G128">
        <v>-8.6242990000000006</v>
      </c>
      <c r="H128">
        <v>-14.454306000000001</v>
      </c>
    </row>
    <row r="129" spans="1:8" x14ac:dyDescent="0.45">
      <c r="A129">
        <v>128</v>
      </c>
      <c r="B129">
        <v>0</v>
      </c>
      <c r="C129">
        <v>0</v>
      </c>
      <c r="D129">
        <v>-11.794764000000001</v>
      </c>
      <c r="E129">
        <v>0.23289099999999999</v>
      </c>
      <c r="F129">
        <v>-0.50320200000000004</v>
      </c>
      <c r="G129">
        <v>-9.0238659999999999</v>
      </c>
      <c r="H129">
        <v>-14.602736999999999</v>
      </c>
    </row>
    <row r="130" spans="1:8" x14ac:dyDescent="0.45">
      <c r="A130">
        <v>129</v>
      </c>
      <c r="B130">
        <v>0</v>
      </c>
      <c r="C130">
        <v>0</v>
      </c>
      <c r="D130">
        <v>-11.793142</v>
      </c>
      <c r="E130">
        <v>0.167016</v>
      </c>
      <c r="F130">
        <v>-0.49735000000000001</v>
      </c>
      <c r="G130">
        <v>-9.2490640000000006</v>
      </c>
      <c r="H130">
        <v>-14.321629</v>
      </c>
    </row>
    <row r="131" spans="1:8" x14ac:dyDescent="0.45">
      <c r="A131">
        <v>130</v>
      </c>
      <c r="B131">
        <v>0</v>
      </c>
      <c r="C131">
        <v>0</v>
      </c>
      <c r="D131">
        <v>-11.79228</v>
      </c>
      <c r="E131">
        <v>8.5134000000000001E-2</v>
      </c>
      <c r="F131">
        <v>-0.49201600000000001</v>
      </c>
      <c r="G131">
        <v>-9.3088049999999996</v>
      </c>
      <c r="H131">
        <v>-13.627208</v>
      </c>
    </row>
    <row r="132" spans="1:8" x14ac:dyDescent="0.45">
      <c r="A132">
        <v>131</v>
      </c>
      <c r="B132">
        <v>0</v>
      </c>
      <c r="C132">
        <v>0</v>
      </c>
      <c r="D132">
        <v>-11.792253000000001</v>
      </c>
      <c r="E132">
        <v>2.6670000000000001E-3</v>
      </c>
      <c r="F132">
        <v>-0.48571199999999998</v>
      </c>
      <c r="G132">
        <v>-9.2072500000000002</v>
      </c>
      <c r="H132">
        <v>-12.563936</v>
      </c>
    </row>
    <row r="133" spans="1:8" x14ac:dyDescent="0.45">
      <c r="A133">
        <v>132</v>
      </c>
      <c r="B133">
        <v>0</v>
      </c>
      <c r="C133">
        <v>0</v>
      </c>
      <c r="D133">
        <v>-11.793056</v>
      </c>
      <c r="E133">
        <v>-6.3880000000000006E-2</v>
      </c>
      <c r="F133">
        <v>-0.48011999999999999</v>
      </c>
      <c r="G133">
        <v>-8.9655269999999998</v>
      </c>
      <c r="H133">
        <v>-11.202809</v>
      </c>
    </row>
    <row r="134" spans="1:8" x14ac:dyDescent="0.45">
      <c r="A134">
        <v>133</v>
      </c>
      <c r="B134">
        <v>0</v>
      </c>
      <c r="C134">
        <v>0</v>
      </c>
      <c r="D134">
        <v>-11.794444</v>
      </c>
      <c r="E134">
        <v>-0.105657</v>
      </c>
      <c r="F134">
        <v>-0.474161</v>
      </c>
      <c r="G134">
        <v>-8.6076789999999992</v>
      </c>
      <c r="H134">
        <v>-9.6330460000000002</v>
      </c>
    </row>
    <row r="135" spans="1:8" x14ac:dyDescent="0.45">
      <c r="A135">
        <v>134</v>
      </c>
      <c r="B135">
        <v>0</v>
      </c>
      <c r="C135">
        <v>0</v>
      </c>
      <c r="D135">
        <v>-11.796227999999999</v>
      </c>
      <c r="E135">
        <v>-0.118654</v>
      </c>
      <c r="F135">
        <v>-0.46905400000000003</v>
      </c>
      <c r="G135">
        <v>-8.1559609999999996</v>
      </c>
      <c r="H135">
        <v>-7.9587190000000003</v>
      </c>
    </row>
    <row r="136" spans="1:8" x14ac:dyDescent="0.45">
      <c r="A136">
        <v>135</v>
      </c>
      <c r="B136">
        <v>0</v>
      </c>
      <c r="C136">
        <v>0</v>
      </c>
      <c r="D136">
        <v>-11.798076999999999</v>
      </c>
      <c r="E136">
        <v>-0.10076599999999999</v>
      </c>
      <c r="F136">
        <v>-0.464837</v>
      </c>
      <c r="G136">
        <v>-7.6306010000000004</v>
      </c>
      <c r="H136">
        <v>-6.2897850000000002</v>
      </c>
    </row>
    <row r="137" spans="1:8" x14ac:dyDescent="0.45">
      <c r="A137">
        <v>136</v>
      </c>
      <c r="B137">
        <v>0</v>
      </c>
      <c r="C137">
        <v>0</v>
      </c>
      <c r="D137">
        <v>-11.799744</v>
      </c>
      <c r="E137">
        <v>-6.6056000000000004E-2</v>
      </c>
      <c r="F137">
        <v>-0.46259099999999997</v>
      </c>
      <c r="G137">
        <v>-7.0521330000000004</v>
      </c>
      <c r="H137">
        <v>-4.7259799999999998</v>
      </c>
    </row>
    <row r="138" spans="1:8" x14ac:dyDescent="0.45">
      <c r="A138">
        <v>137</v>
      </c>
      <c r="B138">
        <v>0</v>
      </c>
      <c r="C138">
        <v>0</v>
      </c>
      <c r="D138">
        <v>-11.801157</v>
      </c>
      <c r="E138">
        <v>-2.6713000000000001E-2</v>
      </c>
      <c r="F138">
        <v>-0.46191500000000002</v>
      </c>
      <c r="G138">
        <v>-6.4390919999999996</v>
      </c>
      <c r="H138">
        <v>-3.3527529999999999</v>
      </c>
    </row>
    <row r="139" spans="1:8" x14ac:dyDescent="0.45">
      <c r="A139">
        <v>138</v>
      </c>
      <c r="B139">
        <v>0</v>
      </c>
      <c r="C139">
        <v>0</v>
      </c>
      <c r="D139">
        <v>-11.802299</v>
      </c>
      <c r="E139">
        <v>2.0730000000000002E-3</v>
      </c>
      <c r="F139">
        <v>-0.464779</v>
      </c>
      <c r="G139">
        <v>-5.8040620000000001</v>
      </c>
      <c r="H139">
        <v>-2.232818</v>
      </c>
    </row>
    <row r="140" spans="1:8" x14ac:dyDescent="0.45">
      <c r="A140">
        <v>139</v>
      </c>
      <c r="B140">
        <v>0</v>
      </c>
      <c r="C140">
        <v>0</v>
      </c>
      <c r="D140">
        <v>-11.803373000000001</v>
      </c>
      <c r="E140">
        <v>1.284E-3</v>
      </c>
      <c r="F140">
        <v>-0.469254</v>
      </c>
      <c r="G140">
        <v>-5.1575170000000004</v>
      </c>
      <c r="H140">
        <v>-1.4008320000000001</v>
      </c>
    </row>
    <row r="141" spans="1:8" x14ac:dyDescent="0.45">
      <c r="A141">
        <v>140</v>
      </c>
      <c r="B141">
        <v>0</v>
      </c>
      <c r="C141">
        <v>0</v>
      </c>
      <c r="D141">
        <v>-11.804724</v>
      </c>
      <c r="E141">
        <v>-4.9006000000000001E-2</v>
      </c>
      <c r="F141">
        <v>-0.47685499999999997</v>
      </c>
      <c r="G141">
        <v>-4.5076790000000004</v>
      </c>
      <c r="H141">
        <v>-0.86922500000000003</v>
      </c>
    </row>
    <row r="142" spans="1:8" x14ac:dyDescent="0.45">
      <c r="A142">
        <v>141</v>
      </c>
      <c r="B142">
        <v>0</v>
      </c>
      <c r="C142">
        <v>0</v>
      </c>
      <c r="D142">
        <v>-11.806936</v>
      </c>
      <c r="E142">
        <v>-0.160214</v>
      </c>
      <c r="F142">
        <v>-0.48652499999999999</v>
      </c>
      <c r="G142">
        <v>-3.8662740000000002</v>
      </c>
      <c r="H142">
        <v>-0.61978599999999995</v>
      </c>
    </row>
    <row r="143" spans="1:8" x14ac:dyDescent="0.45">
      <c r="A143">
        <v>142</v>
      </c>
      <c r="B143">
        <v>0</v>
      </c>
      <c r="C143">
        <v>0</v>
      </c>
      <c r="D143">
        <v>-11.810567000000001</v>
      </c>
      <c r="E143">
        <v>-0.33883200000000002</v>
      </c>
      <c r="F143">
        <v>-0.49773699999999999</v>
      </c>
      <c r="G143">
        <v>-3.240027</v>
      </c>
      <c r="H143">
        <v>-0.61185400000000001</v>
      </c>
    </row>
    <row r="144" spans="1:8" x14ac:dyDescent="0.45">
      <c r="A144">
        <v>143</v>
      </c>
      <c r="B144">
        <v>0</v>
      </c>
      <c r="C144">
        <v>0</v>
      </c>
      <c r="D144">
        <v>-11.816318000000001</v>
      </c>
      <c r="E144">
        <v>-0.59392800000000001</v>
      </c>
      <c r="F144">
        <v>-0.51044999999999996</v>
      </c>
      <c r="G144">
        <v>-2.637969</v>
      </c>
      <c r="H144">
        <v>-0.79479</v>
      </c>
    </row>
    <row r="145" spans="1:8" x14ac:dyDescent="0.45">
      <c r="A145">
        <v>144</v>
      </c>
      <c r="B145">
        <v>0</v>
      </c>
      <c r="C145">
        <v>0</v>
      </c>
      <c r="D145">
        <v>-11.824921</v>
      </c>
      <c r="E145">
        <v>-0.92039300000000002</v>
      </c>
      <c r="F145">
        <v>-0.52258599999999999</v>
      </c>
      <c r="G145">
        <v>-2.073045</v>
      </c>
      <c r="H145">
        <v>-1.108276</v>
      </c>
    </row>
    <row r="146" spans="1:8" x14ac:dyDescent="0.45">
      <c r="A146">
        <v>145</v>
      </c>
      <c r="B146">
        <v>0</v>
      </c>
      <c r="C146">
        <v>0</v>
      </c>
      <c r="D146">
        <v>-11.836978999999999</v>
      </c>
      <c r="E146">
        <v>-1.3072859999999999</v>
      </c>
      <c r="F146">
        <v>-0.53474100000000002</v>
      </c>
      <c r="G146">
        <v>-1.552414</v>
      </c>
      <c r="H146">
        <v>-1.486683</v>
      </c>
    </row>
    <row r="147" spans="1:8" x14ac:dyDescent="0.45">
      <c r="A147">
        <v>146</v>
      </c>
      <c r="B147">
        <v>0</v>
      </c>
      <c r="C147">
        <v>0</v>
      </c>
      <c r="D147">
        <v>-11.853008000000001</v>
      </c>
      <c r="E147">
        <v>-1.7449939999999999</v>
      </c>
      <c r="F147">
        <v>-0.54521600000000003</v>
      </c>
      <c r="G147">
        <v>-1.084962</v>
      </c>
      <c r="H147">
        <v>-1.87198</v>
      </c>
    </row>
    <row r="148" spans="1:8" x14ac:dyDescent="0.45">
      <c r="A148">
        <v>147</v>
      </c>
      <c r="B148">
        <v>0</v>
      </c>
      <c r="C148">
        <v>0</v>
      </c>
      <c r="D148">
        <v>-11.873431999999999</v>
      </c>
      <c r="E148">
        <v>-2.2190129999999999</v>
      </c>
      <c r="F148">
        <v>-0.55519200000000002</v>
      </c>
      <c r="G148">
        <v>-0.67749899999999996</v>
      </c>
      <c r="H148">
        <v>-2.217158</v>
      </c>
    </row>
    <row r="149" spans="1:8" x14ac:dyDescent="0.45">
      <c r="A149">
        <v>148</v>
      </c>
      <c r="B149">
        <v>0</v>
      </c>
      <c r="C149">
        <v>0</v>
      </c>
      <c r="D149">
        <v>-11.898495</v>
      </c>
      <c r="E149">
        <v>-2.7137669999999998</v>
      </c>
      <c r="F149">
        <v>-0.56289100000000003</v>
      </c>
      <c r="G149">
        <v>-0.33258300000000002</v>
      </c>
      <c r="H149">
        <v>-2.4835039999999999</v>
      </c>
    </row>
    <row r="150" spans="1:8" x14ac:dyDescent="0.45">
      <c r="A150">
        <v>149</v>
      </c>
      <c r="B150">
        <v>0</v>
      </c>
      <c r="C150">
        <v>0</v>
      </c>
      <c r="D150">
        <v>-11.928331999999999</v>
      </c>
      <c r="E150">
        <v>-3.2098309999999999</v>
      </c>
      <c r="F150">
        <v>-0.56954499999999997</v>
      </c>
      <c r="G150">
        <v>-5.1525000000000001E-2</v>
      </c>
      <c r="H150">
        <v>-2.6504669999999999</v>
      </c>
    </row>
    <row r="151" spans="1:8" x14ac:dyDescent="0.45">
      <c r="A151">
        <v>150</v>
      </c>
      <c r="B151">
        <v>0</v>
      </c>
      <c r="C151">
        <v>0</v>
      </c>
      <c r="D151">
        <v>-11.962823999999999</v>
      </c>
      <c r="E151">
        <v>-3.6949100000000001</v>
      </c>
      <c r="F151">
        <v>-0.57553100000000001</v>
      </c>
      <c r="G151">
        <v>0.17060400000000001</v>
      </c>
      <c r="H151">
        <v>-2.7072660000000002</v>
      </c>
    </row>
    <row r="152" spans="1:8" x14ac:dyDescent="0.45">
      <c r="A152">
        <v>151</v>
      </c>
      <c r="B152">
        <v>0</v>
      </c>
      <c r="C152">
        <v>0</v>
      </c>
      <c r="D152">
        <v>-12.001886000000001</v>
      </c>
      <c r="E152">
        <v>-4.158582</v>
      </c>
      <c r="F152">
        <v>-0.58039300000000005</v>
      </c>
      <c r="G152">
        <v>0.34069500000000003</v>
      </c>
      <c r="H152">
        <v>-2.6566000000000001</v>
      </c>
    </row>
    <row r="153" spans="1:8" x14ac:dyDescent="0.45">
      <c r="A153">
        <v>152</v>
      </c>
      <c r="B153">
        <v>0</v>
      </c>
      <c r="C153">
        <v>0</v>
      </c>
      <c r="D153">
        <v>-12.045216</v>
      </c>
      <c r="E153">
        <v>-4.5841630000000002</v>
      </c>
      <c r="F153">
        <v>-0.58554499999999998</v>
      </c>
      <c r="G153">
        <v>0.46836800000000001</v>
      </c>
      <c r="H153">
        <v>-2.509906</v>
      </c>
    </row>
    <row r="154" spans="1:8" x14ac:dyDescent="0.45">
      <c r="A154">
        <v>153</v>
      </c>
      <c r="B154">
        <v>0</v>
      </c>
      <c r="C154">
        <v>0</v>
      </c>
      <c r="D154">
        <v>-12.092419</v>
      </c>
      <c r="E154">
        <v>-4.9734959999999999</v>
      </c>
      <c r="F154">
        <v>-0.59101199999999998</v>
      </c>
      <c r="G154">
        <v>0.565913</v>
      </c>
      <c r="H154">
        <v>-2.2838500000000002</v>
      </c>
    </row>
    <row r="155" spans="1:8" x14ac:dyDescent="0.45">
      <c r="A155">
        <v>154</v>
      </c>
      <c r="B155">
        <v>0</v>
      </c>
      <c r="C155">
        <v>0</v>
      </c>
      <c r="D155">
        <v>-12.143243999999999</v>
      </c>
      <c r="E155">
        <v>-5.3215389999999996</v>
      </c>
      <c r="F155">
        <v>-0.59741</v>
      </c>
      <c r="G155">
        <v>0.645208</v>
      </c>
      <c r="H155">
        <v>-1.999703</v>
      </c>
    </row>
    <row r="156" spans="1:8" x14ac:dyDescent="0.45">
      <c r="A156">
        <v>155</v>
      </c>
      <c r="B156">
        <v>0</v>
      </c>
      <c r="C156">
        <v>0</v>
      </c>
      <c r="D156">
        <v>-12.197209000000001</v>
      </c>
      <c r="E156">
        <v>-5.6280289999999997</v>
      </c>
      <c r="F156">
        <v>-0.60516599999999998</v>
      </c>
      <c r="G156">
        <v>0.71547499999999997</v>
      </c>
      <c r="H156">
        <v>-1.6765369999999999</v>
      </c>
    </row>
    <row r="157" spans="1:8" x14ac:dyDescent="0.45">
      <c r="A157">
        <v>156</v>
      </c>
      <c r="B157">
        <v>0</v>
      </c>
      <c r="C157">
        <v>0</v>
      </c>
      <c r="D157">
        <v>-12.254064</v>
      </c>
      <c r="E157">
        <v>-5.8989419999999999</v>
      </c>
      <c r="F157">
        <v>-0.61430499999999999</v>
      </c>
      <c r="G157">
        <v>0.78122400000000003</v>
      </c>
      <c r="H157">
        <v>-1.3347770000000001</v>
      </c>
    </row>
    <row r="158" spans="1:8" x14ac:dyDescent="0.45">
      <c r="A158">
        <v>157</v>
      </c>
      <c r="B158">
        <v>0</v>
      </c>
      <c r="C158">
        <v>0</v>
      </c>
      <c r="D158">
        <v>-12.313445</v>
      </c>
      <c r="E158">
        <v>-6.1413970000000004</v>
      </c>
      <c r="F158">
        <v>-0.62412800000000002</v>
      </c>
      <c r="G158">
        <v>0.84552899999999998</v>
      </c>
      <c r="H158">
        <v>-0.98893799999999998</v>
      </c>
    </row>
    <row r="159" spans="1:8" x14ac:dyDescent="0.45">
      <c r="A159">
        <v>158</v>
      </c>
      <c r="B159">
        <v>0</v>
      </c>
      <c r="C159">
        <v>0</v>
      </c>
      <c r="D159">
        <v>-12.375235999999999</v>
      </c>
      <c r="E159">
        <v>-6.3706509999999996</v>
      </c>
      <c r="F159">
        <v>-0.63480099999999995</v>
      </c>
      <c r="G159">
        <v>0.91002400000000006</v>
      </c>
      <c r="H159">
        <v>-0.64827299999999999</v>
      </c>
    </row>
    <row r="160" spans="1:8" x14ac:dyDescent="0.45">
      <c r="A160">
        <v>159</v>
      </c>
      <c r="B160">
        <v>0</v>
      </c>
      <c r="C160">
        <v>0</v>
      </c>
      <c r="D160">
        <v>-12.439363</v>
      </c>
      <c r="E160">
        <v>-6.6013700000000002</v>
      </c>
      <c r="F160">
        <v>-0.64515100000000003</v>
      </c>
      <c r="G160">
        <v>0.96715899999999999</v>
      </c>
      <c r="H160">
        <v>-0.32078699999999999</v>
      </c>
    </row>
    <row r="161" spans="1:8" x14ac:dyDescent="0.45">
      <c r="A161">
        <v>160</v>
      </c>
      <c r="B161">
        <v>0</v>
      </c>
      <c r="C161">
        <v>0</v>
      </c>
      <c r="D161">
        <v>-12.505986</v>
      </c>
      <c r="E161">
        <v>-6.8556609999999996</v>
      </c>
      <c r="F161">
        <v>-0.65329999999999999</v>
      </c>
      <c r="G161">
        <v>1.0079320000000001</v>
      </c>
      <c r="H161">
        <v>-6.8659999999999997E-3</v>
      </c>
    </row>
    <row r="162" spans="1:8" x14ac:dyDescent="0.45">
      <c r="A162">
        <v>161</v>
      </c>
      <c r="B162">
        <v>0</v>
      </c>
      <c r="C162">
        <v>0</v>
      </c>
      <c r="D162">
        <v>-12.575448</v>
      </c>
      <c r="E162">
        <v>-7.1536749999999998</v>
      </c>
      <c r="F162">
        <v>-0.65895800000000004</v>
      </c>
      <c r="G162">
        <v>1.025369</v>
      </c>
      <c r="H162">
        <v>0.29831999999999997</v>
      </c>
    </row>
    <row r="163" spans="1:8" x14ac:dyDescent="0.45">
      <c r="A163">
        <v>162</v>
      </c>
      <c r="B163">
        <v>0</v>
      </c>
      <c r="C163">
        <v>0</v>
      </c>
      <c r="D163">
        <v>-12.648285</v>
      </c>
      <c r="E163">
        <v>-7.5184090000000001</v>
      </c>
      <c r="F163">
        <v>-0.66090099999999996</v>
      </c>
      <c r="G163">
        <v>1.012062</v>
      </c>
      <c r="H163">
        <v>0.60342200000000001</v>
      </c>
    </row>
    <row r="164" spans="1:8" x14ac:dyDescent="0.45">
      <c r="A164">
        <v>163</v>
      </c>
      <c r="B164">
        <v>0</v>
      </c>
      <c r="C164">
        <v>0</v>
      </c>
      <c r="D164">
        <v>-12.725273</v>
      </c>
      <c r="E164">
        <v>-7.9706320000000002</v>
      </c>
      <c r="F164">
        <v>-0.65701299999999996</v>
      </c>
      <c r="G164">
        <v>0.96355000000000002</v>
      </c>
      <c r="H164">
        <v>0.914628</v>
      </c>
    </row>
    <row r="165" spans="1:8" x14ac:dyDescent="0.45">
      <c r="A165">
        <v>164</v>
      </c>
      <c r="B165">
        <v>0</v>
      </c>
      <c r="C165">
        <v>0</v>
      </c>
      <c r="D165">
        <v>-12.807338</v>
      </c>
      <c r="E165">
        <v>-8.5293530000000004</v>
      </c>
      <c r="F165">
        <v>-0.64826899999999998</v>
      </c>
      <c r="G165">
        <v>0.88090199999999996</v>
      </c>
      <c r="H165">
        <v>1.2402390000000001</v>
      </c>
    </row>
    <row r="166" spans="1:8" x14ac:dyDescent="0.45">
      <c r="A166">
        <v>165</v>
      </c>
      <c r="B166">
        <v>0</v>
      </c>
      <c r="C166">
        <v>0</v>
      </c>
      <c r="D166">
        <v>-12.895617</v>
      </c>
      <c r="E166">
        <v>-9.2109489999999994</v>
      </c>
      <c r="F166">
        <v>-0.63385599999999998</v>
      </c>
      <c r="G166">
        <v>0.77093800000000001</v>
      </c>
      <c r="H166">
        <v>1.58891</v>
      </c>
    </row>
    <row r="167" spans="1:8" x14ac:dyDescent="0.45">
      <c r="A167">
        <v>166</v>
      </c>
      <c r="B167">
        <v>4.8830000000000002E-3</v>
      </c>
      <c r="C167">
        <v>0</v>
      </c>
      <c r="D167">
        <v>-12.991358999999999</v>
      </c>
      <c r="E167">
        <v>-10.019367000000001</v>
      </c>
      <c r="F167">
        <v>-0.615116</v>
      </c>
      <c r="G167">
        <v>0.64909099999999997</v>
      </c>
      <c r="H167">
        <v>1.961141</v>
      </c>
    </row>
    <row r="168" spans="1:8" x14ac:dyDescent="0.45">
      <c r="A168">
        <v>167</v>
      </c>
      <c r="B168">
        <v>0</v>
      </c>
      <c r="C168">
        <v>0</v>
      </c>
      <c r="D168">
        <v>-13.095784</v>
      </c>
      <c r="E168">
        <v>-10.951987000000001</v>
      </c>
      <c r="F168">
        <v>-0.59338800000000003</v>
      </c>
      <c r="G168">
        <v>0.53771199999999997</v>
      </c>
      <c r="H168">
        <v>2.355299</v>
      </c>
    </row>
    <row r="169" spans="1:8" x14ac:dyDescent="0.45">
      <c r="A169">
        <v>168</v>
      </c>
      <c r="B169">
        <v>0</v>
      </c>
      <c r="C169">
        <v>0</v>
      </c>
      <c r="D169">
        <v>-13.210106</v>
      </c>
      <c r="E169">
        <v>-11.994254</v>
      </c>
      <c r="F169">
        <v>-0.57184000000000001</v>
      </c>
      <c r="G169">
        <v>0.458368</v>
      </c>
      <c r="H169">
        <v>2.7585639999999998</v>
      </c>
    </row>
    <row r="170" spans="1:8" x14ac:dyDescent="0.45">
      <c r="A170">
        <v>169</v>
      </c>
      <c r="B170">
        <v>0</v>
      </c>
      <c r="C170">
        <v>0</v>
      </c>
      <c r="D170">
        <v>-13.335286999999999</v>
      </c>
      <c r="E170">
        <v>-13.124393</v>
      </c>
      <c r="F170">
        <v>-0.550817</v>
      </c>
      <c r="G170">
        <v>0.44081199999999998</v>
      </c>
      <c r="H170">
        <v>3.155135</v>
      </c>
    </row>
    <row r="171" spans="1:8" x14ac:dyDescent="0.45">
      <c r="A171">
        <v>170</v>
      </c>
      <c r="B171">
        <v>0</v>
      </c>
      <c r="C171">
        <v>0</v>
      </c>
      <c r="D171">
        <v>-13.472146</v>
      </c>
      <c r="E171">
        <v>-14.312550999999999</v>
      </c>
      <c r="F171">
        <v>-0.53491100000000003</v>
      </c>
      <c r="G171">
        <v>0.50989200000000001</v>
      </c>
      <c r="H171">
        <v>3.524788</v>
      </c>
    </row>
    <row r="172" spans="1:8" x14ac:dyDescent="0.45">
      <c r="A172">
        <v>171</v>
      </c>
      <c r="B172">
        <v>0</v>
      </c>
      <c r="C172">
        <v>0</v>
      </c>
      <c r="D172">
        <v>-13.621091</v>
      </c>
      <c r="E172">
        <v>-15.517136000000001</v>
      </c>
      <c r="F172">
        <v>-0.52307599999999999</v>
      </c>
      <c r="G172">
        <v>0.68514399999999998</v>
      </c>
      <c r="H172">
        <v>3.8401179999999999</v>
      </c>
    </row>
    <row r="173" spans="1:8" x14ac:dyDescent="0.45">
      <c r="A173">
        <v>172</v>
      </c>
      <c r="B173">
        <v>-4.8830000000000002E-3</v>
      </c>
      <c r="C173">
        <v>0</v>
      </c>
      <c r="D173">
        <v>-13.782147999999999</v>
      </c>
      <c r="E173">
        <v>-16.690543999999999</v>
      </c>
      <c r="F173">
        <v>-0.51968199999999998</v>
      </c>
      <c r="G173">
        <v>0.98192100000000004</v>
      </c>
      <c r="H173">
        <v>4.0756009999999998</v>
      </c>
    </row>
    <row r="174" spans="1:8" x14ac:dyDescent="0.45">
      <c r="A174">
        <v>173</v>
      </c>
      <c r="B174">
        <v>0</v>
      </c>
      <c r="C174">
        <v>0</v>
      </c>
      <c r="D174">
        <v>-13.954805</v>
      </c>
      <c r="E174">
        <v>-17.787447</v>
      </c>
      <c r="F174">
        <v>-0.52215999999999996</v>
      </c>
      <c r="G174">
        <v>1.400698</v>
      </c>
      <c r="H174">
        <v>4.2066920000000003</v>
      </c>
    </row>
    <row r="175" spans="1:8" x14ac:dyDescent="0.45">
      <c r="A175">
        <v>174</v>
      </c>
      <c r="B175">
        <v>0</v>
      </c>
      <c r="C175">
        <v>0</v>
      </c>
      <c r="D175">
        <v>-14.13819</v>
      </c>
      <c r="E175">
        <v>-18.761161999999999</v>
      </c>
      <c r="F175">
        <v>-0.53118699999999996</v>
      </c>
      <c r="G175">
        <v>1.931643</v>
      </c>
      <c r="H175">
        <v>4.2162920000000002</v>
      </c>
    </row>
    <row r="176" spans="1:8" x14ac:dyDescent="0.45">
      <c r="A176">
        <v>175</v>
      </c>
      <c r="B176">
        <v>0</v>
      </c>
      <c r="C176">
        <v>0</v>
      </c>
      <c r="D176">
        <v>-14.330850999999999</v>
      </c>
      <c r="E176">
        <v>-19.568905000000001</v>
      </c>
      <c r="F176">
        <v>-0.54556899999999997</v>
      </c>
      <c r="G176">
        <v>2.5495809999999999</v>
      </c>
      <c r="H176">
        <v>4.0929399999999996</v>
      </c>
    </row>
    <row r="177" spans="1:8" x14ac:dyDescent="0.45">
      <c r="A177">
        <v>176</v>
      </c>
      <c r="B177">
        <v>0</v>
      </c>
      <c r="C177">
        <v>0</v>
      </c>
      <c r="D177">
        <v>-14.531032</v>
      </c>
      <c r="E177">
        <v>-20.176777000000001</v>
      </c>
      <c r="F177">
        <v>-0.56278600000000001</v>
      </c>
      <c r="G177">
        <v>3.2211370000000001</v>
      </c>
      <c r="H177">
        <v>3.8353299999999999</v>
      </c>
    </row>
    <row r="178" spans="1:8" x14ac:dyDescent="0.45">
      <c r="A178">
        <v>177</v>
      </c>
      <c r="B178">
        <v>0</v>
      </c>
      <c r="C178">
        <v>0</v>
      </c>
      <c r="D178">
        <v>-14.736556999999999</v>
      </c>
      <c r="E178">
        <v>-20.562156999999999</v>
      </c>
      <c r="F178">
        <v>-0.58241900000000002</v>
      </c>
      <c r="G178">
        <v>3.9071250000000002</v>
      </c>
      <c r="H178">
        <v>3.4494039999999999</v>
      </c>
    </row>
    <row r="179" spans="1:8" x14ac:dyDescent="0.45">
      <c r="A179">
        <v>178</v>
      </c>
      <c r="B179">
        <v>0</v>
      </c>
      <c r="C179">
        <v>0</v>
      </c>
      <c r="D179">
        <v>-14.945159</v>
      </c>
      <c r="E179">
        <v>-20.718554000000001</v>
      </c>
      <c r="F179">
        <v>-0.60172000000000003</v>
      </c>
      <c r="G179">
        <v>4.5620560000000001</v>
      </c>
      <c r="H179">
        <v>2.9489890000000001</v>
      </c>
    </row>
    <row r="180" spans="1:8" x14ac:dyDescent="0.45">
      <c r="A180">
        <v>179</v>
      </c>
      <c r="B180">
        <v>0</v>
      </c>
      <c r="C180">
        <v>0</v>
      </c>
      <c r="D180">
        <v>-15.15447</v>
      </c>
      <c r="E180">
        <v>-20.645613000000001</v>
      </c>
      <c r="F180">
        <v>-0.62183299999999997</v>
      </c>
      <c r="G180">
        <v>5.1415119999999996</v>
      </c>
      <c r="H180">
        <v>2.3552010000000001</v>
      </c>
    </row>
    <row r="181" spans="1:8" x14ac:dyDescent="0.45">
      <c r="A181">
        <v>180</v>
      </c>
      <c r="B181">
        <v>0</v>
      </c>
      <c r="C181">
        <v>0</v>
      </c>
      <c r="D181">
        <v>-15.362154</v>
      </c>
      <c r="E181">
        <v>-20.358360000000001</v>
      </c>
      <c r="F181">
        <v>-0.64130200000000004</v>
      </c>
      <c r="G181">
        <v>5.6126569999999996</v>
      </c>
      <c r="H181">
        <v>1.6921949999999999</v>
      </c>
    </row>
    <row r="182" spans="1:8" x14ac:dyDescent="0.45">
      <c r="A182">
        <v>181</v>
      </c>
      <c r="B182">
        <v>0</v>
      </c>
      <c r="C182">
        <v>0</v>
      </c>
      <c r="D182">
        <v>-15.566095000000001</v>
      </c>
      <c r="E182">
        <v>-19.884508</v>
      </c>
      <c r="F182">
        <v>-0.66201699999999997</v>
      </c>
      <c r="G182">
        <v>5.9556120000000004</v>
      </c>
      <c r="H182">
        <v>0.986711</v>
      </c>
    </row>
    <row r="183" spans="1:8" x14ac:dyDescent="0.45">
      <c r="A183">
        <v>182</v>
      </c>
      <c r="B183">
        <v>0</v>
      </c>
      <c r="C183">
        <v>0</v>
      </c>
      <c r="D183">
        <v>-15.764488</v>
      </c>
      <c r="E183">
        <v>-19.254656000000001</v>
      </c>
      <c r="F183">
        <v>-0.68529300000000004</v>
      </c>
      <c r="G183">
        <v>6.15916</v>
      </c>
      <c r="H183">
        <v>0.26857799999999998</v>
      </c>
    </row>
    <row r="184" spans="1:8" x14ac:dyDescent="0.45">
      <c r="A184">
        <v>183</v>
      </c>
      <c r="B184">
        <v>0</v>
      </c>
      <c r="C184">
        <v>0</v>
      </c>
      <c r="D184">
        <v>-15.955821</v>
      </c>
      <c r="E184">
        <v>-18.503112999999999</v>
      </c>
      <c r="F184">
        <v>-0.71304500000000004</v>
      </c>
      <c r="G184">
        <v>6.233841</v>
      </c>
      <c r="H184">
        <v>-0.43292000000000003</v>
      </c>
    </row>
    <row r="185" spans="1:8" x14ac:dyDescent="0.45">
      <c r="A185">
        <v>184</v>
      </c>
      <c r="B185">
        <v>0</v>
      </c>
      <c r="C185">
        <v>0</v>
      </c>
      <c r="D185">
        <v>-16.138988000000001</v>
      </c>
      <c r="E185">
        <v>-17.664335000000001</v>
      </c>
      <c r="F185">
        <v>-0.74576699999999996</v>
      </c>
      <c r="G185">
        <v>6.2062710000000001</v>
      </c>
      <c r="H185">
        <v>-1.08586</v>
      </c>
    </row>
    <row r="186" spans="1:8" x14ac:dyDescent="0.45">
      <c r="A186">
        <v>185</v>
      </c>
      <c r="B186">
        <v>0</v>
      </c>
      <c r="C186">
        <v>0</v>
      </c>
      <c r="D186">
        <v>-16.313192000000001</v>
      </c>
      <c r="E186">
        <v>-16.768727999999999</v>
      </c>
      <c r="F186">
        <v>-0.78538399999999997</v>
      </c>
      <c r="G186">
        <v>6.1147489999999998</v>
      </c>
      <c r="H186">
        <v>-1.653959</v>
      </c>
    </row>
    <row r="187" spans="1:8" x14ac:dyDescent="0.45">
      <c r="A187">
        <v>186</v>
      </c>
      <c r="B187">
        <v>0</v>
      </c>
      <c r="C187">
        <v>0</v>
      </c>
      <c r="D187">
        <v>-16.477989000000001</v>
      </c>
      <c r="E187">
        <v>-15.840322</v>
      </c>
      <c r="F187">
        <v>-0.83041500000000001</v>
      </c>
      <c r="G187">
        <v>6.005204</v>
      </c>
      <c r="H187">
        <v>-2.1052520000000001</v>
      </c>
    </row>
    <row r="188" spans="1:8" x14ac:dyDescent="0.45">
      <c r="A188">
        <v>187</v>
      </c>
      <c r="B188">
        <v>0</v>
      </c>
      <c r="C188">
        <v>0</v>
      </c>
      <c r="D188">
        <v>-16.633096999999999</v>
      </c>
      <c r="E188">
        <v>-14.895223</v>
      </c>
      <c r="F188">
        <v>-0.880077</v>
      </c>
      <c r="G188">
        <v>5.9234020000000003</v>
      </c>
      <c r="H188">
        <v>-2.404471</v>
      </c>
    </row>
    <row r="189" spans="1:8" x14ac:dyDescent="0.45">
      <c r="A189">
        <v>188</v>
      </c>
      <c r="B189">
        <v>0</v>
      </c>
      <c r="C189">
        <v>0</v>
      </c>
      <c r="D189">
        <v>-16.778416</v>
      </c>
      <c r="E189">
        <v>-13.947854</v>
      </c>
      <c r="F189">
        <v>-0.93192900000000001</v>
      </c>
      <c r="G189">
        <v>5.9124639999999999</v>
      </c>
      <c r="H189">
        <v>-2.5180280000000002</v>
      </c>
    </row>
    <row r="190" spans="1:8" x14ac:dyDescent="0.45">
      <c r="A190">
        <v>189</v>
      </c>
      <c r="B190">
        <v>0</v>
      </c>
      <c r="C190">
        <v>0</v>
      </c>
      <c r="D190">
        <v>-16.913983999999999</v>
      </c>
      <c r="E190">
        <v>-13.009510000000001</v>
      </c>
      <c r="F190">
        <v>-0.98283600000000004</v>
      </c>
      <c r="G190">
        <v>6.0012800000000004</v>
      </c>
      <c r="H190">
        <v>-2.4250050000000001</v>
      </c>
    </row>
    <row r="191" spans="1:8" x14ac:dyDescent="0.45">
      <c r="A191">
        <v>190</v>
      </c>
      <c r="B191">
        <v>0</v>
      </c>
      <c r="C191">
        <v>0</v>
      </c>
      <c r="D191">
        <v>-17.039928</v>
      </c>
      <c r="E191">
        <v>-12.083439</v>
      </c>
      <c r="F191">
        <v>-1.029984</v>
      </c>
      <c r="G191">
        <v>6.203506</v>
      </c>
      <c r="H191">
        <v>-2.1129289999999998</v>
      </c>
    </row>
    <row r="192" spans="1:8" x14ac:dyDescent="0.45">
      <c r="A192">
        <v>191</v>
      </c>
      <c r="B192">
        <v>0</v>
      </c>
      <c r="C192">
        <v>0</v>
      </c>
      <c r="D192">
        <v>-17.156357</v>
      </c>
      <c r="E192">
        <v>-11.180078</v>
      </c>
      <c r="F192">
        <v>-1.069957</v>
      </c>
      <c r="G192">
        <v>6.5129919999999997</v>
      </c>
      <c r="H192">
        <v>-1.5869789999999999</v>
      </c>
    </row>
    <row r="193" spans="1:8" x14ac:dyDescent="0.45">
      <c r="A193">
        <v>192</v>
      </c>
      <c r="B193">
        <v>0</v>
      </c>
      <c r="C193">
        <v>0</v>
      </c>
      <c r="D193">
        <v>-17.263597000000001</v>
      </c>
      <c r="E193">
        <v>-10.316943</v>
      </c>
      <c r="F193">
        <v>-1.100903</v>
      </c>
      <c r="G193">
        <v>6.8968509999999998</v>
      </c>
      <c r="H193">
        <v>-0.87690299999999999</v>
      </c>
    </row>
    <row r="194" spans="1:8" x14ac:dyDescent="0.45">
      <c r="A194">
        <v>193</v>
      </c>
      <c r="B194">
        <v>-4.8830000000000002E-3</v>
      </c>
      <c r="C194">
        <v>0</v>
      </c>
      <c r="D194">
        <v>-17.362096999999999</v>
      </c>
      <c r="E194">
        <v>-9.5080150000000003</v>
      </c>
      <c r="F194">
        <v>-1.121864</v>
      </c>
      <c r="G194">
        <v>7.3060200000000002</v>
      </c>
      <c r="H194">
        <v>-2.9867000000000001E-2</v>
      </c>
    </row>
    <row r="195" spans="1:8" x14ac:dyDescent="0.45">
      <c r="A195">
        <v>194</v>
      </c>
      <c r="B195">
        <v>0</v>
      </c>
      <c r="C195">
        <v>0</v>
      </c>
      <c r="D195">
        <v>-17.452476999999998</v>
      </c>
      <c r="E195">
        <v>-8.7755989999999997</v>
      </c>
      <c r="F195">
        <v>-1.1321270000000001</v>
      </c>
      <c r="G195">
        <v>7.6800899999999999</v>
      </c>
      <c r="H195">
        <v>0.88728399999999996</v>
      </c>
    </row>
    <row r="196" spans="1:8" x14ac:dyDescent="0.45">
      <c r="A196">
        <v>195</v>
      </c>
      <c r="B196">
        <v>0</v>
      </c>
      <c r="C196">
        <v>0</v>
      </c>
      <c r="D196">
        <v>-17.535651999999999</v>
      </c>
      <c r="E196">
        <v>-8.1440420000000007</v>
      </c>
      <c r="F196">
        <v>-1.131197</v>
      </c>
      <c r="G196">
        <v>7.9457529999999998</v>
      </c>
      <c r="H196">
        <v>1.7925390000000001</v>
      </c>
    </row>
    <row r="197" spans="1:8" x14ac:dyDescent="0.45">
      <c r="A197">
        <v>196</v>
      </c>
      <c r="B197">
        <v>0</v>
      </c>
      <c r="C197">
        <v>0</v>
      </c>
      <c r="D197">
        <v>-17.612762</v>
      </c>
      <c r="E197">
        <v>-7.6365340000000002</v>
      </c>
      <c r="F197">
        <v>-1.1220760000000001</v>
      </c>
      <c r="G197">
        <v>8.0346770000000003</v>
      </c>
      <c r="H197">
        <v>2.6002480000000001</v>
      </c>
    </row>
    <row r="198" spans="1:8" x14ac:dyDescent="0.45">
      <c r="A198">
        <v>197</v>
      </c>
      <c r="B198">
        <v>0</v>
      </c>
      <c r="C198">
        <v>0</v>
      </c>
      <c r="D198">
        <v>-17.685234000000001</v>
      </c>
      <c r="E198">
        <v>-7.2727789999999999</v>
      </c>
      <c r="F198">
        <v>-1.104924</v>
      </c>
      <c r="G198">
        <v>7.8925210000000003</v>
      </c>
      <c r="H198">
        <v>3.2352059999999998</v>
      </c>
    </row>
    <row r="199" spans="1:8" x14ac:dyDescent="0.45">
      <c r="A199">
        <v>198</v>
      </c>
      <c r="B199">
        <v>0</v>
      </c>
      <c r="C199">
        <v>0</v>
      </c>
      <c r="D199">
        <v>-17.754663000000001</v>
      </c>
      <c r="E199">
        <v>-7.0652400000000002</v>
      </c>
      <c r="F199">
        <v>-1.081456</v>
      </c>
      <c r="G199">
        <v>7.4843989999999998</v>
      </c>
      <c r="H199">
        <v>3.6448019999999999</v>
      </c>
    </row>
    <row r="200" spans="1:8" x14ac:dyDescent="0.45">
      <c r="A200">
        <v>199</v>
      </c>
      <c r="B200">
        <v>0</v>
      </c>
      <c r="C200">
        <v>0</v>
      </c>
      <c r="D200">
        <v>-17.822780999999999</v>
      </c>
      <c r="E200">
        <v>-7.0187020000000002</v>
      </c>
      <c r="F200">
        <v>-1.053469</v>
      </c>
      <c r="G200">
        <v>6.808128</v>
      </c>
      <c r="H200">
        <v>3.8091170000000001</v>
      </c>
    </row>
    <row r="201" spans="1:8" x14ac:dyDescent="0.45">
      <c r="A201">
        <v>200</v>
      </c>
      <c r="B201">
        <v>0</v>
      </c>
      <c r="C201">
        <v>0</v>
      </c>
      <c r="D201">
        <v>-17.891324999999998</v>
      </c>
      <c r="E201">
        <v>-7.1235439999999999</v>
      </c>
      <c r="F201">
        <v>-1.0223279999999999</v>
      </c>
      <c r="G201">
        <v>5.9018430000000004</v>
      </c>
      <c r="H201">
        <v>3.753215</v>
      </c>
    </row>
    <row r="202" spans="1:8" x14ac:dyDescent="0.45">
      <c r="A202">
        <v>201</v>
      </c>
      <c r="B202">
        <v>0</v>
      </c>
      <c r="C202">
        <v>0</v>
      </c>
      <c r="D202">
        <v>-17.961856999999998</v>
      </c>
      <c r="E202">
        <v>-7.3595179999999996</v>
      </c>
      <c r="F202">
        <v>-0.98975599999999997</v>
      </c>
      <c r="G202">
        <v>4.8361210000000003</v>
      </c>
      <c r="H202">
        <v>3.5437050000000001</v>
      </c>
    </row>
    <row r="203" spans="1:8" x14ac:dyDescent="0.45">
      <c r="A203">
        <v>202</v>
      </c>
      <c r="B203">
        <v>0</v>
      </c>
      <c r="C203">
        <v>0</v>
      </c>
      <c r="D203">
        <v>-18.035702000000001</v>
      </c>
      <c r="E203">
        <v>-7.7020989999999996</v>
      </c>
      <c r="F203">
        <v>-0.95686899999999997</v>
      </c>
      <c r="G203">
        <v>3.7129349999999999</v>
      </c>
      <c r="H203">
        <v>3.2916240000000001</v>
      </c>
    </row>
    <row r="204" spans="1:8" x14ac:dyDescent="0.45">
      <c r="A204">
        <v>203</v>
      </c>
      <c r="B204">
        <v>0</v>
      </c>
      <c r="C204">
        <v>0</v>
      </c>
      <c r="D204">
        <v>-18.113893999999998</v>
      </c>
      <c r="E204">
        <v>-8.1121359999999996</v>
      </c>
      <c r="F204">
        <v>-0.925512</v>
      </c>
      <c r="G204">
        <v>2.6603680000000001</v>
      </c>
      <c r="H204">
        <v>3.134331</v>
      </c>
    </row>
    <row r="205" spans="1:8" x14ac:dyDescent="0.45">
      <c r="A205">
        <v>204</v>
      </c>
      <c r="B205">
        <v>0</v>
      </c>
      <c r="C205">
        <v>0</v>
      </c>
      <c r="D205">
        <v>-18.196909000000002</v>
      </c>
      <c r="E205">
        <v>-8.5423740000000006</v>
      </c>
      <c r="F205">
        <v>-0.89664699999999997</v>
      </c>
      <c r="G205">
        <v>1.8118620000000001</v>
      </c>
      <c r="H205">
        <v>3.2108180000000002</v>
      </c>
    </row>
    <row r="206" spans="1:8" x14ac:dyDescent="0.45">
      <c r="A206">
        <v>205</v>
      </c>
      <c r="B206">
        <v>0</v>
      </c>
      <c r="C206">
        <v>0</v>
      </c>
      <c r="D206">
        <v>-18.284744</v>
      </c>
      <c r="E206">
        <v>-8.9531480000000006</v>
      </c>
      <c r="F206">
        <v>-0.87135600000000002</v>
      </c>
      <c r="G206">
        <v>1.291385</v>
      </c>
      <c r="H206">
        <v>3.6459069999999998</v>
      </c>
    </row>
    <row r="207" spans="1:8" x14ac:dyDescent="0.45">
      <c r="A207">
        <v>206</v>
      </c>
      <c r="B207">
        <v>0</v>
      </c>
      <c r="C207">
        <v>0</v>
      </c>
      <c r="D207">
        <v>-18.376984</v>
      </c>
      <c r="E207">
        <v>-9.3004650000000009</v>
      </c>
      <c r="F207">
        <v>-0.85140899999999997</v>
      </c>
      <c r="G207">
        <v>1.1963410000000001</v>
      </c>
      <c r="H207">
        <v>4.5202470000000003</v>
      </c>
    </row>
    <row r="208" spans="1:8" x14ac:dyDescent="0.45">
      <c r="A208">
        <v>207</v>
      </c>
      <c r="B208">
        <v>0</v>
      </c>
      <c r="C208">
        <v>0</v>
      </c>
      <c r="D208">
        <v>-18.472652</v>
      </c>
      <c r="E208">
        <v>-9.5423430000000007</v>
      </c>
      <c r="F208">
        <v>-0.83693899999999999</v>
      </c>
      <c r="G208">
        <v>1.574336</v>
      </c>
      <c r="H208">
        <v>5.8469720000000001</v>
      </c>
    </row>
    <row r="209" spans="1:8" x14ac:dyDescent="0.45">
      <c r="A209">
        <v>208</v>
      </c>
      <c r="B209">
        <v>0</v>
      </c>
      <c r="C209">
        <v>0</v>
      </c>
      <c r="D209">
        <v>-18.570408</v>
      </c>
      <c r="E209">
        <v>-9.6454719999999998</v>
      </c>
      <c r="F209">
        <v>-0.82852300000000001</v>
      </c>
      <c r="G209">
        <v>2.4189029999999998</v>
      </c>
      <c r="H209">
        <v>7.5623290000000001</v>
      </c>
    </row>
    <row r="210" spans="1:8" x14ac:dyDescent="0.45">
      <c r="A210">
        <v>209</v>
      </c>
      <c r="B210">
        <v>0</v>
      </c>
      <c r="C210">
        <v>0</v>
      </c>
      <c r="D210">
        <v>-18.668551999999998</v>
      </c>
      <c r="E210">
        <v>-9.5864960000000004</v>
      </c>
      <c r="F210">
        <v>-0.82542099999999996</v>
      </c>
      <c r="G210">
        <v>3.6585510000000001</v>
      </c>
      <c r="H210">
        <v>9.524127</v>
      </c>
    </row>
    <row r="211" spans="1:8" x14ac:dyDescent="0.45">
      <c r="A211">
        <v>210</v>
      </c>
      <c r="B211">
        <v>0</v>
      </c>
      <c r="C211">
        <v>0</v>
      </c>
      <c r="D211">
        <v>-18.765250999999999</v>
      </c>
      <c r="E211">
        <v>-9.3555770000000003</v>
      </c>
      <c r="F211">
        <v>-0.82693399999999995</v>
      </c>
      <c r="G211">
        <v>5.1545019999999999</v>
      </c>
      <c r="H211">
        <v>11.518146</v>
      </c>
    </row>
    <row r="212" spans="1:8" x14ac:dyDescent="0.45">
      <c r="A212">
        <v>211</v>
      </c>
      <c r="B212">
        <v>0</v>
      </c>
      <c r="C212">
        <v>0</v>
      </c>
      <c r="D212">
        <v>-18.858618</v>
      </c>
      <c r="E212">
        <v>-8.9487100000000002</v>
      </c>
      <c r="F212">
        <v>-0.83302799999999999</v>
      </c>
      <c r="G212">
        <v>6.7146650000000001</v>
      </c>
      <c r="H212">
        <v>13.283643</v>
      </c>
    </row>
    <row r="213" spans="1:8" x14ac:dyDescent="0.45">
      <c r="A213">
        <v>212</v>
      </c>
      <c r="B213">
        <v>0</v>
      </c>
      <c r="C213">
        <v>0</v>
      </c>
      <c r="D213">
        <v>-18.946774000000001</v>
      </c>
      <c r="E213">
        <v>-8.3719579999999993</v>
      </c>
      <c r="F213">
        <v>-0.83968900000000002</v>
      </c>
      <c r="G213">
        <v>8.1083250000000007</v>
      </c>
      <c r="H213">
        <v>14.543867000000001</v>
      </c>
    </row>
    <row r="214" spans="1:8" x14ac:dyDescent="0.45">
      <c r="A214">
        <v>213</v>
      </c>
      <c r="B214">
        <v>0</v>
      </c>
      <c r="C214">
        <v>0</v>
      </c>
      <c r="D214">
        <v>-19.028008</v>
      </c>
      <c r="E214">
        <v>-7.6458029999999999</v>
      </c>
      <c r="F214">
        <v>-0.847885</v>
      </c>
      <c r="G214">
        <v>9.0905710000000006</v>
      </c>
      <c r="H214">
        <v>15.043302000000001</v>
      </c>
    </row>
    <row r="215" spans="1:8" x14ac:dyDescent="0.45">
      <c r="A215">
        <v>214</v>
      </c>
      <c r="B215">
        <v>0</v>
      </c>
      <c r="C215">
        <v>0</v>
      </c>
      <c r="D215">
        <v>-19.100926999999999</v>
      </c>
      <c r="E215">
        <v>-6.8006760000000002</v>
      </c>
      <c r="F215">
        <v>-0.85492999999999997</v>
      </c>
      <c r="G215">
        <v>9.4287729999999996</v>
      </c>
      <c r="H215">
        <v>14.583567</v>
      </c>
    </row>
    <row r="216" spans="1:8" x14ac:dyDescent="0.45">
      <c r="A216">
        <v>215</v>
      </c>
      <c r="B216">
        <v>-4.8830000000000002E-3</v>
      </c>
      <c r="C216">
        <v>0</v>
      </c>
      <c r="D216">
        <v>-19.164498999999999</v>
      </c>
      <c r="E216">
        <v>-5.8677070000000002</v>
      </c>
      <c r="F216">
        <v>-0.85887500000000006</v>
      </c>
      <c r="G216">
        <v>8.9414859999999994</v>
      </c>
      <c r="H216">
        <v>13.062148000000001</v>
      </c>
    </row>
    <row r="217" spans="1:8" x14ac:dyDescent="0.45">
      <c r="A217">
        <v>216</v>
      </c>
      <c r="B217">
        <v>0</v>
      </c>
      <c r="C217">
        <v>0</v>
      </c>
      <c r="D217">
        <v>-19.218029000000001</v>
      </c>
      <c r="E217">
        <v>-4.8823249999999998</v>
      </c>
      <c r="F217">
        <v>-0.85932200000000003</v>
      </c>
      <c r="G217">
        <v>7.5232279999999996</v>
      </c>
      <c r="H217">
        <v>10.49428</v>
      </c>
    </row>
    <row r="218" spans="1:8" x14ac:dyDescent="0.45">
      <c r="A218">
        <v>217</v>
      </c>
      <c r="B218">
        <v>0</v>
      </c>
      <c r="C218">
        <v>0</v>
      </c>
      <c r="D218">
        <v>-19.261253</v>
      </c>
      <c r="E218">
        <v>-3.8831959999999999</v>
      </c>
      <c r="F218">
        <v>-0.85462499999999997</v>
      </c>
      <c r="G218">
        <v>5.1665840000000003</v>
      </c>
      <c r="H218">
        <v>7.0233359999999996</v>
      </c>
    </row>
    <row r="219" spans="1:8" x14ac:dyDescent="0.45">
      <c r="A219">
        <v>218</v>
      </c>
      <c r="B219">
        <v>0</v>
      </c>
      <c r="C219">
        <v>0</v>
      </c>
      <c r="D219">
        <v>-19.294283</v>
      </c>
      <c r="E219">
        <v>-2.906069</v>
      </c>
      <c r="F219">
        <v>-0.84422699999999995</v>
      </c>
      <c r="G219">
        <v>1.9786729999999999</v>
      </c>
      <c r="H219">
        <v>2.9109660000000002</v>
      </c>
    </row>
    <row r="220" spans="1:8" x14ac:dyDescent="0.45">
      <c r="A220">
        <v>219</v>
      </c>
      <c r="B220">
        <v>0</v>
      </c>
      <c r="C220">
        <v>0</v>
      </c>
      <c r="D220">
        <v>-19.317589000000002</v>
      </c>
      <c r="E220">
        <v>-1.9853749999999999</v>
      </c>
      <c r="F220">
        <v>-0.82739099999999999</v>
      </c>
      <c r="G220">
        <v>-1.8291379999999999</v>
      </c>
      <c r="H220">
        <v>-1.4934419999999999</v>
      </c>
    </row>
    <row r="221" spans="1:8" x14ac:dyDescent="0.45">
      <c r="A221">
        <v>220</v>
      </c>
      <c r="B221">
        <v>4.8830000000000002E-3</v>
      </c>
      <c r="C221">
        <v>0</v>
      </c>
      <c r="D221">
        <v>-19.331973999999999</v>
      </c>
      <c r="E221">
        <v>-1.1427890000000001</v>
      </c>
      <c r="F221">
        <v>-0.80324799999999996</v>
      </c>
      <c r="G221">
        <v>-5.9630989999999997</v>
      </c>
      <c r="H221">
        <v>-5.8013459999999997</v>
      </c>
    </row>
    <row r="222" spans="1:8" x14ac:dyDescent="0.45">
      <c r="A222">
        <v>221</v>
      </c>
      <c r="B222">
        <v>0</v>
      </c>
      <c r="C222">
        <v>0</v>
      </c>
      <c r="D222">
        <v>-19.338335000000001</v>
      </c>
      <c r="E222">
        <v>-0.39449000000000001</v>
      </c>
      <c r="F222">
        <v>-0.77202700000000002</v>
      </c>
      <c r="G222">
        <v>-10.07808</v>
      </c>
      <c r="H222">
        <v>-9.6411130000000007</v>
      </c>
    </row>
    <row r="223" spans="1:8" x14ac:dyDescent="0.45">
      <c r="A223">
        <v>222</v>
      </c>
      <c r="B223">
        <v>0</v>
      </c>
      <c r="C223">
        <v>0</v>
      </c>
      <c r="D223">
        <v>-19.337772000000001</v>
      </c>
      <c r="E223">
        <v>0.24592600000000001</v>
      </c>
      <c r="F223">
        <v>-0.73392400000000002</v>
      </c>
      <c r="G223">
        <v>-13.818885</v>
      </c>
      <c r="H223">
        <v>-12.708026</v>
      </c>
    </row>
    <row r="224" spans="1:8" x14ac:dyDescent="0.45">
      <c r="A224">
        <v>223</v>
      </c>
      <c r="B224">
        <v>0</v>
      </c>
      <c r="C224">
        <v>0</v>
      </c>
      <c r="D224">
        <v>-19.331429</v>
      </c>
      <c r="E224">
        <v>0.78572600000000004</v>
      </c>
      <c r="F224">
        <v>-0.68818199999999996</v>
      </c>
      <c r="G224">
        <v>-16.858208000000001</v>
      </c>
      <c r="H224">
        <v>-14.80857</v>
      </c>
    </row>
    <row r="225" spans="1:8" x14ac:dyDescent="0.45">
      <c r="A225">
        <v>224</v>
      </c>
      <c r="B225">
        <v>0</v>
      </c>
      <c r="C225">
        <v>0</v>
      </c>
      <c r="D225">
        <v>-19.320229999999999</v>
      </c>
      <c r="E225">
        <v>1.229428</v>
      </c>
      <c r="F225">
        <v>-0.63741300000000001</v>
      </c>
      <c r="G225">
        <v>-18.940297999999999</v>
      </c>
      <c r="H225">
        <v>-15.885119</v>
      </c>
    </row>
    <row r="226" spans="1:8" x14ac:dyDescent="0.45">
      <c r="A226">
        <v>225</v>
      </c>
      <c r="B226">
        <v>0</v>
      </c>
      <c r="C226">
        <v>0</v>
      </c>
      <c r="D226">
        <v>-19.305209999999999</v>
      </c>
      <c r="E226">
        <v>1.590557</v>
      </c>
      <c r="F226">
        <v>-0.58124299999999995</v>
      </c>
      <c r="G226">
        <v>-19.899522999999999</v>
      </c>
      <c r="H226">
        <v>-16.010691000000001</v>
      </c>
    </row>
    <row r="227" spans="1:8" x14ac:dyDescent="0.45">
      <c r="A227">
        <v>226</v>
      </c>
      <c r="B227">
        <v>0</v>
      </c>
      <c r="C227">
        <v>0</v>
      </c>
      <c r="D227">
        <v>-19.287013999999999</v>
      </c>
      <c r="E227">
        <v>1.8951100000000001</v>
      </c>
      <c r="F227">
        <v>-0.52288800000000002</v>
      </c>
      <c r="G227">
        <v>-19.678426999999999</v>
      </c>
      <c r="H227">
        <v>-15.366445000000001</v>
      </c>
    </row>
    <row r="228" spans="1:8" x14ac:dyDescent="0.45">
      <c r="A228">
        <v>227</v>
      </c>
      <c r="B228">
        <v>0</v>
      </c>
      <c r="C228">
        <v>0</v>
      </c>
      <c r="D228">
        <v>-19.266134000000001</v>
      </c>
      <c r="E228">
        <v>2.162083</v>
      </c>
      <c r="F228">
        <v>-0.46352300000000002</v>
      </c>
      <c r="G228">
        <v>-18.332418000000001</v>
      </c>
      <c r="H228">
        <v>-14.202736</v>
      </c>
    </row>
    <row r="229" spans="1:8" x14ac:dyDescent="0.45">
      <c r="A229">
        <v>228</v>
      </c>
      <c r="B229">
        <v>0</v>
      </c>
      <c r="C229">
        <v>0</v>
      </c>
      <c r="D229">
        <v>-19.242837999999999</v>
      </c>
      <c r="E229">
        <v>2.4150640000000001</v>
      </c>
      <c r="F229">
        <v>-0.40495599999999998</v>
      </c>
      <c r="G229">
        <v>-16.012377000000001</v>
      </c>
      <c r="H229">
        <v>-12.7994</v>
      </c>
    </row>
    <row r="230" spans="1:8" x14ac:dyDescent="0.45">
      <c r="A230">
        <v>229</v>
      </c>
      <c r="B230">
        <v>0</v>
      </c>
      <c r="C230">
        <v>0</v>
      </c>
      <c r="D230">
        <v>-19.21715</v>
      </c>
      <c r="E230">
        <v>2.6723759999999999</v>
      </c>
      <c r="F230">
        <v>-0.350406</v>
      </c>
      <c r="G230">
        <v>-12.959337</v>
      </c>
      <c r="H230">
        <v>-11.42295</v>
      </c>
    </row>
    <row r="231" spans="1:8" x14ac:dyDescent="0.45">
      <c r="A231">
        <v>230</v>
      </c>
      <c r="B231">
        <v>0</v>
      </c>
      <c r="C231">
        <v>0</v>
      </c>
      <c r="D231">
        <v>-19.188977999999999</v>
      </c>
      <c r="E231">
        <v>2.9523700000000002</v>
      </c>
      <c r="F231">
        <v>-0.29906899999999997</v>
      </c>
      <c r="G231">
        <v>-9.4721580000000003</v>
      </c>
      <c r="H231">
        <v>-10.291537</v>
      </c>
    </row>
    <row r="232" spans="1:8" x14ac:dyDescent="0.45">
      <c r="A232">
        <v>231</v>
      </c>
      <c r="B232">
        <v>0</v>
      </c>
      <c r="C232">
        <v>0</v>
      </c>
      <c r="D232">
        <v>-19.157988</v>
      </c>
      <c r="E232">
        <v>3.265727</v>
      </c>
      <c r="F232">
        <v>-0.252919</v>
      </c>
      <c r="G232">
        <v>-5.878647</v>
      </c>
      <c r="H232">
        <v>-9.5626850000000001</v>
      </c>
    </row>
    <row r="233" spans="1:8" x14ac:dyDescent="0.45">
      <c r="A233">
        <v>232</v>
      </c>
      <c r="B233">
        <v>0</v>
      </c>
      <c r="C233">
        <v>0</v>
      </c>
      <c r="D233">
        <v>-19.123875000000002</v>
      </c>
      <c r="E233">
        <v>3.6168110000000002</v>
      </c>
      <c r="F233">
        <v>-0.21040200000000001</v>
      </c>
      <c r="G233">
        <v>-2.509557</v>
      </c>
      <c r="H233">
        <v>-9.3213360000000005</v>
      </c>
    </row>
    <row r="234" spans="1:8" x14ac:dyDescent="0.45">
      <c r="A234">
        <v>233</v>
      </c>
      <c r="B234">
        <v>0</v>
      </c>
      <c r="C234">
        <v>0</v>
      </c>
      <c r="D234">
        <v>-19.086228999999999</v>
      </c>
      <c r="E234">
        <v>3.9988649999999999</v>
      </c>
      <c r="F234">
        <v>-0.16958300000000001</v>
      </c>
      <c r="G234">
        <v>0.33721000000000001</v>
      </c>
      <c r="H234">
        <v>-9.5854459999999992</v>
      </c>
    </row>
    <row r="235" spans="1:8" x14ac:dyDescent="0.45">
      <c r="A235">
        <v>234</v>
      </c>
      <c r="B235">
        <v>0</v>
      </c>
      <c r="C235">
        <v>0</v>
      </c>
      <c r="D235">
        <v>-19.044884</v>
      </c>
      <c r="E235">
        <v>4.400525</v>
      </c>
      <c r="F235">
        <v>-0.12915399999999999</v>
      </c>
      <c r="G235">
        <v>2.4167360000000002</v>
      </c>
      <c r="H235">
        <v>-10.315056</v>
      </c>
    </row>
    <row r="236" spans="1:8" x14ac:dyDescent="0.45">
      <c r="A236">
        <v>235</v>
      </c>
      <c r="B236">
        <v>-4.8830000000000002E-3</v>
      </c>
      <c r="C236">
        <v>0</v>
      </c>
      <c r="D236">
        <v>-18.999645000000001</v>
      </c>
      <c r="E236">
        <v>4.8060159999999996</v>
      </c>
      <c r="F236">
        <v>-8.5084000000000007E-2</v>
      </c>
      <c r="G236">
        <v>3.5588199999999999</v>
      </c>
      <c r="H236">
        <v>-11.43258</v>
      </c>
    </row>
    <row r="237" spans="1:8" x14ac:dyDescent="0.45">
      <c r="A237">
        <v>236</v>
      </c>
      <c r="B237">
        <v>0</v>
      </c>
      <c r="C237">
        <v>0</v>
      </c>
      <c r="D237">
        <v>-18.950652999999999</v>
      </c>
      <c r="E237">
        <v>5.1932450000000001</v>
      </c>
      <c r="F237">
        <v>-3.6027999999999998E-2</v>
      </c>
      <c r="G237">
        <v>3.684129</v>
      </c>
      <c r="H237">
        <v>-12.838818</v>
      </c>
    </row>
    <row r="238" spans="1:8" x14ac:dyDescent="0.45">
      <c r="A238">
        <v>237</v>
      </c>
      <c r="B238">
        <v>0</v>
      </c>
      <c r="C238">
        <v>0</v>
      </c>
      <c r="D238">
        <v>-18.898143999999998</v>
      </c>
      <c r="E238">
        <v>5.5380649999999996</v>
      </c>
      <c r="F238">
        <v>2.0567999999999999E-2</v>
      </c>
      <c r="G238">
        <v>2.8031540000000001</v>
      </c>
      <c r="H238">
        <v>-14.426437999999999</v>
      </c>
    </row>
    <row r="239" spans="1:8" x14ac:dyDescent="0.45">
      <c r="A239">
        <v>238</v>
      </c>
      <c r="B239">
        <v>0</v>
      </c>
      <c r="C239">
        <v>0</v>
      </c>
      <c r="D239">
        <v>-18.842708999999999</v>
      </c>
      <c r="E239">
        <v>5.8164309999999997</v>
      </c>
      <c r="F239">
        <v>8.4103999999999998E-2</v>
      </c>
      <c r="G239">
        <v>1.0127029999999999</v>
      </c>
      <c r="H239">
        <v>-16.092112</v>
      </c>
    </row>
    <row r="240" spans="1:8" x14ac:dyDescent="0.45">
      <c r="A240">
        <v>239</v>
      </c>
      <c r="B240">
        <v>0</v>
      </c>
      <c r="C240">
        <v>0</v>
      </c>
      <c r="D240">
        <v>-18.785043999999999</v>
      </c>
      <c r="E240">
        <v>6.0139189999999996</v>
      </c>
      <c r="F240">
        <v>0.154893</v>
      </c>
      <c r="G240">
        <v>-1.5153319999999999</v>
      </c>
      <c r="H240">
        <v>-17.743427000000001</v>
      </c>
    </row>
    <row r="241" spans="1:8" x14ac:dyDescent="0.45">
      <c r="A241">
        <v>240</v>
      </c>
      <c r="B241">
        <v>0</v>
      </c>
      <c r="C241">
        <v>0</v>
      </c>
      <c r="D241">
        <v>-18.726004</v>
      </c>
      <c r="E241">
        <v>6.1135169999999999</v>
      </c>
      <c r="F241">
        <v>0.229515</v>
      </c>
      <c r="G241">
        <v>-4.5534020000000002</v>
      </c>
      <c r="H241">
        <v>-19.299313999999999</v>
      </c>
    </row>
    <row r="242" spans="1:8" x14ac:dyDescent="0.45">
      <c r="A242">
        <v>241</v>
      </c>
      <c r="B242">
        <v>0</v>
      </c>
      <c r="C242">
        <v>0</v>
      </c>
      <c r="D242">
        <v>-18.666599000000001</v>
      </c>
      <c r="E242">
        <v>6.1137709999999998</v>
      </c>
      <c r="F242">
        <v>0.30480400000000002</v>
      </c>
      <c r="G242">
        <v>-7.8392790000000003</v>
      </c>
      <c r="H242">
        <v>-20.695665000000002</v>
      </c>
    </row>
    <row r="243" spans="1:8" x14ac:dyDescent="0.45">
      <c r="A243">
        <v>242</v>
      </c>
      <c r="B243">
        <v>0</v>
      </c>
      <c r="C243">
        <v>0</v>
      </c>
      <c r="D243">
        <v>-18.607700000000001</v>
      </c>
      <c r="E243">
        <v>6.0225109999999997</v>
      </c>
      <c r="F243">
        <v>0.37666699999999997</v>
      </c>
      <c r="G243">
        <v>-11.111193</v>
      </c>
      <c r="H243">
        <v>-21.88822</v>
      </c>
    </row>
    <row r="244" spans="1:8" x14ac:dyDescent="0.45">
      <c r="A244">
        <v>243</v>
      </c>
      <c r="B244">
        <v>0</v>
      </c>
      <c r="C244">
        <v>0</v>
      </c>
      <c r="D244">
        <v>-18.550146000000002</v>
      </c>
      <c r="E244">
        <v>5.8534139999999999</v>
      </c>
      <c r="F244">
        <v>0.44069900000000001</v>
      </c>
      <c r="G244">
        <v>-14.129085</v>
      </c>
      <c r="H244">
        <v>-22.849854000000001</v>
      </c>
    </row>
    <row r="245" spans="1:8" x14ac:dyDescent="0.45">
      <c r="A245">
        <v>244</v>
      </c>
      <c r="B245">
        <v>0</v>
      </c>
      <c r="C245">
        <v>0</v>
      </c>
      <c r="D245">
        <v>-18.494527999999999</v>
      </c>
      <c r="E245">
        <v>5.6358959999999998</v>
      </c>
      <c r="F245">
        <v>0.493419</v>
      </c>
      <c r="G245">
        <v>-16.697906</v>
      </c>
      <c r="H245">
        <v>-23.576542</v>
      </c>
    </row>
    <row r="246" spans="1:8" x14ac:dyDescent="0.45">
      <c r="A246">
        <v>245</v>
      </c>
      <c r="B246">
        <v>-4.8830000000000002E-3</v>
      </c>
      <c r="C246">
        <v>0</v>
      </c>
      <c r="D246">
        <v>-18.441110999999999</v>
      </c>
      <c r="E246">
        <v>5.4015199999999997</v>
      </c>
      <c r="F246">
        <v>0.53267600000000004</v>
      </c>
      <c r="G246">
        <v>-18.687149000000002</v>
      </c>
      <c r="H246">
        <v>-24.087769000000002</v>
      </c>
    </row>
    <row r="247" spans="1:8" x14ac:dyDescent="0.45">
      <c r="A247">
        <v>246</v>
      </c>
      <c r="B247">
        <v>0</v>
      </c>
      <c r="C247">
        <v>0</v>
      </c>
      <c r="D247">
        <v>-18.389859999999999</v>
      </c>
      <c r="E247">
        <v>5.1804329999999998</v>
      </c>
      <c r="F247">
        <v>0.55694500000000002</v>
      </c>
      <c r="G247">
        <v>-20.036736000000001</v>
      </c>
      <c r="H247">
        <v>-24.424212000000001</v>
      </c>
    </row>
    <row r="248" spans="1:8" x14ac:dyDescent="0.45">
      <c r="A248">
        <v>247</v>
      </c>
      <c r="B248">
        <v>0</v>
      </c>
      <c r="C248">
        <v>0</v>
      </c>
      <c r="D248">
        <v>-18.340467</v>
      </c>
      <c r="E248">
        <v>5.0078110000000002</v>
      </c>
      <c r="F248">
        <v>0.56853500000000001</v>
      </c>
      <c r="G248">
        <v>-20.759830000000001</v>
      </c>
      <c r="H248">
        <v>-24.640059000000001</v>
      </c>
    </row>
    <row r="249" spans="1:8" x14ac:dyDescent="0.45">
      <c r="A249">
        <v>248</v>
      </c>
      <c r="B249">
        <v>0</v>
      </c>
      <c r="C249">
        <v>0</v>
      </c>
      <c r="D249">
        <v>-18.292234000000001</v>
      </c>
      <c r="E249">
        <v>4.9135080000000002</v>
      </c>
      <c r="F249">
        <v>0.56801800000000002</v>
      </c>
      <c r="G249">
        <v>-20.924752999999999</v>
      </c>
      <c r="H249">
        <v>-24.788246000000001</v>
      </c>
    </row>
    <row r="250" spans="1:8" x14ac:dyDescent="0.45">
      <c r="A250">
        <v>249</v>
      </c>
      <c r="B250">
        <v>0</v>
      </c>
      <c r="C250">
        <v>0</v>
      </c>
      <c r="D250">
        <v>-18.244295000000001</v>
      </c>
      <c r="E250">
        <v>4.9132259999999999</v>
      </c>
      <c r="F250">
        <v>0.560249</v>
      </c>
      <c r="G250">
        <v>-20.639735999999999</v>
      </c>
      <c r="H250">
        <v>-24.901406999999999</v>
      </c>
    </row>
    <row r="251" spans="1:8" x14ac:dyDescent="0.45">
      <c r="A251">
        <v>250</v>
      </c>
      <c r="B251">
        <v>0</v>
      </c>
      <c r="C251">
        <v>0</v>
      </c>
      <c r="D251">
        <v>-18.195703999999999</v>
      </c>
      <c r="E251">
        <v>5.0158680000000002</v>
      </c>
      <c r="F251">
        <v>0.54875200000000002</v>
      </c>
      <c r="G251">
        <v>-20.026088999999999</v>
      </c>
      <c r="H251">
        <v>-24.972156999999999</v>
      </c>
    </row>
    <row r="252" spans="1:8" x14ac:dyDescent="0.45">
      <c r="A252">
        <v>251</v>
      </c>
      <c r="B252">
        <v>0</v>
      </c>
      <c r="C252">
        <v>0</v>
      </c>
      <c r="D252">
        <v>-18.145472000000002</v>
      </c>
      <c r="E252">
        <v>5.2214600000000004</v>
      </c>
      <c r="F252">
        <v>0.53830199999999995</v>
      </c>
      <c r="G252">
        <v>-19.191524999999999</v>
      </c>
      <c r="H252">
        <v>-24.928190000000001</v>
      </c>
    </row>
    <row r="253" spans="1:8" x14ac:dyDescent="0.45">
      <c r="A253">
        <v>252</v>
      </c>
      <c r="B253">
        <v>0</v>
      </c>
      <c r="C253">
        <v>0</v>
      </c>
      <c r="D253">
        <v>-18.09271</v>
      </c>
      <c r="E253">
        <v>5.5105829999999996</v>
      </c>
      <c r="F253">
        <v>0.53256599999999998</v>
      </c>
      <c r="G253">
        <v>-18.208718999999999</v>
      </c>
      <c r="H253">
        <v>-24.616406999999999</v>
      </c>
    </row>
    <row r="254" spans="1:8" x14ac:dyDescent="0.45">
      <c r="A254">
        <v>253</v>
      </c>
      <c r="B254">
        <v>0</v>
      </c>
      <c r="C254">
        <v>0</v>
      </c>
      <c r="D254">
        <v>-18.036860000000001</v>
      </c>
      <c r="E254">
        <v>5.8546579999999997</v>
      </c>
      <c r="F254">
        <v>0.53648099999999999</v>
      </c>
      <c r="G254">
        <v>-17.100061</v>
      </c>
      <c r="H254">
        <v>-23.806609999999999</v>
      </c>
    </row>
    <row r="255" spans="1:8" x14ac:dyDescent="0.45">
      <c r="A255">
        <v>254</v>
      </c>
      <c r="B255">
        <v>0</v>
      </c>
      <c r="C255">
        <v>0</v>
      </c>
      <c r="D255">
        <v>-17.977615</v>
      </c>
      <c r="E255">
        <v>6.2287100000000004</v>
      </c>
      <c r="F255">
        <v>0.55099299999999996</v>
      </c>
      <c r="G255">
        <v>-15.834185</v>
      </c>
      <c r="H255">
        <v>-22.216127</v>
      </c>
    </row>
    <row r="256" spans="1:8" x14ac:dyDescent="0.45">
      <c r="A256">
        <v>255</v>
      </c>
      <c r="B256">
        <v>0</v>
      </c>
      <c r="C256">
        <v>0</v>
      </c>
      <c r="D256">
        <v>-17.914904</v>
      </c>
      <c r="E256">
        <v>6.5947079999999998</v>
      </c>
      <c r="F256">
        <v>0.57981000000000005</v>
      </c>
      <c r="G256">
        <v>-14.347697999999999</v>
      </c>
      <c r="H256">
        <v>-19.566642999999999</v>
      </c>
    </row>
    <row r="257" spans="1:8" x14ac:dyDescent="0.45">
      <c r="A257">
        <v>256</v>
      </c>
      <c r="B257">
        <v>0</v>
      </c>
      <c r="C257">
        <v>0</v>
      </c>
      <c r="D257">
        <v>-17.849138</v>
      </c>
      <c r="E257">
        <v>6.919009</v>
      </c>
      <c r="F257">
        <v>0.62400900000000004</v>
      </c>
      <c r="G257">
        <v>-12.575089</v>
      </c>
      <c r="H257">
        <v>-15.679679</v>
      </c>
    </row>
    <row r="258" spans="1:8" x14ac:dyDescent="0.45">
      <c r="A258">
        <v>257</v>
      </c>
      <c r="B258">
        <v>0</v>
      </c>
      <c r="C258">
        <v>0</v>
      </c>
      <c r="D258">
        <v>-17.780840000000001</v>
      </c>
      <c r="E258">
        <v>7.1690310000000004</v>
      </c>
      <c r="F258">
        <v>0.68445800000000001</v>
      </c>
      <c r="G258">
        <v>-10.489554999999999</v>
      </c>
      <c r="H258">
        <v>-10.563914</v>
      </c>
    </row>
    <row r="259" spans="1:8" x14ac:dyDescent="0.45">
      <c r="A259">
        <v>258</v>
      </c>
      <c r="B259">
        <v>0</v>
      </c>
      <c r="C259">
        <v>0</v>
      </c>
      <c r="D259">
        <v>-17.71097</v>
      </c>
      <c r="E259">
        <v>7.3167799999999996</v>
      </c>
      <c r="F259">
        <v>0.76054500000000003</v>
      </c>
      <c r="G259">
        <v>-8.1097289999999997</v>
      </c>
      <c r="H259">
        <v>-4.4238530000000003</v>
      </c>
    </row>
    <row r="260" spans="1:8" x14ac:dyDescent="0.45">
      <c r="A260">
        <v>259</v>
      </c>
      <c r="B260">
        <v>0</v>
      </c>
      <c r="C260">
        <v>0</v>
      </c>
      <c r="D260">
        <v>-17.640495000000001</v>
      </c>
      <c r="E260">
        <v>7.3532700000000002</v>
      </c>
      <c r="F260">
        <v>0.85258199999999995</v>
      </c>
      <c r="G260">
        <v>-5.4820799999999998</v>
      </c>
      <c r="H260">
        <v>2.4048750000000001</v>
      </c>
    </row>
    <row r="261" spans="1:8" x14ac:dyDescent="0.45">
      <c r="A261">
        <v>260</v>
      </c>
      <c r="B261">
        <v>0</v>
      </c>
      <c r="C261">
        <v>0</v>
      </c>
      <c r="D261">
        <v>-17.570450000000001</v>
      </c>
      <c r="E261">
        <v>7.2665829999999998</v>
      </c>
      <c r="F261">
        <v>0.95824900000000002</v>
      </c>
      <c r="G261">
        <v>-2.6625770000000002</v>
      </c>
      <c r="H261">
        <v>9.5417240000000003</v>
      </c>
    </row>
    <row r="262" spans="1:8" x14ac:dyDescent="0.45">
      <c r="A262">
        <v>261</v>
      </c>
      <c r="B262">
        <v>0</v>
      </c>
      <c r="C262">
        <v>0</v>
      </c>
      <c r="D262">
        <v>-17.501944000000002</v>
      </c>
      <c r="E262">
        <v>7.0583819999999999</v>
      </c>
      <c r="F262">
        <v>1.0754900000000001</v>
      </c>
      <c r="G262">
        <v>0.30068</v>
      </c>
      <c r="H262">
        <v>16.625430999999999</v>
      </c>
    </row>
    <row r="263" spans="1:8" x14ac:dyDescent="0.45">
      <c r="A263">
        <v>262</v>
      </c>
      <c r="B263">
        <v>0</v>
      </c>
      <c r="C263">
        <v>0</v>
      </c>
      <c r="D263">
        <v>-17.435905000000002</v>
      </c>
      <c r="E263">
        <v>6.7390160000000003</v>
      </c>
      <c r="F263">
        <v>1.1998200000000001</v>
      </c>
      <c r="G263">
        <v>3.3584879999999999</v>
      </c>
      <c r="H263">
        <v>23.345924</v>
      </c>
    </row>
    <row r="264" spans="1:8" x14ac:dyDescent="0.45">
      <c r="A264">
        <v>263</v>
      </c>
      <c r="B264">
        <v>0</v>
      </c>
      <c r="C264">
        <v>0</v>
      </c>
      <c r="D264">
        <v>-17.373197999999999</v>
      </c>
      <c r="E264">
        <v>6.3180019999999999</v>
      </c>
      <c r="F264">
        <v>1.3272809999999999</v>
      </c>
      <c r="G264">
        <v>6.4605180000000004</v>
      </c>
      <c r="H264">
        <v>29.462837</v>
      </c>
    </row>
    <row r="265" spans="1:8" x14ac:dyDescent="0.45">
      <c r="A265">
        <v>264</v>
      </c>
      <c r="B265">
        <v>0</v>
      </c>
      <c r="C265">
        <v>0</v>
      </c>
      <c r="D265">
        <v>-17.314556</v>
      </c>
      <c r="E265">
        <v>5.8201159999999996</v>
      </c>
      <c r="F265">
        <v>1.451314</v>
      </c>
      <c r="G265">
        <v>9.5452180000000002</v>
      </c>
      <c r="H265">
        <v>34.800690000000003</v>
      </c>
    </row>
    <row r="266" spans="1:8" x14ac:dyDescent="0.45">
      <c r="A266">
        <v>265</v>
      </c>
      <c r="B266">
        <v>0</v>
      </c>
      <c r="C266">
        <v>0</v>
      </c>
      <c r="D266">
        <v>-17.260382</v>
      </c>
      <c r="E266">
        <v>5.2721660000000004</v>
      </c>
      <c r="F266">
        <v>1.567313</v>
      </c>
      <c r="G266">
        <v>12.528328999999999</v>
      </c>
      <c r="H266">
        <v>39.257976999999997</v>
      </c>
    </row>
    <row r="267" spans="1:8" x14ac:dyDescent="0.45">
      <c r="A267">
        <v>266</v>
      </c>
      <c r="B267">
        <v>0</v>
      </c>
      <c r="C267">
        <v>0</v>
      </c>
      <c r="D267">
        <v>-17.210927999999999</v>
      </c>
      <c r="E267">
        <v>4.6951499999999999</v>
      </c>
      <c r="F267">
        <v>1.668229</v>
      </c>
      <c r="G267">
        <v>15.313779</v>
      </c>
      <c r="H267">
        <v>42.797362999999997</v>
      </c>
    </row>
    <row r="268" spans="1:8" x14ac:dyDescent="0.45">
      <c r="A268">
        <v>267</v>
      </c>
      <c r="B268">
        <v>0</v>
      </c>
      <c r="C268">
        <v>0</v>
      </c>
      <c r="D268">
        <v>-17.166264999999999</v>
      </c>
      <c r="E268">
        <v>4.1193590000000002</v>
      </c>
      <c r="F268">
        <v>1.7502009999999999</v>
      </c>
      <c r="G268">
        <v>17.800595999999999</v>
      </c>
      <c r="H268">
        <v>45.436824999999999</v>
      </c>
    </row>
    <row r="269" spans="1:8" x14ac:dyDescent="0.45">
      <c r="A269">
        <v>268</v>
      </c>
      <c r="B269">
        <v>-4.8830000000000002E-3</v>
      </c>
      <c r="C269">
        <v>0</v>
      </c>
      <c r="D269">
        <v>-17.126152000000001</v>
      </c>
      <c r="E269">
        <v>3.5708259999999998</v>
      </c>
      <c r="F269">
        <v>1.811015</v>
      </c>
      <c r="G269">
        <v>19.890778000000001</v>
      </c>
      <c r="H269">
        <v>47.247790999999999</v>
      </c>
    </row>
    <row r="270" spans="1:8" x14ac:dyDescent="0.45">
      <c r="A270">
        <v>269</v>
      </c>
      <c r="B270">
        <v>0</v>
      </c>
      <c r="C270">
        <v>0</v>
      </c>
      <c r="D270">
        <v>-17.090257999999999</v>
      </c>
      <c r="E270">
        <v>3.071396</v>
      </c>
      <c r="F270">
        <v>1.848471</v>
      </c>
      <c r="G270">
        <v>21.505707000000001</v>
      </c>
      <c r="H270">
        <v>48.332565000000002</v>
      </c>
    </row>
    <row r="271" spans="1:8" x14ac:dyDescent="0.45">
      <c r="A271">
        <v>270</v>
      </c>
      <c r="B271">
        <v>0</v>
      </c>
      <c r="C271">
        <v>0</v>
      </c>
      <c r="D271">
        <v>-17.058035</v>
      </c>
      <c r="E271">
        <v>2.6462330000000001</v>
      </c>
      <c r="F271">
        <v>1.8641190000000001</v>
      </c>
      <c r="G271">
        <v>22.592524999999998</v>
      </c>
      <c r="H271">
        <v>48.802185000000001</v>
      </c>
    </row>
    <row r="272" spans="1:8" x14ac:dyDescent="0.45">
      <c r="A272">
        <v>271</v>
      </c>
      <c r="B272">
        <v>0</v>
      </c>
      <c r="C272">
        <v>0</v>
      </c>
      <c r="D272">
        <v>-17.028790999999998</v>
      </c>
      <c r="E272">
        <v>2.3095300000000001</v>
      </c>
      <c r="F272">
        <v>1.8625849999999999</v>
      </c>
      <c r="G272">
        <v>23.136433</v>
      </c>
      <c r="H272">
        <v>48.761963000000002</v>
      </c>
    </row>
    <row r="273" spans="1:8" x14ac:dyDescent="0.45">
      <c r="A273">
        <v>272</v>
      </c>
      <c r="B273">
        <v>0</v>
      </c>
      <c r="C273">
        <v>0</v>
      </c>
      <c r="D273">
        <v>-17.001825</v>
      </c>
      <c r="E273">
        <v>2.0704189999999998</v>
      </c>
      <c r="F273">
        <v>1.8474660000000001</v>
      </c>
      <c r="G273">
        <v>23.158208999999999</v>
      </c>
      <c r="H273">
        <v>48.289715000000001</v>
      </c>
    </row>
    <row r="274" spans="1:8" x14ac:dyDescent="0.45">
      <c r="A274">
        <v>273</v>
      </c>
      <c r="B274">
        <v>0</v>
      </c>
      <c r="C274">
        <v>0</v>
      </c>
      <c r="D274">
        <v>-16.976365999999999</v>
      </c>
      <c r="E274">
        <v>1.9370620000000001</v>
      </c>
      <c r="F274">
        <v>1.8245260000000001</v>
      </c>
      <c r="G274">
        <v>22.704626000000001</v>
      </c>
      <c r="H274">
        <v>47.414627000000003</v>
      </c>
    </row>
    <row r="275" spans="1:8" x14ac:dyDescent="0.45">
      <c r="A275">
        <v>274</v>
      </c>
      <c r="B275">
        <v>0</v>
      </c>
      <c r="C275">
        <v>0</v>
      </c>
      <c r="D275">
        <v>-16.951627999999999</v>
      </c>
      <c r="E275">
        <v>1.9105160000000001</v>
      </c>
      <c r="F275">
        <v>1.799501</v>
      </c>
      <c r="G275">
        <v>21.84618</v>
      </c>
      <c r="H275">
        <v>46.108490000000003</v>
      </c>
    </row>
    <row r="276" spans="1:8" x14ac:dyDescent="0.45">
      <c r="A276">
        <v>275</v>
      </c>
      <c r="B276">
        <v>0</v>
      </c>
      <c r="C276">
        <v>0</v>
      </c>
      <c r="D276">
        <v>-16.926859</v>
      </c>
      <c r="E276">
        <v>1.987018</v>
      </c>
      <c r="F276">
        <v>1.776699</v>
      </c>
      <c r="G276">
        <v>20.659134000000002</v>
      </c>
      <c r="H276">
        <v>44.279884000000003</v>
      </c>
    </row>
    <row r="277" spans="1:8" x14ac:dyDescent="0.45">
      <c r="A277">
        <v>276</v>
      </c>
      <c r="B277">
        <v>0</v>
      </c>
      <c r="C277">
        <v>0</v>
      </c>
      <c r="D277">
        <v>-16.901337000000002</v>
      </c>
      <c r="E277">
        <v>2.15896</v>
      </c>
      <c r="F277">
        <v>1.7588170000000001</v>
      </c>
      <c r="G277">
        <v>19.212582000000001</v>
      </c>
      <c r="H277">
        <v>41.789192</v>
      </c>
    </row>
    <row r="278" spans="1:8" x14ac:dyDescent="0.45">
      <c r="A278">
        <v>277</v>
      </c>
      <c r="B278">
        <v>-4.8830000000000002E-3</v>
      </c>
      <c r="C278">
        <v>0</v>
      </c>
      <c r="D278">
        <v>-16.874393000000001</v>
      </c>
      <c r="E278">
        <v>2.4197199999999999</v>
      </c>
      <c r="F278">
        <v>1.7474689999999999</v>
      </c>
      <c r="G278">
        <v>17.564685999999998</v>
      </c>
      <c r="H278">
        <v>38.462681000000003</v>
      </c>
    </row>
    <row r="279" spans="1:8" x14ac:dyDescent="0.45">
      <c r="A279">
        <v>278</v>
      </c>
      <c r="B279">
        <v>0</v>
      </c>
      <c r="C279">
        <v>0</v>
      </c>
      <c r="D279">
        <v>-16.845329</v>
      </c>
      <c r="E279">
        <v>2.7573129999999999</v>
      </c>
      <c r="F279">
        <v>1.742065</v>
      </c>
      <c r="G279">
        <v>15.753954</v>
      </c>
      <c r="H279">
        <v>34.129890000000003</v>
      </c>
    </row>
    <row r="280" spans="1:8" x14ac:dyDescent="0.45">
      <c r="A280">
        <v>279</v>
      </c>
      <c r="B280">
        <v>0</v>
      </c>
      <c r="C280">
        <v>0</v>
      </c>
      <c r="D280">
        <v>-16.813559999999999</v>
      </c>
      <c r="E280">
        <v>3.1631930000000001</v>
      </c>
      <c r="F280">
        <v>1.739074</v>
      </c>
      <c r="G280">
        <v>13.799016999999999</v>
      </c>
      <c r="H280">
        <v>28.664231999999998</v>
      </c>
    </row>
    <row r="281" spans="1:8" x14ac:dyDescent="0.45">
      <c r="A281">
        <v>280</v>
      </c>
      <c r="B281">
        <v>0</v>
      </c>
      <c r="C281">
        <v>0</v>
      </c>
      <c r="D281">
        <v>-16.778379000000001</v>
      </c>
      <c r="E281">
        <v>3.6240649999999999</v>
      </c>
      <c r="F281">
        <v>1.737374</v>
      </c>
      <c r="G281">
        <v>11.713647</v>
      </c>
      <c r="H281">
        <v>22.036605999999999</v>
      </c>
    </row>
    <row r="282" spans="1:8" x14ac:dyDescent="0.45">
      <c r="A282">
        <v>281</v>
      </c>
      <c r="B282">
        <v>0</v>
      </c>
      <c r="C282">
        <v>0</v>
      </c>
      <c r="D282">
        <v>-16.739287999999998</v>
      </c>
      <c r="E282">
        <v>4.1234950000000001</v>
      </c>
      <c r="F282">
        <v>1.732712</v>
      </c>
      <c r="G282">
        <v>9.5186109999999999</v>
      </c>
      <c r="H282">
        <v>14.383660000000001</v>
      </c>
    </row>
    <row r="283" spans="1:8" x14ac:dyDescent="0.45">
      <c r="A283">
        <v>282</v>
      </c>
      <c r="B283">
        <v>0</v>
      </c>
      <c r="C283">
        <v>0</v>
      </c>
      <c r="D283">
        <v>-16.695726000000001</v>
      </c>
      <c r="E283">
        <v>4.6487109999999996</v>
      </c>
      <c r="F283">
        <v>1.7224569999999999</v>
      </c>
      <c r="G283">
        <v>7.261781</v>
      </c>
      <c r="H283">
        <v>6.040705</v>
      </c>
    </row>
    <row r="284" spans="1:8" x14ac:dyDescent="0.45">
      <c r="A284">
        <v>283</v>
      </c>
      <c r="B284">
        <v>0</v>
      </c>
      <c r="C284">
        <v>0</v>
      </c>
      <c r="D284">
        <v>-16.647300999999999</v>
      </c>
      <c r="E284">
        <v>5.1796749999999996</v>
      </c>
      <c r="F284">
        <v>1.7056629999999999</v>
      </c>
      <c r="G284">
        <v>5.0326079999999997</v>
      </c>
      <c r="H284">
        <v>-2.430666</v>
      </c>
    </row>
    <row r="285" spans="1:8" x14ac:dyDescent="0.45">
      <c r="A285">
        <v>284</v>
      </c>
      <c r="B285">
        <v>0</v>
      </c>
      <c r="C285">
        <v>0</v>
      </c>
      <c r="D285">
        <v>-16.593737000000001</v>
      </c>
      <c r="E285">
        <v>5.6996330000000004</v>
      </c>
      <c r="F285">
        <v>1.6802429999999999</v>
      </c>
      <c r="G285">
        <v>2.9596879999999999</v>
      </c>
      <c r="H285">
        <v>-10.260921</v>
      </c>
    </row>
    <row r="286" spans="1:8" x14ac:dyDescent="0.45">
      <c r="A286">
        <v>285</v>
      </c>
      <c r="B286">
        <v>0</v>
      </c>
      <c r="C286">
        <v>0</v>
      </c>
      <c r="D286">
        <v>-16.534904000000001</v>
      </c>
      <c r="E286">
        <v>6.1837720000000003</v>
      </c>
      <c r="F286">
        <v>1.649643</v>
      </c>
      <c r="G286">
        <v>1.20316</v>
      </c>
      <c r="H286">
        <v>-16.563700000000001</v>
      </c>
    </row>
    <row r="287" spans="1:8" x14ac:dyDescent="0.45">
      <c r="A287">
        <v>286</v>
      </c>
      <c r="B287">
        <v>0</v>
      </c>
      <c r="C287">
        <v>0</v>
      </c>
      <c r="D287">
        <v>-16.471005999999999</v>
      </c>
      <c r="E287">
        <v>6.6137269999999999</v>
      </c>
      <c r="F287">
        <v>1.6148009999999999</v>
      </c>
      <c r="G287">
        <v>-9.4102000000000005E-2</v>
      </c>
      <c r="H287">
        <v>-20.524729000000001</v>
      </c>
    </row>
    <row r="288" spans="1:8" x14ac:dyDescent="0.45">
      <c r="A288">
        <v>287</v>
      </c>
      <c r="B288">
        <v>0</v>
      </c>
      <c r="C288">
        <v>0</v>
      </c>
      <c r="D288">
        <v>-16.402317</v>
      </c>
      <c r="E288">
        <v>6.9661770000000001</v>
      </c>
      <c r="F288">
        <v>1.5808450000000001</v>
      </c>
      <c r="G288">
        <v>-0.87998500000000002</v>
      </c>
      <c r="H288">
        <v>-21.711105</v>
      </c>
    </row>
    <row r="289" spans="1:8" x14ac:dyDescent="0.45">
      <c r="A289">
        <v>288</v>
      </c>
      <c r="B289">
        <v>0</v>
      </c>
      <c r="C289">
        <v>0</v>
      </c>
      <c r="D289">
        <v>-16.329581999999998</v>
      </c>
      <c r="E289">
        <v>7.2152520000000004</v>
      </c>
      <c r="F289">
        <v>1.549798</v>
      </c>
      <c r="G289">
        <v>-1.278505</v>
      </c>
      <c r="H289">
        <v>-20.461206000000001</v>
      </c>
    </row>
    <row r="290" spans="1:8" x14ac:dyDescent="0.45">
      <c r="A290">
        <v>289</v>
      </c>
      <c r="B290">
        <v>0</v>
      </c>
      <c r="C290">
        <v>0</v>
      </c>
      <c r="D290">
        <v>-16.253712</v>
      </c>
      <c r="E290">
        <v>7.3485100000000001</v>
      </c>
      <c r="F290">
        <v>1.5281560000000001</v>
      </c>
      <c r="G290">
        <v>-1.6495489999999999</v>
      </c>
      <c r="H290">
        <v>-18.130141999999999</v>
      </c>
    </row>
    <row r="291" spans="1:8" x14ac:dyDescent="0.45">
      <c r="A291">
        <v>290</v>
      </c>
      <c r="B291">
        <v>0</v>
      </c>
      <c r="C291">
        <v>0</v>
      </c>
      <c r="D291">
        <v>-16.175858000000002</v>
      </c>
      <c r="E291">
        <v>7.348465</v>
      </c>
      <c r="F291">
        <v>1.5169630000000001</v>
      </c>
      <c r="G291">
        <v>-2.4535300000000002</v>
      </c>
      <c r="H291">
        <v>-16.680944</v>
      </c>
    </row>
    <row r="292" spans="1:8" x14ac:dyDescent="0.45">
      <c r="A292">
        <v>291</v>
      </c>
      <c r="B292">
        <v>0</v>
      </c>
      <c r="C292">
        <v>0</v>
      </c>
      <c r="D292">
        <v>-16.097436999999999</v>
      </c>
      <c r="E292">
        <v>7.2108829999999999</v>
      </c>
      <c r="F292">
        <v>1.5202020000000001</v>
      </c>
      <c r="G292">
        <v>-3.9392119999999999</v>
      </c>
      <c r="H292">
        <v>-17.585798</v>
      </c>
    </row>
    <row r="293" spans="1:8" x14ac:dyDescent="0.45">
      <c r="A293">
        <v>292</v>
      </c>
      <c r="B293">
        <v>0</v>
      </c>
      <c r="C293">
        <v>0</v>
      </c>
      <c r="D293">
        <v>-16.019843999999999</v>
      </c>
      <c r="E293">
        <v>6.9365079999999999</v>
      </c>
      <c r="F293">
        <v>1.5381210000000001</v>
      </c>
      <c r="G293">
        <v>-5.9659089999999999</v>
      </c>
      <c r="H293">
        <v>-21.001536999999999</v>
      </c>
    </row>
    <row r="294" spans="1:8" x14ac:dyDescent="0.45">
      <c r="A294">
        <v>293</v>
      </c>
      <c r="B294">
        <v>0</v>
      </c>
      <c r="C294">
        <v>0</v>
      </c>
      <c r="D294">
        <v>-15.944616999999999</v>
      </c>
      <c r="E294">
        <v>6.5316210000000003</v>
      </c>
      <c r="F294">
        <v>1.570638</v>
      </c>
      <c r="G294">
        <v>-8.1109369999999998</v>
      </c>
      <c r="H294">
        <v>-25.926473999999999</v>
      </c>
    </row>
    <row r="295" spans="1:8" x14ac:dyDescent="0.45">
      <c r="A295">
        <v>294</v>
      </c>
      <c r="B295">
        <v>0</v>
      </c>
      <c r="C295">
        <v>0</v>
      </c>
      <c r="D295">
        <v>-15.873125999999999</v>
      </c>
      <c r="E295">
        <v>6.0207069999999998</v>
      </c>
      <c r="F295">
        <v>1.615478</v>
      </c>
      <c r="G295">
        <v>-9.9339189999999995</v>
      </c>
      <c r="H295">
        <v>-30.956023999999999</v>
      </c>
    </row>
    <row r="296" spans="1:8" x14ac:dyDescent="0.45">
      <c r="A296">
        <v>295</v>
      </c>
      <c r="B296">
        <v>0</v>
      </c>
      <c r="C296">
        <v>0</v>
      </c>
      <c r="D296">
        <v>-15.806471999999999</v>
      </c>
      <c r="E296">
        <v>5.4264299999999999</v>
      </c>
      <c r="F296">
        <v>1.6713579999999999</v>
      </c>
      <c r="G296">
        <v>-11.169077</v>
      </c>
      <c r="H296">
        <v>-34.939289000000002</v>
      </c>
    </row>
    <row r="297" spans="1:8" x14ac:dyDescent="0.45">
      <c r="A297">
        <v>296</v>
      </c>
      <c r="B297">
        <v>0</v>
      </c>
      <c r="C297">
        <v>0</v>
      </c>
      <c r="D297">
        <v>-15.745562</v>
      </c>
      <c r="E297">
        <v>4.7815149999999997</v>
      </c>
      <c r="F297">
        <v>1.734739</v>
      </c>
      <c r="G297">
        <v>-11.742785</v>
      </c>
      <c r="H297">
        <v>-37.211826000000002</v>
      </c>
    </row>
    <row r="298" spans="1:8" x14ac:dyDescent="0.45">
      <c r="A298">
        <v>297</v>
      </c>
      <c r="B298">
        <v>0</v>
      </c>
      <c r="C298">
        <v>0</v>
      </c>
      <c r="D298">
        <v>-15.690792</v>
      </c>
      <c r="E298">
        <v>4.1233760000000004</v>
      </c>
      <c r="F298">
        <v>1.8023899999999999</v>
      </c>
      <c r="G298">
        <v>-11.693206999999999</v>
      </c>
      <c r="H298">
        <v>-37.547131</v>
      </c>
    </row>
    <row r="299" spans="1:8" x14ac:dyDescent="0.45">
      <c r="A299">
        <v>298</v>
      </c>
      <c r="B299">
        <v>0</v>
      </c>
      <c r="C299">
        <v>0</v>
      </c>
      <c r="D299">
        <v>-15.642241</v>
      </c>
      <c r="E299">
        <v>3.4792420000000002</v>
      </c>
      <c r="F299">
        <v>1.871127</v>
      </c>
      <c r="G299">
        <v>-11.086091</v>
      </c>
      <c r="H299">
        <v>-36.002986999999997</v>
      </c>
    </row>
    <row r="300" spans="1:8" x14ac:dyDescent="0.45">
      <c r="A300">
        <v>299</v>
      </c>
      <c r="B300">
        <v>0</v>
      </c>
      <c r="C300">
        <v>0</v>
      </c>
      <c r="D300">
        <v>-15.599657000000001</v>
      </c>
      <c r="E300">
        <v>2.8846720000000001</v>
      </c>
      <c r="F300">
        <v>1.938814</v>
      </c>
      <c r="G300">
        <v>-9.9884760000000004</v>
      </c>
      <c r="H300">
        <v>-32.796760999999996</v>
      </c>
    </row>
    <row r="301" spans="1:8" x14ac:dyDescent="0.45">
      <c r="A301">
        <v>300</v>
      </c>
      <c r="B301">
        <v>0</v>
      </c>
      <c r="C301">
        <v>0</v>
      </c>
      <c r="D301">
        <v>-15.5623</v>
      </c>
      <c r="E301">
        <v>2.3699530000000002</v>
      </c>
      <c r="F301">
        <v>2.003047</v>
      </c>
      <c r="G301">
        <v>-8.4840420000000005</v>
      </c>
      <c r="H301">
        <v>-28.295456000000001</v>
      </c>
    </row>
    <row r="302" spans="1:8" x14ac:dyDescent="0.45">
      <c r="A302">
        <v>301</v>
      </c>
      <c r="B302">
        <v>0</v>
      </c>
      <c r="C302">
        <v>0</v>
      </c>
      <c r="D302">
        <v>-15.529230999999999</v>
      </c>
      <c r="E302">
        <v>1.9478260000000001</v>
      </c>
      <c r="F302">
        <v>2.063472</v>
      </c>
      <c r="G302">
        <v>-6.7062090000000003</v>
      </c>
      <c r="H302">
        <v>-23.044620999999999</v>
      </c>
    </row>
    <row r="303" spans="1:8" x14ac:dyDescent="0.45">
      <c r="A303">
        <v>302</v>
      </c>
      <c r="B303">
        <v>0</v>
      </c>
      <c r="C303">
        <v>0</v>
      </c>
      <c r="D303">
        <v>-15.499415000000001</v>
      </c>
      <c r="E303">
        <v>1.627562</v>
      </c>
      <c r="F303">
        <v>2.1179749999999999</v>
      </c>
      <c r="G303">
        <v>-4.8403470000000004</v>
      </c>
      <c r="H303">
        <v>-17.713446000000001</v>
      </c>
    </row>
    <row r="304" spans="1:8" x14ac:dyDescent="0.45">
      <c r="A304">
        <v>303</v>
      </c>
      <c r="B304">
        <v>0</v>
      </c>
      <c r="C304">
        <v>0</v>
      </c>
      <c r="D304">
        <v>-15.471721000000001</v>
      </c>
      <c r="E304">
        <v>1.413019</v>
      </c>
      <c r="F304">
        <v>2.1681080000000001</v>
      </c>
      <c r="G304">
        <v>-3.0692539999999999</v>
      </c>
      <c r="H304">
        <v>-12.907588000000001</v>
      </c>
    </row>
    <row r="305" spans="1:8" x14ac:dyDescent="0.45">
      <c r="A305">
        <v>304</v>
      </c>
      <c r="B305">
        <v>0</v>
      </c>
      <c r="C305">
        <v>0</v>
      </c>
      <c r="D305">
        <v>-15.445078000000001</v>
      </c>
      <c r="E305">
        <v>1.2916369999999999</v>
      </c>
      <c r="F305">
        <v>2.2138629999999999</v>
      </c>
      <c r="G305">
        <v>-1.520939</v>
      </c>
      <c r="H305">
        <v>-8.9867000000000008</v>
      </c>
    </row>
    <row r="306" spans="1:8" x14ac:dyDescent="0.45">
      <c r="A306">
        <v>305</v>
      </c>
      <c r="B306">
        <v>0</v>
      </c>
      <c r="C306">
        <v>0</v>
      </c>
      <c r="D306">
        <v>-15.418685999999999</v>
      </c>
      <c r="E306">
        <v>1.2452190000000001</v>
      </c>
      <c r="F306">
        <v>2.2558850000000001</v>
      </c>
      <c r="G306">
        <v>-0.25778499999999999</v>
      </c>
      <c r="H306">
        <v>-6.0533640000000002</v>
      </c>
    </row>
    <row r="307" spans="1:8" x14ac:dyDescent="0.45">
      <c r="A307">
        <v>306</v>
      </c>
      <c r="B307">
        <v>0</v>
      </c>
      <c r="C307">
        <v>0</v>
      </c>
      <c r="D307">
        <v>-15.391942</v>
      </c>
      <c r="E307">
        <v>1.2529570000000001</v>
      </c>
      <c r="F307">
        <v>2.2959239999999999</v>
      </c>
      <c r="G307">
        <v>0.70726</v>
      </c>
      <c r="H307">
        <v>-4.0465679999999997</v>
      </c>
    </row>
    <row r="308" spans="1:8" x14ac:dyDescent="0.45">
      <c r="A308">
        <v>307</v>
      </c>
      <c r="B308">
        <v>0</v>
      </c>
      <c r="C308">
        <v>0</v>
      </c>
      <c r="D308">
        <v>-15.364582</v>
      </c>
      <c r="E308">
        <v>1.2891280000000001</v>
      </c>
      <c r="F308">
        <v>2.3338580000000002</v>
      </c>
      <c r="G308">
        <v>1.3841399999999999</v>
      </c>
      <c r="H308">
        <v>-2.825863</v>
      </c>
    </row>
    <row r="309" spans="1:8" x14ac:dyDescent="0.45">
      <c r="A309">
        <v>308</v>
      </c>
      <c r="B309">
        <v>-4.8830000000000002E-3</v>
      </c>
      <c r="C309">
        <v>0</v>
      </c>
      <c r="D309">
        <v>-15.33663</v>
      </c>
      <c r="E309">
        <v>1.325261</v>
      </c>
      <c r="F309">
        <v>2.3726600000000002</v>
      </c>
      <c r="G309">
        <v>1.7994779999999999</v>
      </c>
      <c r="H309">
        <v>-2.239903</v>
      </c>
    </row>
    <row r="310" spans="1:8" x14ac:dyDescent="0.45">
      <c r="A310">
        <v>309</v>
      </c>
      <c r="B310">
        <v>-4.8830000000000002E-3</v>
      </c>
      <c r="C310">
        <v>0</v>
      </c>
      <c r="D310">
        <v>-15.308471000000001</v>
      </c>
      <c r="E310">
        <v>1.3387359999999999</v>
      </c>
      <c r="F310">
        <v>2.4109690000000001</v>
      </c>
      <c r="G310">
        <v>1.9941990000000001</v>
      </c>
      <c r="H310">
        <v>-2.143643</v>
      </c>
    </row>
    <row r="311" spans="1:8" x14ac:dyDescent="0.45">
      <c r="A311">
        <v>310</v>
      </c>
      <c r="B311">
        <v>0</v>
      </c>
      <c r="C311">
        <v>0</v>
      </c>
      <c r="D311">
        <v>-15.280633999999999</v>
      </c>
      <c r="E311">
        <v>1.311644</v>
      </c>
      <c r="F311">
        <v>2.449951</v>
      </c>
      <c r="G311">
        <v>2.0173380000000001</v>
      </c>
      <c r="H311">
        <v>-2.4088090000000002</v>
      </c>
    </row>
    <row r="312" spans="1:8" x14ac:dyDescent="0.45">
      <c r="A312">
        <v>311</v>
      </c>
      <c r="B312">
        <v>0</v>
      </c>
      <c r="C312">
        <v>0</v>
      </c>
      <c r="D312">
        <v>-15.253887000000001</v>
      </c>
      <c r="E312">
        <v>1.2209950000000001</v>
      </c>
      <c r="F312">
        <v>2.4909300000000001</v>
      </c>
      <c r="G312">
        <v>1.9265019999999999</v>
      </c>
      <c r="H312">
        <v>-2.927006</v>
      </c>
    </row>
    <row r="313" spans="1:8" x14ac:dyDescent="0.45">
      <c r="A313">
        <v>312</v>
      </c>
      <c r="B313">
        <v>0</v>
      </c>
      <c r="C313">
        <v>0</v>
      </c>
      <c r="D313">
        <v>-15.229196999999999</v>
      </c>
      <c r="E313">
        <v>1.064916</v>
      </c>
      <c r="F313">
        <v>2.5300669999999998</v>
      </c>
      <c r="G313">
        <v>1.7760100000000001</v>
      </c>
      <c r="H313">
        <v>-3.6036459999999999</v>
      </c>
    </row>
    <row r="314" spans="1:8" x14ac:dyDescent="0.45">
      <c r="A314">
        <v>313</v>
      </c>
      <c r="B314">
        <v>0</v>
      </c>
      <c r="C314">
        <v>0</v>
      </c>
      <c r="D314">
        <v>-15.207335</v>
      </c>
      <c r="E314">
        <v>0.84105300000000005</v>
      </c>
      <c r="F314">
        <v>2.5689820000000001</v>
      </c>
      <c r="G314">
        <v>1.6187590000000001</v>
      </c>
      <c r="H314">
        <v>-4.3504069999999997</v>
      </c>
    </row>
    <row r="315" spans="1:8" x14ac:dyDescent="0.45">
      <c r="A315">
        <v>314</v>
      </c>
      <c r="B315">
        <v>-4.8830000000000002E-3</v>
      </c>
      <c r="C315">
        <v>0</v>
      </c>
      <c r="D315">
        <v>-15.189261</v>
      </c>
      <c r="E315">
        <v>0.54947299999999999</v>
      </c>
      <c r="F315">
        <v>2.6062319999999999</v>
      </c>
      <c r="G315">
        <v>1.498896</v>
      </c>
      <c r="H315">
        <v>-5.0827470000000003</v>
      </c>
    </row>
    <row r="316" spans="1:8" x14ac:dyDescent="0.45">
      <c r="A316">
        <v>315</v>
      </c>
      <c r="B316">
        <v>0</v>
      </c>
      <c r="C316">
        <v>0</v>
      </c>
      <c r="D316">
        <v>-15.175698000000001</v>
      </c>
      <c r="E316">
        <v>0.204433</v>
      </c>
      <c r="F316">
        <v>2.637451</v>
      </c>
      <c r="G316">
        <v>1.446831</v>
      </c>
      <c r="H316">
        <v>-5.7292170000000002</v>
      </c>
    </row>
    <row r="317" spans="1:8" x14ac:dyDescent="0.45">
      <c r="A317">
        <v>316</v>
      </c>
      <c r="B317">
        <v>0</v>
      </c>
      <c r="C317">
        <v>0</v>
      </c>
      <c r="D317">
        <v>-15.167284</v>
      </c>
      <c r="E317">
        <v>-0.181621</v>
      </c>
      <c r="F317">
        <v>2.6649210000000001</v>
      </c>
      <c r="G317">
        <v>1.473949</v>
      </c>
      <c r="H317">
        <v>-6.2265519999999999</v>
      </c>
    </row>
    <row r="318" spans="1:8" x14ac:dyDescent="0.45">
      <c r="A318">
        <v>317</v>
      </c>
      <c r="B318">
        <v>0</v>
      </c>
      <c r="C318">
        <v>0</v>
      </c>
      <c r="D318">
        <v>-15.164474999999999</v>
      </c>
      <c r="E318">
        <v>-0.58894800000000003</v>
      </c>
      <c r="F318">
        <v>2.685146</v>
      </c>
      <c r="G318">
        <v>1.576859</v>
      </c>
      <c r="H318">
        <v>-6.529217</v>
      </c>
    </row>
    <row r="319" spans="1:8" x14ac:dyDescent="0.45">
      <c r="A319">
        <v>318</v>
      </c>
      <c r="B319">
        <v>-4.8830000000000002E-3</v>
      </c>
      <c r="C319">
        <v>0</v>
      </c>
      <c r="D319">
        <v>-15.167524</v>
      </c>
      <c r="E319">
        <v>-0.99718600000000002</v>
      </c>
      <c r="F319">
        <v>2.6975539999999998</v>
      </c>
      <c r="G319">
        <v>1.737906</v>
      </c>
      <c r="H319">
        <v>-6.6138310000000002</v>
      </c>
    </row>
    <row r="320" spans="1:8" x14ac:dyDescent="0.45">
      <c r="A320">
        <v>319</v>
      </c>
      <c r="B320">
        <v>0</v>
      </c>
      <c r="C320">
        <v>0</v>
      </c>
      <c r="D320">
        <v>-15.176496999999999</v>
      </c>
      <c r="E320">
        <v>-1.3902969999999999</v>
      </c>
      <c r="F320">
        <v>2.7029670000000001</v>
      </c>
      <c r="G320">
        <v>1.9301440000000001</v>
      </c>
      <c r="H320">
        <v>-6.4878419999999997</v>
      </c>
    </row>
    <row r="321" spans="1:8" x14ac:dyDescent="0.45">
      <c r="A321">
        <v>320</v>
      </c>
      <c r="B321">
        <v>0</v>
      </c>
      <c r="C321">
        <v>0</v>
      </c>
      <c r="D321">
        <v>-15.191343</v>
      </c>
      <c r="E321">
        <v>-1.748556</v>
      </c>
      <c r="F321">
        <v>2.7006730000000001</v>
      </c>
      <c r="G321">
        <v>2.121645</v>
      </c>
      <c r="H321">
        <v>-6.19008</v>
      </c>
    </row>
    <row r="322" spans="1:8" x14ac:dyDescent="0.45">
      <c r="A322">
        <v>321</v>
      </c>
      <c r="B322">
        <v>0</v>
      </c>
      <c r="C322">
        <v>0</v>
      </c>
      <c r="D322">
        <v>-15.211743</v>
      </c>
      <c r="E322">
        <v>-2.0532620000000001</v>
      </c>
      <c r="F322">
        <v>2.6918419999999998</v>
      </c>
      <c r="G322">
        <v>2.2861199999999999</v>
      </c>
      <c r="H322">
        <v>-5.7809049999999997</v>
      </c>
    </row>
    <row r="323" spans="1:8" x14ac:dyDescent="0.45">
      <c r="A323">
        <v>322</v>
      </c>
      <c r="B323">
        <v>0</v>
      </c>
      <c r="C323">
        <v>0</v>
      </c>
      <c r="D323">
        <v>-15.237259</v>
      </c>
      <c r="E323">
        <v>-2.2914319999999999</v>
      </c>
      <c r="F323">
        <v>2.6775500000000001</v>
      </c>
      <c r="G323">
        <v>2.4036460000000002</v>
      </c>
      <c r="H323">
        <v>-5.3464119999999999</v>
      </c>
    </row>
    <row r="324" spans="1:8" x14ac:dyDescent="0.45">
      <c r="A324">
        <v>323</v>
      </c>
      <c r="B324">
        <v>0</v>
      </c>
      <c r="C324">
        <v>0</v>
      </c>
      <c r="D324">
        <v>-15.267237</v>
      </c>
      <c r="E324">
        <v>-2.4523190000000001</v>
      </c>
      <c r="F324">
        <v>2.6601680000000001</v>
      </c>
      <c r="G324">
        <v>2.4626730000000001</v>
      </c>
      <c r="H324">
        <v>-4.984426</v>
      </c>
    </row>
    <row r="325" spans="1:8" x14ac:dyDescent="0.45">
      <c r="A325">
        <v>324</v>
      </c>
      <c r="B325">
        <v>0</v>
      </c>
      <c r="C325">
        <v>0</v>
      </c>
      <c r="D325">
        <v>-15.300903999999999</v>
      </c>
      <c r="E325">
        <v>-2.5343330000000002</v>
      </c>
      <c r="F325">
        <v>2.6403850000000002</v>
      </c>
      <c r="G325">
        <v>2.4661550000000001</v>
      </c>
      <c r="H325">
        <v>-4.789784</v>
      </c>
    </row>
    <row r="326" spans="1:8" x14ac:dyDescent="0.45">
      <c r="A326">
        <v>325</v>
      </c>
      <c r="B326">
        <v>0</v>
      </c>
      <c r="C326">
        <v>0</v>
      </c>
      <c r="D326">
        <v>-15.337403</v>
      </c>
      <c r="E326">
        <v>-2.5357919999999998</v>
      </c>
      <c r="F326">
        <v>2.6200570000000001</v>
      </c>
      <c r="G326">
        <v>2.4266000000000001</v>
      </c>
      <c r="H326">
        <v>-4.848757</v>
      </c>
    </row>
    <row r="327" spans="1:8" x14ac:dyDescent="0.45">
      <c r="A327">
        <v>326</v>
      </c>
      <c r="B327">
        <v>0</v>
      </c>
      <c r="C327">
        <v>0</v>
      </c>
      <c r="D327">
        <v>-15.375712</v>
      </c>
      <c r="E327">
        <v>-2.4623010000000001</v>
      </c>
      <c r="F327">
        <v>2.6020279999999998</v>
      </c>
      <c r="G327">
        <v>2.3644660000000002</v>
      </c>
      <c r="H327">
        <v>-5.2234910000000001</v>
      </c>
    </row>
    <row r="328" spans="1:8" x14ac:dyDescent="0.45">
      <c r="A328">
        <v>327</v>
      </c>
      <c r="B328">
        <v>0</v>
      </c>
      <c r="C328">
        <v>0</v>
      </c>
      <c r="D328">
        <v>-15.414845</v>
      </c>
      <c r="E328">
        <v>-2.3259159999999999</v>
      </c>
      <c r="F328">
        <v>2.5865830000000001</v>
      </c>
      <c r="G328">
        <v>2.3003079999999998</v>
      </c>
      <c r="H328">
        <v>-5.9375109999999998</v>
      </c>
    </row>
    <row r="329" spans="1:8" x14ac:dyDescent="0.45">
      <c r="A329">
        <v>328</v>
      </c>
      <c r="B329">
        <v>-4.8830000000000002E-3</v>
      </c>
      <c r="C329">
        <v>0</v>
      </c>
      <c r="D329">
        <v>-15.453776</v>
      </c>
      <c r="E329">
        <v>-2.1404380000000001</v>
      </c>
      <c r="F329">
        <v>2.5760589999999999</v>
      </c>
      <c r="G329">
        <v>2.2533979999999998</v>
      </c>
      <c r="H329">
        <v>-6.9746100000000002</v>
      </c>
    </row>
    <row r="330" spans="1:8" x14ac:dyDescent="0.45">
      <c r="A330">
        <v>329</v>
      </c>
      <c r="B330">
        <v>0</v>
      </c>
      <c r="C330">
        <v>0</v>
      </c>
      <c r="D330">
        <v>-15.491595999999999</v>
      </c>
      <c r="E330">
        <v>-1.92465</v>
      </c>
      <c r="F330">
        <v>2.5706660000000001</v>
      </c>
      <c r="G330">
        <v>2.2350159999999999</v>
      </c>
      <c r="H330">
        <v>-8.2823879999999992</v>
      </c>
    </row>
    <row r="331" spans="1:8" x14ac:dyDescent="0.45">
      <c r="A331">
        <v>330</v>
      </c>
      <c r="B331">
        <v>0</v>
      </c>
      <c r="C331">
        <v>0</v>
      </c>
      <c r="D331">
        <v>-15.527509999999999</v>
      </c>
      <c r="E331">
        <v>-1.6994469999999999</v>
      </c>
      <c r="F331">
        <v>2.5718489999999998</v>
      </c>
      <c r="G331">
        <v>2.251709</v>
      </c>
      <c r="H331">
        <v>-9.7599660000000004</v>
      </c>
    </row>
    <row r="332" spans="1:8" x14ac:dyDescent="0.45">
      <c r="A332">
        <v>331</v>
      </c>
      <c r="B332">
        <v>0</v>
      </c>
      <c r="C332">
        <v>0</v>
      </c>
      <c r="D332">
        <v>-15.560964</v>
      </c>
      <c r="E332">
        <v>-1.484923</v>
      </c>
      <c r="F332">
        <v>2.5784220000000002</v>
      </c>
      <c r="G332">
        <v>2.2918590000000001</v>
      </c>
      <c r="H332">
        <v>-11.281378</v>
      </c>
    </row>
    <row r="333" spans="1:8" x14ac:dyDescent="0.45">
      <c r="A333">
        <v>332</v>
      </c>
      <c r="B333">
        <v>0</v>
      </c>
      <c r="C333">
        <v>0</v>
      </c>
      <c r="D333">
        <v>-15.591599</v>
      </c>
      <c r="E333">
        <v>-1.3003709999999999</v>
      </c>
      <c r="F333">
        <v>2.588139</v>
      </c>
      <c r="G333">
        <v>2.3396349999999999</v>
      </c>
      <c r="H333">
        <v>-12.707399000000001</v>
      </c>
    </row>
    <row r="334" spans="1:8" x14ac:dyDescent="0.45">
      <c r="A334">
        <v>333</v>
      </c>
      <c r="B334">
        <v>0</v>
      </c>
      <c r="C334">
        <v>0</v>
      </c>
      <c r="D334">
        <v>-15.619369000000001</v>
      </c>
      <c r="E334">
        <v>-1.1626270000000001</v>
      </c>
      <c r="F334">
        <v>2.6005750000000001</v>
      </c>
      <c r="G334">
        <v>2.374231</v>
      </c>
      <c r="H334">
        <v>-13.894727</v>
      </c>
    </row>
    <row r="335" spans="1:8" x14ac:dyDescent="0.45">
      <c r="A335">
        <v>334</v>
      </c>
      <c r="B335">
        <v>0</v>
      </c>
      <c r="C335">
        <v>0</v>
      </c>
      <c r="D335">
        <v>-15.644458</v>
      </c>
      <c r="E335">
        <v>-1.0811189999999999</v>
      </c>
      <c r="F335">
        <v>2.6133980000000001</v>
      </c>
      <c r="G335">
        <v>2.3680249999999998</v>
      </c>
      <c r="H335">
        <v>-14.719208</v>
      </c>
    </row>
    <row r="336" spans="1:8" x14ac:dyDescent="0.45">
      <c r="A336">
        <v>335</v>
      </c>
      <c r="B336">
        <v>0</v>
      </c>
      <c r="C336">
        <v>0</v>
      </c>
      <c r="D336">
        <v>-15.667268999999999</v>
      </c>
      <c r="E336">
        <v>-1.0625</v>
      </c>
      <c r="F336">
        <v>2.6224910000000001</v>
      </c>
      <c r="G336">
        <v>2.310317</v>
      </c>
      <c r="H336">
        <v>-15.084992</v>
      </c>
    </row>
    <row r="337" spans="1:8" x14ac:dyDescent="0.45">
      <c r="A337">
        <v>336</v>
      </c>
      <c r="B337">
        <v>0</v>
      </c>
      <c r="C337">
        <v>0</v>
      </c>
      <c r="D337">
        <v>-15.688409</v>
      </c>
      <c r="E337">
        <v>-1.1095189999999999</v>
      </c>
      <c r="F337">
        <v>2.6245310000000002</v>
      </c>
      <c r="G337">
        <v>2.1969460000000001</v>
      </c>
      <c r="H337">
        <v>-14.940318</v>
      </c>
    </row>
    <row r="338" spans="1:8" x14ac:dyDescent="0.45">
      <c r="A338">
        <v>337</v>
      </c>
      <c r="B338">
        <v>0</v>
      </c>
      <c r="C338">
        <v>0</v>
      </c>
      <c r="D338">
        <v>-15.708619000000001</v>
      </c>
      <c r="E338">
        <v>-1.2161150000000001</v>
      </c>
      <c r="F338">
        <v>2.6204399999999999</v>
      </c>
      <c r="G338">
        <v>2.034427</v>
      </c>
      <c r="H338">
        <v>-14.283341999999999</v>
      </c>
    </row>
    <row r="339" spans="1:8" x14ac:dyDescent="0.45">
      <c r="A339">
        <v>338</v>
      </c>
      <c r="B339">
        <v>0</v>
      </c>
      <c r="C339">
        <v>0</v>
      </c>
      <c r="D339">
        <v>-15.72864</v>
      </c>
      <c r="E339">
        <v>-1.3719859999999999</v>
      </c>
      <c r="F339">
        <v>2.6062099999999999</v>
      </c>
      <c r="G339">
        <v>1.8491770000000001</v>
      </c>
      <c r="H339">
        <v>-13.159048</v>
      </c>
    </row>
    <row r="340" spans="1:8" x14ac:dyDescent="0.45">
      <c r="A340">
        <v>339</v>
      </c>
      <c r="B340">
        <v>0</v>
      </c>
      <c r="C340">
        <v>0</v>
      </c>
      <c r="D340">
        <v>-15.749226999999999</v>
      </c>
      <c r="E340">
        <v>-1.566074</v>
      </c>
      <c r="F340">
        <v>2.583215</v>
      </c>
      <c r="G340">
        <v>1.6793849999999999</v>
      </c>
      <c r="H340">
        <v>-11.651999</v>
      </c>
    </row>
    <row r="341" spans="1:8" x14ac:dyDescent="0.45">
      <c r="A341">
        <v>340</v>
      </c>
      <c r="B341">
        <v>0</v>
      </c>
      <c r="C341">
        <v>0</v>
      </c>
      <c r="D341">
        <v>-15.771049</v>
      </c>
      <c r="E341">
        <v>-1.778259</v>
      </c>
      <c r="F341">
        <v>2.5497559999999999</v>
      </c>
      <c r="G341">
        <v>1.568238</v>
      </c>
      <c r="H341">
        <v>-9.8792469999999994</v>
      </c>
    </row>
    <row r="342" spans="1:8" x14ac:dyDescent="0.45">
      <c r="A342">
        <v>341</v>
      </c>
      <c r="B342">
        <v>0</v>
      </c>
      <c r="C342">
        <v>0</v>
      </c>
      <c r="D342">
        <v>-15.794548000000001</v>
      </c>
      <c r="E342">
        <v>-1.988281</v>
      </c>
      <c r="F342">
        <v>2.5120840000000002</v>
      </c>
      <c r="G342">
        <v>1.5527120000000001</v>
      </c>
      <c r="H342">
        <v>-7.9721479999999998</v>
      </c>
    </row>
    <row r="343" spans="1:8" x14ac:dyDescent="0.45">
      <c r="A343">
        <v>342</v>
      </c>
      <c r="B343">
        <v>0</v>
      </c>
      <c r="C343">
        <v>0</v>
      </c>
      <c r="D343">
        <v>-15.820040000000001</v>
      </c>
      <c r="E343">
        <v>-2.1836310000000001</v>
      </c>
      <c r="F343">
        <v>2.4677799999999999</v>
      </c>
      <c r="G343">
        <v>1.657735</v>
      </c>
      <c r="H343">
        <v>-6.0618939999999997</v>
      </c>
    </row>
    <row r="344" spans="1:8" x14ac:dyDescent="0.45">
      <c r="A344">
        <v>343</v>
      </c>
      <c r="B344">
        <v>0</v>
      </c>
      <c r="C344">
        <v>0</v>
      </c>
      <c r="D344">
        <v>-15.8477</v>
      </c>
      <c r="E344">
        <v>-2.3494999999999999</v>
      </c>
      <c r="F344">
        <v>2.4226640000000002</v>
      </c>
      <c r="G344">
        <v>1.8908240000000001</v>
      </c>
      <c r="H344">
        <v>-4.2688649999999999</v>
      </c>
    </row>
    <row r="345" spans="1:8" x14ac:dyDescent="0.45">
      <c r="A345">
        <v>344</v>
      </c>
      <c r="B345">
        <v>0</v>
      </c>
      <c r="C345">
        <v>0</v>
      </c>
      <c r="D345">
        <v>-15.877481</v>
      </c>
      <c r="E345">
        <v>-2.4672019999999999</v>
      </c>
      <c r="F345">
        <v>2.3784329999999998</v>
      </c>
      <c r="G345">
        <v>2.2280250000000001</v>
      </c>
      <c r="H345">
        <v>-2.6867939999999999</v>
      </c>
    </row>
    <row r="346" spans="1:8" x14ac:dyDescent="0.45">
      <c r="A346">
        <v>345</v>
      </c>
      <c r="B346">
        <v>-4.8830000000000002E-3</v>
      </c>
      <c r="C346">
        <v>0</v>
      </c>
      <c r="D346">
        <v>-15.909101</v>
      </c>
      <c r="E346">
        <v>-2.5312199999999998</v>
      </c>
      <c r="F346">
        <v>2.336414</v>
      </c>
      <c r="G346">
        <v>2.6156190000000001</v>
      </c>
      <c r="H346">
        <v>-1.381591</v>
      </c>
    </row>
    <row r="347" spans="1:8" x14ac:dyDescent="0.45">
      <c r="A347">
        <v>346</v>
      </c>
      <c r="B347">
        <v>0</v>
      </c>
      <c r="C347">
        <v>0</v>
      </c>
      <c r="D347">
        <v>-15.942263000000001</v>
      </c>
      <c r="E347">
        <v>-2.5352589999999999</v>
      </c>
      <c r="F347">
        <v>2.300627</v>
      </c>
      <c r="G347">
        <v>2.9793959999999999</v>
      </c>
      <c r="H347">
        <v>-0.39388000000000001</v>
      </c>
    </row>
    <row r="348" spans="1:8" x14ac:dyDescent="0.45">
      <c r="A348">
        <v>347</v>
      </c>
      <c r="B348">
        <v>0</v>
      </c>
      <c r="C348">
        <v>0</v>
      </c>
      <c r="D348">
        <v>-15.976407</v>
      </c>
      <c r="E348">
        <v>-2.4786739999999998</v>
      </c>
      <c r="F348">
        <v>2.2722609999999999</v>
      </c>
      <c r="G348">
        <v>3.227436</v>
      </c>
      <c r="H348">
        <v>0.26442199999999999</v>
      </c>
    </row>
    <row r="349" spans="1:8" x14ac:dyDescent="0.45">
      <c r="A349">
        <v>348</v>
      </c>
      <c r="B349">
        <v>0</v>
      </c>
      <c r="C349">
        <v>0</v>
      </c>
      <c r="D349">
        <v>-16.011057000000001</v>
      </c>
      <c r="E349">
        <v>-2.366298</v>
      </c>
      <c r="F349">
        <v>2.249571</v>
      </c>
      <c r="G349">
        <v>3.2616459999999998</v>
      </c>
      <c r="H349">
        <v>0.600352</v>
      </c>
    </row>
    <row r="350" spans="1:8" x14ac:dyDescent="0.45">
      <c r="A350">
        <v>349</v>
      </c>
      <c r="B350">
        <v>0</v>
      </c>
      <c r="C350">
        <v>0</v>
      </c>
      <c r="D350">
        <v>-16.045572</v>
      </c>
      <c r="E350">
        <v>-2.201981</v>
      </c>
      <c r="F350">
        <v>2.2352449999999999</v>
      </c>
      <c r="G350">
        <v>2.9941119999999999</v>
      </c>
      <c r="H350">
        <v>0.63142100000000001</v>
      </c>
    </row>
    <row r="351" spans="1:8" x14ac:dyDescent="0.45">
      <c r="A351">
        <v>350</v>
      </c>
      <c r="B351">
        <v>-4.8830000000000002E-3</v>
      </c>
      <c r="C351">
        <v>0</v>
      </c>
      <c r="D351">
        <v>-16.07939</v>
      </c>
      <c r="E351">
        <v>-1.997511</v>
      </c>
      <c r="F351">
        <v>2.2279239999999998</v>
      </c>
      <c r="G351">
        <v>2.367146</v>
      </c>
      <c r="H351">
        <v>0.38360300000000003</v>
      </c>
    </row>
    <row r="352" spans="1:8" x14ac:dyDescent="0.45">
      <c r="A352">
        <v>351</v>
      </c>
      <c r="B352">
        <v>0</v>
      </c>
      <c r="C352">
        <v>0</v>
      </c>
      <c r="D352">
        <v>-16.111948000000002</v>
      </c>
      <c r="E352">
        <v>-1.766972</v>
      </c>
      <c r="F352">
        <v>2.2253850000000002</v>
      </c>
      <c r="G352">
        <v>1.3591310000000001</v>
      </c>
      <c r="H352">
        <v>-0.11465400000000001</v>
      </c>
    </row>
    <row r="353" spans="1:8" x14ac:dyDescent="0.45">
      <c r="A353">
        <v>352</v>
      </c>
      <c r="B353">
        <v>0</v>
      </c>
      <c r="C353">
        <v>0</v>
      </c>
      <c r="D353">
        <v>-16.142842999999999</v>
      </c>
      <c r="E353">
        <v>-1.523771</v>
      </c>
      <c r="F353">
        <v>2.229676</v>
      </c>
      <c r="G353">
        <v>-6.5129999999999997E-3</v>
      </c>
      <c r="H353">
        <v>-0.83899000000000001</v>
      </c>
    </row>
    <row r="354" spans="1:8" x14ac:dyDescent="0.45">
      <c r="A354">
        <v>353</v>
      </c>
      <c r="B354">
        <v>0</v>
      </c>
      <c r="C354">
        <v>0</v>
      </c>
      <c r="D354">
        <v>-16.171700000000001</v>
      </c>
      <c r="E354">
        <v>-1.2825930000000001</v>
      </c>
      <c r="F354">
        <v>2.2360500000000001</v>
      </c>
      <c r="G354">
        <v>-1.6543559999999999</v>
      </c>
      <c r="H354">
        <v>-1.7607120000000001</v>
      </c>
    </row>
    <row r="355" spans="1:8" x14ac:dyDescent="0.45">
      <c r="A355">
        <v>354</v>
      </c>
      <c r="B355">
        <v>0</v>
      </c>
      <c r="C355">
        <v>0</v>
      </c>
      <c r="D355">
        <v>-16.198367999999999</v>
      </c>
      <c r="E355">
        <v>-1.0614330000000001</v>
      </c>
      <c r="F355">
        <v>2.246848</v>
      </c>
      <c r="G355">
        <v>-3.4712450000000001</v>
      </c>
      <c r="H355">
        <v>-2.8469169999999999</v>
      </c>
    </row>
    <row r="356" spans="1:8" x14ac:dyDescent="0.45">
      <c r="A356">
        <v>355</v>
      </c>
      <c r="B356">
        <v>0</v>
      </c>
      <c r="C356">
        <v>0</v>
      </c>
      <c r="D356">
        <v>-16.222843000000001</v>
      </c>
      <c r="E356">
        <v>-0.86976399999999998</v>
      </c>
      <c r="F356">
        <v>2.2577980000000002</v>
      </c>
      <c r="G356">
        <v>-5.314781</v>
      </c>
      <c r="H356">
        <v>-4.0614509999999999</v>
      </c>
    </row>
    <row r="357" spans="1:8" x14ac:dyDescent="0.45">
      <c r="A357">
        <v>356</v>
      </c>
      <c r="B357">
        <v>0</v>
      </c>
      <c r="C357">
        <v>0</v>
      </c>
      <c r="D357">
        <v>-16.245224</v>
      </c>
      <c r="E357">
        <v>-0.72074000000000005</v>
      </c>
      <c r="F357">
        <v>2.2712379999999999</v>
      </c>
      <c r="G357">
        <v>-7.0279829999999999</v>
      </c>
      <c r="H357">
        <v>-5.3574909999999996</v>
      </c>
    </row>
    <row r="358" spans="1:8" x14ac:dyDescent="0.45">
      <c r="A358">
        <v>357</v>
      </c>
      <c r="B358">
        <v>0</v>
      </c>
      <c r="C358">
        <v>0</v>
      </c>
      <c r="D358">
        <v>-16.26586</v>
      </c>
      <c r="E358">
        <v>-0.62673999999999996</v>
      </c>
      <c r="F358">
        <v>2.284503</v>
      </c>
      <c r="G358">
        <v>-8.4649710000000002</v>
      </c>
      <c r="H358">
        <v>-6.680142</v>
      </c>
    </row>
    <row r="359" spans="1:8" x14ac:dyDescent="0.45">
      <c r="A359">
        <v>358</v>
      </c>
      <c r="B359">
        <v>0</v>
      </c>
      <c r="C359">
        <v>0</v>
      </c>
      <c r="D359">
        <v>-16.285221</v>
      </c>
      <c r="E359">
        <v>-0.59359099999999998</v>
      </c>
      <c r="F359">
        <v>2.2969369999999998</v>
      </c>
      <c r="G359">
        <v>-9.5044789999999999</v>
      </c>
      <c r="H359">
        <v>-7.9577629999999999</v>
      </c>
    </row>
    <row r="360" spans="1:8" x14ac:dyDescent="0.45">
      <c r="A360">
        <v>359</v>
      </c>
      <c r="B360">
        <v>0</v>
      </c>
      <c r="C360">
        <v>0</v>
      </c>
      <c r="D360">
        <v>-16.303905</v>
      </c>
      <c r="E360">
        <v>-0.62522599999999995</v>
      </c>
      <c r="F360">
        <v>2.3088289999999998</v>
      </c>
      <c r="G360">
        <v>-10.061655999999999</v>
      </c>
      <c r="H360">
        <v>-9.1100650000000005</v>
      </c>
    </row>
    <row r="361" spans="1:8" x14ac:dyDescent="0.45">
      <c r="A361">
        <v>360</v>
      </c>
      <c r="B361">
        <v>0</v>
      </c>
      <c r="C361">
        <v>0</v>
      </c>
      <c r="D361">
        <v>-16.322603000000001</v>
      </c>
      <c r="E361">
        <v>-0.72620300000000004</v>
      </c>
      <c r="F361">
        <v>2.3175050000000001</v>
      </c>
      <c r="G361">
        <v>-10.098160999999999</v>
      </c>
      <c r="H361">
        <v>-10.055531</v>
      </c>
    </row>
    <row r="362" spans="1:8" x14ac:dyDescent="0.45">
      <c r="A362">
        <v>361</v>
      </c>
      <c r="B362">
        <v>0</v>
      </c>
      <c r="C362">
        <v>0</v>
      </c>
      <c r="D362">
        <v>-16.342120999999999</v>
      </c>
      <c r="E362">
        <v>-0.89303500000000002</v>
      </c>
      <c r="F362">
        <v>2.3240669999999999</v>
      </c>
      <c r="G362">
        <v>-9.6227440000000009</v>
      </c>
      <c r="H362">
        <v>-10.707613</v>
      </c>
    </row>
    <row r="363" spans="1:8" x14ac:dyDescent="0.45">
      <c r="A363">
        <v>362</v>
      </c>
      <c r="B363">
        <v>0</v>
      </c>
      <c r="C363">
        <v>0</v>
      </c>
      <c r="D363">
        <v>-16.363164999999999</v>
      </c>
      <c r="E363">
        <v>-1.1218300000000001</v>
      </c>
      <c r="F363">
        <v>2.326908</v>
      </c>
      <c r="G363">
        <v>-8.6837009999999992</v>
      </c>
      <c r="H363">
        <v>-10.988937999999999</v>
      </c>
    </row>
    <row r="364" spans="1:8" x14ac:dyDescent="0.45">
      <c r="A364">
        <v>363</v>
      </c>
      <c r="B364">
        <v>0</v>
      </c>
      <c r="C364">
        <v>0</v>
      </c>
      <c r="D364">
        <v>-16.386526</v>
      </c>
      <c r="E364">
        <v>-1.4060589999999999</v>
      </c>
      <c r="F364">
        <v>2.3244340000000001</v>
      </c>
      <c r="G364">
        <v>-7.3620539999999997</v>
      </c>
      <c r="H364">
        <v>-10.843754000000001</v>
      </c>
    </row>
    <row r="365" spans="1:8" x14ac:dyDescent="0.45">
      <c r="A365">
        <v>364</v>
      </c>
      <c r="B365">
        <v>0</v>
      </c>
      <c r="C365">
        <v>0</v>
      </c>
      <c r="D365">
        <v>-16.412796</v>
      </c>
      <c r="E365">
        <v>-1.736108</v>
      </c>
      <c r="F365">
        <v>2.3193489999999999</v>
      </c>
      <c r="G365">
        <v>-5.7604810000000004</v>
      </c>
      <c r="H365">
        <v>-10.244237999999999</v>
      </c>
    </row>
    <row r="366" spans="1:8" x14ac:dyDescent="0.45">
      <c r="A366">
        <v>365</v>
      </c>
      <c r="B366">
        <v>0</v>
      </c>
      <c r="C366">
        <v>0</v>
      </c>
      <c r="D366">
        <v>-16.442557999999998</v>
      </c>
      <c r="E366">
        <v>-2.0992009999999999</v>
      </c>
      <c r="F366">
        <v>2.3090440000000001</v>
      </c>
      <c r="G366">
        <v>-3.9851239999999999</v>
      </c>
      <c r="H366">
        <v>-9.1935710000000004</v>
      </c>
    </row>
    <row r="367" spans="1:8" x14ac:dyDescent="0.45">
      <c r="A367">
        <v>366</v>
      </c>
      <c r="B367">
        <v>0</v>
      </c>
      <c r="C367">
        <v>0</v>
      </c>
      <c r="D367">
        <v>-16.476112000000001</v>
      </c>
      <c r="E367">
        <v>-2.4827650000000001</v>
      </c>
      <c r="F367">
        <v>2.294845</v>
      </c>
      <c r="G367">
        <v>-2.136549</v>
      </c>
      <c r="H367">
        <v>-7.7387319999999997</v>
      </c>
    </row>
    <row r="368" spans="1:8" x14ac:dyDescent="0.45">
      <c r="A368">
        <v>367</v>
      </c>
      <c r="B368">
        <v>0</v>
      </c>
      <c r="C368">
        <v>0</v>
      </c>
      <c r="D368">
        <v>-16.513718000000001</v>
      </c>
      <c r="E368">
        <v>-2.8798119999999998</v>
      </c>
      <c r="F368">
        <v>2.2796910000000001</v>
      </c>
      <c r="G368">
        <v>-0.302311</v>
      </c>
      <c r="H368">
        <v>-5.967409</v>
      </c>
    </row>
    <row r="369" spans="1:8" x14ac:dyDescent="0.45">
      <c r="A369">
        <v>368</v>
      </c>
      <c r="B369">
        <v>0</v>
      </c>
      <c r="C369">
        <v>0</v>
      </c>
      <c r="D369">
        <v>-16.555461999999999</v>
      </c>
      <c r="E369">
        <v>-3.2754620000000001</v>
      </c>
      <c r="F369">
        <v>2.26315</v>
      </c>
      <c r="G369">
        <v>1.4538740000000001</v>
      </c>
      <c r="H369">
        <v>-4.000629</v>
      </c>
    </row>
    <row r="370" spans="1:8" x14ac:dyDescent="0.45">
      <c r="A370">
        <v>369</v>
      </c>
      <c r="B370">
        <v>0</v>
      </c>
      <c r="C370">
        <v>0</v>
      </c>
      <c r="D370">
        <v>-16.601244000000001</v>
      </c>
      <c r="E370">
        <v>-3.6599740000000001</v>
      </c>
      <c r="F370">
        <v>2.2478609999999999</v>
      </c>
      <c r="G370">
        <v>3.0949089999999999</v>
      </c>
      <c r="H370">
        <v>-1.983481</v>
      </c>
    </row>
    <row r="371" spans="1:8" x14ac:dyDescent="0.45">
      <c r="A371">
        <v>370</v>
      </c>
      <c r="B371">
        <v>0</v>
      </c>
      <c r="C371">
        <v>0</v>
      </c>
      <c r="D371">
        <v>-16.650887000000001</v>
      </c>
      <c r="E371">
        <v>-4.0341480000000001</v>
      </c>
      <c r="F371">
        <v>2.2347039999999998</v>
      </c>
      <c r="G371">
        <v>4.604241</v>
      </c>
      <c r="H371">
        <v>-7.5622999999999996E-2</v>
      </c>
    </row>
    <row r="372" spans="1:8" x14ac:dyDescent="0.45">
      <c r="A372">
        <v>371</v>
      </c>
      <c r="B372">
        <v>0</v>
      </c>
      <c r="C372">
        <v>0</v>
      </c>
      <c r="D372">
        <v>-16.704245</v>
      </c>
      <c r="E372">
        <v>-4.3934360000000003</v>
      </c>
      <c r="F372">
        <v>2.226972</v>
      </c>
      <c r="G372">
        <v>5.9893660000000004</v>
      </c>
      <c r="H372">
        <v>1.5644420000000001</v>
      </c>
    </row>
    <row r="373" spans="1:8" x14ac:dyDescent="0.45">
      <c r="A373">
        <v>372</v>
      </c>
      <c r="B373">
        <v>0</v>
      </c>
      <c r="C373">
        <v>0</v>
      </c>
      <c r="D373">
        <v>-16.761011</v>
      </c>
      <c r="E373">
        <v>-4.7425870000000003</v>
      </c>
      <c r="F373">
        <v>2.225752</v>
      </c>
      <c r="G373">
        <v>7.2684300000000004</v>
      </c>
      <c r="H373">
        <v>2.8000159999999998</v>
      </c>
    </row>
    <row r="374" spans="1:8" x14ac:dyDescent="0.45">
      <c r="A374">
        <v>373</v>
      </c>
      <c r="B374">
        <v>0</v>
      </c>
      <c r="C374">
        <v>0</v>
      </c>
      <c r="D374">
        <v>-16.821114999999999</v>
      </c>
      <c r="E374">
        <v>-5.0854330000000001</v>
      </c>
      <c r="F374">
        <v>2.2294960000000001</v>
      </c>
      <c r="G374">
        <v>8.4573049999999999</v>
      </c>
      <c r="H374">
        <v>3.527193</v>
      </c>
    </row>
    <row r="375" spans="1:8" x14ac:dyDescent="0.45">
      <c r="A375">
        <v>374</v>
      </c>
      <c r="B375">
        <v>0</v>
      </c>
      <c r="C375">
        <v>0</v>
      </c>
      <c r="D375">
        <v>-16.884319000000001</v>
      </c>
      <c r="E375">
        <v>-5.4226169999999998</v>
      </c>
      <c r="F375">
        <v>2.2443249999999999</v>
      </c>
      <c r="G375">
        <v>9.5689460000000004</v>
      </c>
      <c r="H375">
        <v>3.6832509999999998</v>
      </c>
    </row>
    <row r="376" spans="1:8" x14ac:dyDescent="0.45">
      <c r="A376">
        <v>375</v>
      </c>
      <c r="B376">
        <v>0</v>
      </c>
      <c r="C376">
        <v>0</v>
      </c>
      <c r="D376">
        <v>-16.950579000000001</v>
      </c>
      <c r="E376">
        <v>-5.767639</v>
      </c>
      <c r="F376">
        <v>2.263922</v>
      </c>
      <c r="G376">
        <v>10.600101</v>
      </c>
      <c r="H376">
        <v>3.2573799999999999</v>
      </c>
    </row>
    <row r="377" spans="1:8" x14ac:dyDescent="0.45">
      <c r="A377">
        <v>376</v>
      </c>
      <c r="B377">
        <v>0</v>
      </c>
      <c r="C377">
        <v>0</v>
      </c>
      <c r="D377">
        <v>-17.019932000000001</v>
      </c>
      <c r="E377">
        <v>-6.1189220000000004</v>
      </c>
      <c r="F377">
        <v>2.29325</v>
      </c>
      <c r="G377">
        <v>11.529028</v>
      </c>
      <c r="H377">
        <v>2.2953589999999999</v>
      </c>
    </row>
    <row r="378" spans="1:8" x14ac:dyDescent="0.45">
      <c r="A378">
        <v>377</v>
      </c>
      <c r="B378">
        <v>0</v>
      </c>
      <c r="C378">
        <v>0</v>
      </c>
      <c r="D378">
        <v>-17.092331000000001</v>
      </c>
      <c r="E378">
        <v>-6.4776090000000002</v>
      </c>
      <c r="F378">
        <v>2.3281019999999999</v>
      </c>
      <c r="G378">
        <v>12.309839</v>
      </c>
      <c r="H378">
        <v>0.88977700000000004</v>
      </c>
    </row>
    <row r="379" spans="1:8" x14ac:dyDescent="0.45">
      <c r="A379">
        <v>378</v>
      </c>
      <c r="B379">
        <v>0</v>
      </c>
      <c r="C379">
        <v>0</v>
      </c>
      <c r="D379">
        <v>-17.167883</v>
      </c>
      <c r="E379">
        <v>-6.8411629999999999</v>
      </c>
      <c r="F379">
        <v>2.3689520000000002</v>
      </c>
      <c r="G379">
        <v>12.874416999999999</v>
      </c>
      <c r="H379">
        <v>-0.83106999999999998</v>
      </c>
    </row>
    <row r="380" spans="1:8" x14ac:dyDescent="0.45">
      <c r="A380">
        <v>379</v>
      </c>
      <c r="B380">
        <v>0</v>
      </c>
      <c r="C380">
        <v>0</v>
      </c>
      <c r="D380">
        <v>-17.246518999999999</v>
      </c>
      <c r="E380">
        <v>-7.1953820000000004</v>
      </c>
      <c r="F380">
        <v>2.4136679999999999</v>
      </c>
      <c r="G380">
        <v>13.148877000000001</v>
      </c>
      <c r="H380">
        <v>-2.7125490000000001</v>
      </c>
    </row>
    <row r="381" spans="1:8" x14ac:dyDescent="0.45">
      <c r="A381">
        <v>380</v>
      </c>
      <c r="B381">
        <v>0</v>
      </c>
      <c r="C381">
        <v>0</v>
      </c>
      <c r="D381">
        <v>-17.328116999999999</v>
      </c>
      <c r="E381">
        <v>-7.531873</v>
      </c>
      <c r="F381">
        <v>2.4606940000000002</v>
      </c>
      <c r="G381">
        <v>13.051693</v>
      </c>
      <c r="H381">
        <v>-4.5938980000000003</v>
      </c>
    </row>
    <row r="382" spans="1:8" x14ac:dyDescent="0.45">
      <c r="A382">
        <v>381</v>
      </c>
      <c r="B382">
        <v>0</v>
      </c>
      <c r="C382">
        <v>0</v>
      </c>
      <c r="D382">
        <v>-17.412474</v>
      </c>
      <c r="E382">
        <v>-7.8363490000000002</v>
      </c>
      <c r="F382">
        <v>2.5080469999999999</v>
      </c>
      <c r="G382">
        <v>12.511831000000001</v>
      </c>
      <c r="H382">
        <v>-6.3254619999999999</v>
      </c>
    </row>
    <row r="383" spans="1:8" x14ac:dyDescent="0.45">
      <c r="A383">
        <v>382</v>
      </c>
      <c r="B383">
        <v>0</v>
      </c>
      <c r="C383">
        <v>0</v>
      </c>
      <c r="D383">
        <v>-17.499200999999999</v>
      </c>
      <c r="E383">
        <v>-8.0860240000000001</v>
      </c>
      <c r="F383">
        <v>2.5540180000000001</v>
      </c>
      <c r="G383">
        <v>11.482732</v>
      </c>
      <c r="H383">
        <v>-7.7797679999999998</v>
      </c>
    </row>
    <row r="384" spans="1:8" x14ac:dyDescent="0.45">
      <c r="A384">
        <v>383</v>
      </c>
      <c r="B384">
        <v>0</v>
      </c>
      <c r="C384">
        <v>0</v>
      </c>
      <c r="D384">
        <v>-17.587665999999999</v>
      </c>
      <c r="E384">
        <v>-8.264424</v>
      </c>
      <c r="F384">
        <v>2.5989279999999999</v>
      </c>
      <c r="G384">
        <v>9.950526</v>
      </c>
      <c r="H384">
        <v>-8.867642</v>
      </c>
    </row>
    <row r="385" spans="1:8" x14ac:dyDescent="0.45">
      <c r="A385">
        <v>384</v>
      </c>
      <c r="B385">
        <v>0</v>
      </c>
      <c r="C385">
        <v>0</v>
      </c>
      <c r="D385">
        <v>-17.677147000000001</v>
      </c>
      <c r="E385">
        <v>-8.362565</v>
      </c>
      <c r="F385">
        <v>2.638906</v>
      </c>
      <c r="G385">
        <v>7.9436689999999999</v>
      </c>
      <c r="H385">
        <v>-9.5378729999999994</v>
      </c>
    </row>
    <row r="386" spans="1:8" x14ac:dyDescent="0.45">
      <c r="A386">
        <v>385</v>
      </c>
      <c r="B386">
        <v>0</v>
      </c>
      <c r="C386">
        <v>0</v>
      </c>
      <c r="D386">
        <v>-17.766801999999998</v>
      </c>
      <c r="E386">
        <v>-8.3628029999999995</v>
      </c>
      <c r="F386">
        <v>2.6747809999999999</v>
      </c>
      <c r="G386">
        <v>5.5271379999999999</v>
      </c>
      <c r="H386">
        <v>-9.7862299999999998</v>
      </c>
    </row>
    <row r="387" spans="1:8" x14ac:dyDescent="0.45">
      <c r="A387">
        <v>386</v>
      </c>
      <c r="B387">
        <v>0</v>
      </c>
      <c r="C387">
        <v>0</v>
      </c>
      <c r="D387">
        <v>-17.855512999999998</v>
      </c>
      <c r="E387">
        <v>-8.2564530000000005</v>
      </c>
      <c r="F387">
        <v>2.7066319999999999</v>
      </c>
      <c r="G387">
        <v>2.8058200000000002</v>
      </c>
      <c r="H387">
        <v>-9.6451849999999997</v>
      </c>
    </row>
    <row r="388" spans="1:8" x14ac:dyDescent="0.45">
      <c r="A388">
        <v>387</v>
      </c>
      <c r="B388">
        <v>0</v>
      </c>
      <c r="C388">
        <v>0</v>
      </c>
      <c r="D388">
        <v>-17.942208999999998</v>
      </c>
      <c r="E388">
        <v>-8.0477720000000001</v>
      </c>
      <c r="F388">
        <v>2.7323089999999999</v>
      </c>
      <c r="G388">
        <v>-8.3460999999999994E-2</v>
      </c>
      <c r="H388">
        <v>-9.1744590000000006</v>
      </c>
    </row>
    <row r="389" spans="1:8" x14ac:dyDescent="0.45">
      <c r="A389">
        <v>388</v>
      </c>
      <c r="B389">
        <v>0</v>
      </c>
      <c r="C389">
        <v>0</v>
      </c>
      <c r="D389">
        <v>-18.025767999999999</v>
      </c>
      <c r="E389">
        <v>-7.7355910000000003</v>
      </c>
      <c r="F389">
        <v>2.7529560000000002</v>
      </c>
      <c r="G389">
        <v>-2.9923190000000002</v>
      </c>
      <c r="H389">
        <v>-8.4587629999999994</v>
      </c>
    </row>
    <row r="390" spans="1:8" x14ac:dyDescent="0.45">
      <c r="A390">
        <v>389</v>
      </c>
      <c r="B390">
        <v>0</v>
      </c>
      <c r="C390">
        <v>0</v>
      </c>
      <c r="D390">
        <v>-18.105007000000001</v>
      </c>
      <c r="E390">
        <v>-7.3294579999999998</v>
      </c>
      <c r="F390">
        <v>2.7691460000000001</v>
      </c>
      <c r="G390">
        <v>-5.766813</v>
      </c>
      <c r="H390">
        <v>-7.5886740000000001</v>
      </c>
    </row>
    <row r="391" spans="1:8" x14ac:dyDescent="0.45">
      <c r="A391">
        <v>390</v>
      </c>
      <c r="B391">
        <v>0</v>
      </c>
      <c r="C391">
        <v>0</v>
      </c>
      <c r="D391">
        <v>-18.178925</v>
      </c>
      <c r="E391">
        <v>-6.8418609999999997</v>
      </c>
      <c r="F391">
        <v>2.781018</v>
      </c>
      <c r="G391">
        <v>-8.2640589999999996</v>
      </c>
      <c r="H391">
        <v>-6.6516739999999999</v>
      </c>
    </row>
    <row r="392" spans="1:8" x14ac:dyDescent="0.45">
      <c r="A392">
        <v>391</v>
      </c>
      <c r="B392">
        <v>-4.8830000000000002E-3</v>
      </c>
      <c r="C392">
        <v>0</v>
      </c>
      <c r="D392">
        <v>-18.246535999999999</v>
      </c>
      <c r="E392">
        <v>-6.2822870000000002</v>
      </c>
      <c r="F392">
        <v>2.7879870000000002</v>
      </c>
      <c r="G392">
        <v>-10.369204</v>
      </c>
      <c r="H392">
        <v>-5.7303600000000001</v>
      </c>
    </row>
    <row r="393" spans="1:8" x14ac:dyDescent="0.45">
      <c r="A393">
        <v>392</v>
      </c>
      <c r="B393">
        <v>-4.8830000000000002E-3</v>
      </c>
      <c r="C393">
        <v>0</v>
      </c>
      <c r="D393">
        <v>-18.307030000000001</v>
      </c>
      <c r="E393">
        <v>-5.673851</v>
      </c>
      <c r="F393">
        <v>2.7940109999999998</v>
      </c>
      <c r="G393">
        <v>-11.997163</v>
      </c>
      <c r="H393">
        <v>-4.8944390000000002</v>
      </c>
    </row>
    <row r="394" spans="1:8" x14ac:dyDescent="0.45">
      <c r="A394">
        <v>393</v>
      </c>
      <c r="B394">
        <v>0</v>
      </c>
      <c r="C394">
        <v>0</v>
      </c>
      <c r="D394">
        <v>-18.359923999999999</v>
      </c>
      <c r="E394">
        <v>-5.0368700000000004</v>
      </c>
      <c r="F394">
        <v>2.7975029999999999</v>
      </c>
      <c r="G394">
        <v>-13.098794</v>
      </c>
      <c r="H394">
        <v>-4.1911569999999996</v>
      </c>
    </row>
    <row r="395" spans="1:8" x14ac:dyDescent="0.45">
      <c r="A395">
        <v>394</v>
      </c>
      <c r="B395">
        <v>0</v>
      </c>
      <c r="C395">
        <v>0</v>
      </c>
      <c r="D395">
        <v>-18.404921000000002</v>
      </c>
      <c r="E395">
        <v>-4.3915689999999996</v>
      </c>
      <c r="F395">
        <v>2.8035749999999999</v>
      </c>
      <c r="G395">
        <v>-13.664823999999999</v>
      </c>
      <c r="H395">
        <v>-3.658436</v>
      </c>
    </row>
    <row r="396" spans="1:8" x14ac:dyDescent="0.45">
      <c r="A396">
        <v>395</v>
      </c>
      <c r="B396">
        <v>0</v>
      </c>
      <c r="C396">
        <v>0</v>
      </c>
      <c r="D396">
        <v>-18.442112000000002</v>
      </c>
      <c r="E396">
        <v>-3.7604739999999999</v>
      </c>
      <c r="F396">
        <v>2.808611</v>
      </c>
      <c r="G396">
        <v>-13.718804</v>
      </c>
      <c r="H396">
        <v>-3.3171680000000001</v>
      </c>
    </row>
    <row r="397" spans="1:8" x14ac:dyDescent="0.45">
      <c r="A397">
        <v>396</v>
      </c>
      <c r="B397">
        <v>-4.8830000000000002E-3</v>
      </c>
      <c r="C397">
        <v>0</v>
      </c>
      <c r="D397">
        <v>-18.471865000000001</v>
      </c>
      <c r="E397">
        <v>-3.1663790000000001</v>
      </c>
      <c r="F397">
        <v>2.820119</v>
      </c>
      <c r="G397">
        <v>-13.31114</v>
      </c>
      <c r="H397">
        <v>-3.1756470000000001</v>
      </c>
    </row>
    <row r="398" spans="1:8" x14ac:dyDescent="0.45">
      <c r="A398">
        <v>397</v>
      </c>
      <c r="B398">
        <v>0</v>
      </c>
      <c r="C398">
        <v>0</v>
      </c>
      <c r="D398">
        <v>-18.494968</v>
      </c>
      <c r="E398">
        <v>-2.6323020000000001</v>
      </c>
      <c r="F398">
        <v>2.833987</v>
      </c>
      <c r="G398">
        <v>-12.5161</v>
      </c>
      <c r="H398">
        <v>-3.2392259999999999</v>
      </c>
    </row>
    <row r="399" spans="1:8" x14ac:dyDescent="0.45">
      <c r="A399">
        <v>398</v>
      </c>
      <c r="B399">
        <v>0</v>
      </c>
      <c r="C399">
        <v>0</v>
      </c>
      <c r="D399">
        <v>-18.512487</v>
      </c>
      <c r="E399">
        <v>-2.1785649999999999</v>
      </c>
      <c r="F399">
        <v>2.8545989999999999</v>
      </c>
      <c r="G399">
        <v>-11.417199</v>
      </c>
      <c r="H399">
        <v>-3.4989059999999998</v>
      </c>
    </row>
    <row r="400" spans="1:8" x14ac:dyDescent="0.45">
      <c r="A400">
        <v>399</v>
      </c>
      <c r="B400">
        <v>0</v>
      </c>
      <c r="C400">
        <v>0</v>
      </c>
      <c r="D400">
        <v>-18.525824</v>
      </c>
      <c r="E400">
        <v>-1.8193250000000001</v>
      </c>
      <c r="F400">
        <v>2.8772700000000002</v>
      </c>
      <c r="G400">
        <v>-10.097500999999999</v>
      </c>
      <c r="H400">
        <v>-3.946272</v>
      </c>
    </row>
    <row r="401" spans="1:8" x14ac:dyDescent="0.45">
      <c r="A401">
        <v>400</v>
      </c>
      <c r="B401">
        <v>0</v>
      </c>
      <c r="C401">
        <v>0</v>
      </c>
      <c r="D401">
        <v>-18.536472</v>
      </c>
      <c r="E401">
        <v>-1.569671</v>
      </c>
      <c r="F401">
        <v>2.9024290000000001</v>
      </c>
      <c r="G401">
        <v>-8.6366409999999991</v>
      </c>
      <c r="H401">
        <v>-4.5656800000000004</v>
      </c>
    </row>
    <row r="402" spans="1:8" x14ac:dyDescent="0.45">
      <c r="A402">
        <v>401</v>
      </c>
      <c r="B402">
        <v>0</v>
      </c>
      <c r="C402">
        <v>0</v>
      </c>
      <c r="D402">
        <v>-18.546178999999999</v>
      </c>
      <c r="E402">
        <v>-1.437738</v>
      </c>
      <c r="F402">
        <v>2.928267</v>
      </c>
      <c r="G402">
        <v>-7.1028650000000004</v>
      </c>
      <c r="H402">
        <v>-5.3359199999999998</v>
      </c>
    </row>
    <row r="403" spans="1:8" x14ac:dyDescent="0.45">
      <c r="A403">
        <v>402</v>
      </c>
      <c r="B403">
        <v>0</v>
      </c>
      <c r="C403">
        <v>0</v>
      </c>
      <c r="D403">
        <v>-18.556538</v>
      </c>
      <c r="E403">
        <v>-1.425144</v>
      </c>
      <c r="F403">
        <v>2.949986</v>
      </c>
      <c r="G403">
        <v>-5.5474389999999998</v>
      </c>
      <c r="H403">
        <v>-6.2353759999999996</v>
      </c>
    </row>
    <row r="404" spans="1:8" x14ac:dyDescent="0.45">
      <c r="A404">
        <v>403</v>
      </c>
      <c r="B404">
        <v>0</v>
      </c>
      <c r="C404">
        <v>0</v>
      </c>
      <c r="D404">
        <v>-18.569168000000001</v>
      </c>
      <c r="E404">
        <v>-1.5251330000000001</v>
      </c>
      <c r="F404">
        <v>2.963784</v>
      </c>
      <c r="G404">
        <v>-4.0046549999999996</v>
      </c>
      <c r="H404">
        <v>-7.2337420000000003</v>
      </c>
    </row>
    <row r="405" spans="1:8" x14ac:dyDescent="0.45">
      <c r="A405">
        <v>404</v>
      </c>
      <c r="B405">
        <v>0</v>
      </c>
      <c r="C405">
        <v>0</v>
      </c>
      <c r="D405">
        <v>-18.585273999999998</v>
      </c>
      <c r="E405">
        <v>-1.7266349999999999</v>
      </c>
      <c r="F405">
        <v>2.9711560000000001</v>
      </c>
      <c r="G405">
        <v>-2.4952920000000001</v>
      </c>
      <c r="H405">
        <v>-8.2992589999999993</v>
      </c>
    </row>
    <row r="406" spans="1:8" x14ac:dyDescent="0.45">
      <c r="A406">
        <v>405</v>
      </c>
      <c r="B406">
        <v>0</v>
      </c>
      <c r="C406">
        <v>0</v>
      </c>
      <c r="D406">
        <v>-18.605927000000001</v>
      </c>
      <c r="E406">
        <v>-2.0190600000000001</v>
      </c>
      <c r="F406">
        <v>2.966491</v>
      </c>
      <c r="G406">
        <v>-1.022578</v>
      </c>
      <c r="H406">
        <v>-9.3871990000000007</v>
      </c>
    </row>
    <row r="407" spans="1:8" x14ac:dyDescent="0.45">
      <c r="A407">
        <v>406</v>
      </c>
      <c r="B407">
        <v>0</v>
      </c>
      <c r="C407">
        <v>0</v>
      </c>
      <c r="D407">
        <v>-18.631748000000002</v>
      </c>
      <c r="E407">
        <v>-2.3775569999999999</v>
      </c>
      <c r="F407">
        <v>2.9498690000000001</v>
      </c>
      <c r="G407">
        <v>0.42088900000000001</v>
      </c>
      <c r="H407">
        <v>-10.450243</v>
      </c>
    </row>
    <row r="408" spans="1:8" x14ac:dyDescent="0.45">
      <c r="A408">
        <v>407</v>
      </c>
      <c r="B408">
        <v>0</v>
      </c>
      <c r="C408">
        <v>0</v>
      </c>
      <c r="D408">
        <v>-18.662966000000001</v>
      </c>
      <c r="E408">
        <v>-2.7789929999999998</v>
      </c>
      <c r="F408">
        <v>2.9259240000000002</v>
      </c>
      <c r="G408">
        <v>1.84036</v>
      </c>
      <c r="H408">
        <v>-11.437227999999999</v>
      </c>
    </row>
    <row r="409" spans="1:8" x14ac:dyDescent="0.45">
      <c r="A409">
        <v>408</v>
      </c>
      <c r="B409">
        <v>0</v>
      </c>
      <c r="C409">
        <v>0</v>
      </c>
      <c r="D409">
        <v>-18.699434</v>
      </c>
      <c r="E409">
        <v>-3.2008580000000002</v>
      </c>
      <c r="F409">
        <v>2.894711</v>
      </c>
      <c r="G409">
        <v>3.2430020000000002</v>
      </c>
      <c r="H409">
        <v>-12.280803000000001</v>
      </c>
    </row>
    <row r="410" spans="1:8" x14ac:dyDescent="0.45">
      <c r="A410">
        <v>409</v>
      </c>
      <c r="B410">
        <v>0</v>
      </c>
      <c r="C410">
        <v>0</v>
      </c>
      <c r="D410">
        <v>-18.740708999999999</v>
      </c>
      <c r="E410">
        <v>-3.618665</v>
      </c>
      <c r="F410">
        <v>2.86117</v>
      </c>
      <c r="G410">
        <v>4.629264</v>
      </c>
      <c r="H410">
        <v>-12.917605</v>
      </c>
    </row>
    <row r="411" spans="1:8" x14ac:dyDescent="0.45">
      <c r="A411">
        <v>410</v>
      </c>
      <c r="B411">
        <v>0</v>
      </c>
      <c r="C411">
        <v>0</v>
      </c>
      <c r="D411">
        <v>-18.786048999999998</v>
      </c>
      <c r="E411">
        <v>-4.0073470000000002</v>
      </c>
      <c r="F411">
        <v>2.830082</v>
      </c>
      <c r="G411">
        <v>5.9827529999999998</v>
      </c>
      <c r="H411">
        <v>-13.280505</v>
      </c>
    </row>
    <row r="412" spans="1:8" x14ac:dyDescent="0.45">
      <c r="A412">
        <v>411</v>
      </c>
      <c r="B412">
        <v>0</v>
      </c>
      <c r="C412">
        <v>0</v>
      </c>
      <c r="D412">
        <v>-18.834541000000002</v>
      </c>
      <c r="E412">
        <v>-4.3490859999999998</v>
      </c>
      <c r="F412">
        <v>2.8062830000000001</v>
      </c>
      <c r="G412">
        <v>7.2724710000000004</v>
      </c>
      <c r="H412">
        <v>-13.305244999999999</v>
      </c>
    </row>
    <row r="413" spans="1:8" x14ac:dyDescent="0.45">
      <c r="A413">
        <v>412</v>
      </c>
      <c r="B413">
        <v>0</v>
      </c>
      <c r="C413">
        <v>0</v>
      </c>
      <c r="D413">
        <v>-18.885249999999999</v>
      </c>
      <c r="E413">
        <v>-4.6236680000000003</v>
      </c>
      <c r="F413">
        <v>2.7940909999999999</v>
      </c>
      <c r="G413">
        <v>8.4516209999999994</v>
      </c>
      <c r="H413">
        <v>-12.942473</v>
      </c>
    </row>
    <row r="414" spans="1:8" x14ac:dyDescent="0.45">
      <c r="A414">
        <v>413</v>
      </c>
      <c r="B414">
        <v>0</v>
      </c>
      <c r="C414">
        <v>0</v>
      </c>
      <c r="D414">
        <v>-18.937139999999999</v>
      </c>
      <c r="E414">
        <v>-4.8176500000000004</v>
      </c>
      <c r="F414">
        <v>2.7942629999999999</v>
      </c>
      <c r="G414">
        <v>9.4533869999999993</v>
      </c>
      <c r="H414">
        <v>-12.158716</v>
      </c>
    </row>
    <row r="415" spans="1:8" x14ac:dyDescent="0.45">
      <c r="A415">
        <v>414</v>
      </c>
      <c r="B415">
        <v>0</v>
      </c>
      <c r="C415">
        <v>0</v>
      </c>
      <c r="D415">
        <v>-18.989377999999999</v>
      </c>
      <c r="E415">
        <v>-4.9244130000000004</v>
      </c>
      <c r="F415">
        <v>2.8112010000000001</v>
      </c>
      <c r="G415">
        <v>10.205102999999999</v>
      </c>
      <c r="H415">
        <v>-10.952522999999999</v>
      </c>
    </row>
    <row r="416" spans="1:8" x14ac:dyDescent="0.45">
      <c r="A416">
        <v>415</v>
      </c>
      <c r="B416">
        <v>0</v>
      </c>
      <c r="C416">
        <v>0</v>
      </c>
      <c r="D416">
        <v>-19.041193</v>
      </c>
      <c r="E416">
        <v>-4.9317310000000001</v>
      </c>
      <c r="F416">
        <v>2.8424499999999999</v>
      </c>
      <c r="G416">
        <v>10.629770000000001</v>
      </c>
      <c r="H416">
        <v>-9.3562770000000004</v>
      </c>
    </row>
    <row r="417" spans="1:8" x14ac:dyDescent="0.45">
      <c r="A417">
        <v>416</v>
      </c>
      <c r="B417">
        <v>0</v>
      </c>
      <c r="C417">
        <v>0</v>
      </c>
      <c r="D417">
        <v>-19.091913000000002</v>
      </c>
      <c r="E417">
        <v>-4.8420370000000004</v>
      </c>
      <c r="F417">
        <v>2.8839809999999999</v>
      </c>
      <c r="G417">
        <v>10.659349000000001</v>
      </c>
      <c r="H417">
        <v>-7.435981</v>
      </c>
    </row>
    <row r="418" spans="1:8" x14ac:dyDescent="0.45">
      <c r="A418">
        <v>417</v>
      </c>
      <c r="B418">
        <v>0</v>
      </c>
      <c r="C418">
        <v>0</v>
      </c>
      <c r="D418">
        <v>-19.141152999999999</v>
      </c>
      <c r="E418">
        <v>-4.6503969999999999</v>
      </c>
      <c r="F418">
        <v>2.9351250000000002</v>
      </c>
      <c r="G418">
        <v>10.245918</v>
      </c>
      <c r="H418">
        <v>-5.2918500000000002</v>
      </c>
    </row>
    <row r="419" spans="1:8" x14ac:dyDescent="0.45">
      <c r="A419">
        <v>418</v>
      </c>
      <c r="B419">
        <v>0</v>
      </c>
      <c r="C419">
        <v>0</v>
      </c>
      <c r="D419">
        <v>-19.188372000000001</v>
      </c>
      <c r="E419">
        <v>-4.3507740000000004</v>
      </c>
      <c r="F419">
        <v>2.9857900000000002</v>
      </c>
      <c r="G419">
        <v>9.3685939999999999</v>
      </c>
      <c r="H419">
        <v>-3.0564040000000001</v>
      </c>
    </row>
    <row r="420" spans="1:8" x14ac:dyDescent="0.45">
      <c r="A420">
        <v>419</v>
      </c>
      <c r="B420">
        <v>0</v>
      </c>
      <c r="C420">
        <v>0</v>
      </c>
      <c r="D420">
        <v>-19.233153999999999</v>
      </c>
      <c r="E420">
        <v>-3.9494189999999998</v>
      </c>
      <c r="F420">
        <v>3.0340340000000001</v>
      </c>
      <c r="G420">
        <v>8.0470710000000008</v>
      </c>
      <c r="H420">
        <v>-0.87821199999999999</v>
      </c>
    </row>
    <row r="421" spans="1:8" x14ac:dyDescent="0.45">
      <c r="A421">
        <v>420</v>
      </c>
      <c r="B421">
        <v>0</v>
      </c>
      <c r="C421">
        <v>0</v>
      </c>
      <c r="D421">
        <v>-19.275019</v>
      </c>
      <c r="E421">
        <v>-3.4470890000000001</v>
      </c>
      <c r="F421">
        <v>3.0707149999999999</v>
      </c>
      <c r="G421">
        <v>6.3362629999999998</v>
      </c>
      <c r="H421">
        <v>1.0876459999999999</v>
      </c>
    </row>
    <row r="422" spans="1:8" x14ac:dyDescent="0.45">
      <c r="A422">
        <v>421</v>
      </c>
      <c r="B422">
        <v>0</v>
      </c>
      <c r="C422">
        <v>0</v>
      </c>
      <c r="D422">
        <v>-19.313355999999999</v>
      </c>
      <c r="E422">
        <v>-2.8446760000000002</v>
      </c>
      <c r="F422">
        <v>3.0928429999999998</v>
      </c>
      <c r="G422">
        <v>4.3312889999999999</v>
      </c>
      <c r="H422">
        <v>2.6952389999999999</v>
      </c>
    </row>
    <row r="423" spans="1:8" x14ac:dyDescent="0.45">
      <c r="A423">
        <v>422</v>
      </c>
      <c r="B423">
        <v>0</v>
      </c>
      <c r="C423">
        <v>0</v>
      </c>
      <c r="D423">
        <v>-19.347387000000001</v>
      </c>
      <c r="E423">
        <v>-2.14459</v>
      </c>
      <c r="F423">
        <v>3.093216</v>
      </c>
      <c r="G423">
        <v>2.1560410000000001</v>
      </c>
      <c r="H423">
        <v>3.8263760000000002</v>
      </c>
    </row>
    <row r="424" spans="1:8" x14ac:dyDescent="0.45">
      <c r="A424">
        <v>423</v>
      </c>
      <c r="B424">
        <v>0</v>
      </c>
      <c r="C424">
        <v>0</v>
      </c>
      <c r="D424">
        <v>-19.376138999999998</v>
      </c>
      <c r="E424">
        <v>-1.358144</v>
      </c>
      <c r="F424">
        <v>3.0729250000000001</v>
      </c>
      <c r="G424">
        <v>-4.3633999999999999E-2</v>
      </c>
      <c r="H424">
        <v>4.3993840000000004</v>
      </c>
    </row>
    <row r="425" spans="1:8" x14ac:dyDescent="0.45">
      <c r="A425">
        <v>424</v>
      </c>
      <c r="B425">
        <v>0</v>
      </c>
      <c r="C425">
        <v>0</v>
      </c>
      <c r="D425">
        <v>-19.398588</v>
      </c>
      <c r="E425">
        <v>-0.49599199999999999</v>
      </c>
      <c r="F425">
        <v>3.030313</v>
      </c>
      <c r="G425">
        <v>-2.1164139999999998</v>
      </c>
      <c r="H425">
        <v>4.3788729999999996</v>
      </c>
    </row>
    <row r="426" spans="1:8" x14ac:dyDescent="0.45">
      <c r="A426">
        <v>425</v>
      </c>
      <c r="B426">
        <v>0</v>
      </c>
      <c r="C426">
        <v>0</v>
      </c>
      <c r="D426">
        <v>-19.413550999999998</v>
      </c>
      <c r="E426">
        <v>0.42830299999999999</v>
      </c>
      <c r="F426">
        <v>2.964226</v>
      </c>
      <c r="G426">
        <v>-3.925713</v>
      </c>
      <c r="H426">
        <v>3.7763610000000001</v>
      </c>
    </row>
    <row r="427" spans="1:8" x14ac:dyDescent="0.45">
      <c r="A427">
        <v>426</v>
      </c>
      <c r="B427">
        <v>0</v>
      </c>
      <c r="C427">
        <v>0</v>
      </c>
      <c r="D427">
        <v>-19.419879999999999</v>
      </c>
      <c r="E427">
        <v>1.3922909999999999</v>
      </c>
      <c r="F427">
        <v>2.8842639999999999</v>
      </c>
      <c r="G427">
        <v>-5.3586429999999998</v>
      </c>
      <c r="H427">
        <v>2.6547749999999999</v>
      </c>
    </row>
    <row r="428" spans="1:8" x14ac:dyDescent="0.45">
      <c r="A428">
        <v>427</v>
      </c>
      <c r="B428">
        <v>0</v>
      </c>
      <c r="C428">
        <v>0</v>
      </c>
      <c r="D428">
        <v>-19.416520999999999</v>
      </c>
      <c r="E428">
        <v>2.3703599999999998</v>
      </c>
      <c r="F428">
        <v>2.7905989999999998</v>
      </c>
      <c r="G428">
        <v>-6.3375490000000001</v>
      </c>
      <c r="H428">
        <v>1.1162730000000001</v>
      </c>
    </row>
    <row r="429" spans="1:8" x14ac:dyDescent="0.45">
      <c r="A429">
        <v>428</v>
      </c>
      <c r="B429">
        <v>0</v>
      </c>
      <c r="C429">
        <v>0</v>
      </c>
      <c r="D429">
        <v>-19.402650999999999</v>
      </c>
      <c r="E429">
        <v>3.3318310000000002</v>
      </c>
      <c r="F429">
        <v>2.6900210000000002</v>
      </c>
      <c r="G429">
        <v>-6.8299709999999996</v>
      </c>
      <c r="H429">
        <v>-0.71001899999999996</v>
      </c>
    </row>
    <row r="430" spans="1:8" x14ac:dyDescent="0.45">
      <c r="A430">
        <v>429</v>
      </c>
      <c r="B430">
        <v>0</v>
      </c>
      <c r="C430">
        <v>0</v>
      </c>
      <c r="D430">
        <v>-19.377753999999999</v>
      </c>
      <c r="E430">
        <v>4.2434139999999996</v>
      </c>
      <c r="F430">
        <v>2.5914700000000002</v>
      </c>
      <c r="G430">
        <v>-6.8456479999999997</v>
      </c>
      <c r="H430">
        <v>-2.6735699999999998</v>
      </c>
    </row>
    <row r="431" spans="1:8" x14ac:dyDescent="0.45">
      <c r="A431">
        <v>430</v>
      </c>
      <c r="B431">
        <v>0</v>
      </c>
      <c r="C431">
        <v>0</v>
      </c>
      <c r="D431">
        <v>-19.341733999999999</v>
      </c>
      <c r="E431">
        <v>5.0673050000000002</v>
      </c>
      <c r="F431">
        <v>2.4961790000000001</v>
      </c>
      <c r="G431">
        <v>-6.4302739999999998</v>
      </c>
      <c r="H431">
        <v>-4.6244120000000004</v>
      </c>
    </row>
    <row r="432" spans="1:8" x14ac:dyDescent="0.45">
      <c r="A432">
        <v>431</v>
      </c>
      <c r="B432">
        <v>0</v>
      </c>
      <c r="C432">
        <v>0</v>
      </c>
      <c r="D432">
        <v>-19.295023</v>
      </c>
      <c r="E432">
        <v>5.7705070000000003</v>
      </c>
      <c r="F432">
        <v>2.411861</v>
      </c>
      <c r="G432">
        <v>-5.6634630000000001</v>
      </c>
      <c r="H432">
        <v>-6.4244620000000001</v>
      </c>
    </row>
    <row r="433" spans="1:8" x14ac:dyDescent="0.45">
      <c r="A433">
        <v>432</v>
      </c>
      <c r="B433">
        <v>0</v>
      </c>
      <c r="C433">
        <v>0</v>
      </c>
      <c r="D433">
        <v>-19.238472000000002</v>
      </c>
      <c r="E433">
        <v>6.3267410000000002</v>
      </c>
      <c r="F433">
        <v>2.3404060000000002</v>
      </c>
      <c r="G433">
        <v>-4.6400110000000003</v>
      </c>
      <c r="H433">
        <v>-7.9656169999999999</v>
      </c>
    </row>
    <row r="434" spans="1:8" x14ac:dyDescent="0.45">
      <c r="A434">
        <v>433</v>
      </c>
      <c r="B434">
        <v>0</v>
      </c>
      <c r="C434">
        <v>0</v>
      </c>
      <c r="D434">
        <v>-19.173404999999999</v>
      </c>
      <c r="E434">
        <v>6.7100210000000002</v>
      </c>
      <c r="F434">
        <v>2.284983</v>
      </c>
      <c r="G434">
        <v>-3.461322</v>
      </c>
      <c r="H434">
        <v>-9.1763630000000003</v>
      </c>
    </row>
    <row r="435" spans="1:8" x14ac:dyDescent="0.45">
      <c r="A435">
        <v>434</v>
      </c>
      <c r="B435">
        <v>0</v>
      </c>
      <c r="C435">
        <v>0</v>
      </c>
      <c r="D435">
        <v>-19.101611999999999</v>
      </c>
      <c r="E435">
        <v>6.9066900000000002</v>
      </c>
      <c r="F435">
        <v>2.2422369999999998</v>
      </c>
      <c r="G435">
        <v>-2.222728</v>
      </c>
      <c r="H435">
        <v>-10.023725000000001</v>
      </c>
    </row>
    <row r="436" spans="1:8" x14ac:dyDescent="0.45">
      <c r="A436">
        <v>435</v>
      </c>
      <c r="B436">
        <v>0</v>
      </c>
      <c r="C436">
        <v>0</v>
      </c>
      <c r="D436">
        <v>-19.025122</v>
      </c>
      <c r="E436">
        <v>6.9167160000000001</v>
      </c>
      <c r="F436">
        <v>2.2164510000000002</v>
      </c>
      <c r="G436">
        <v>-1.004157</v>
      </c>
      <c r="H436">
        <v>-10.522563999999999</v>
      </c>
    </row>
    <row r="437" spans="1:8" x14ac:dyDescent="0.45">
      <c r="A437">
        <v>436</v>
      </c>
      <c r="B437">
        <v>0</v>
      </c>
      <c r="C437">
        <v>0</v>
      </c>
      <c r="D437">
        <v>-18.946145999999999</v>
      </c>
      <c r="E437">
        <v>6.7475759999999996</v>
      </c>
      <c r="F437">
        <v>2.2001759999999999</v>
      </c>
      <c r="G437">
        <v>0.13453399999999999</v>
      </c>
      <c r="H437">
        <v>-10.726559</v>
      </c>
    </row>
    <row r="438" spans="1:8" x14ac:dyDescent="0.45">
      <c r="A438">
        <v>437</v>
      </c>
      <c r="B438">
        <v>0</v>
      </c>
      <c r="C438">
        <v>0</v>
      </c>
      <c r="D438">
        <v>-18.866928000000001</v>
      </c>
      <c r="E438">
        <v>6.4158119999999998</v>
      </c>
      <c r="F438">
        <v>2.1936170000000002</v>
      </c>
      <c r="G438">
        <v>1.1536470000000001</v>
      </c>
      <c r="H438">
        <v>-10.720425000000001</v>
      </c>
    </row>
    <row r="439" spans="1:8" x14ac:dyDescent="0.45">
      <c r="A439">
        <v>438</v>
      </c>
      <c r="B439">
        <v>0</v>
      </c>
      <c r="C439">
        <v>0</v>
      </c>
      <c r="D439">
        <v>-18.789635000000001</v>
      </c>
      <c r="E439">
        <v>5.9500400000000004</v>
      </c>
      <c r="F439">
        <v>2.191201</v>
      </c>
      <c r="G439">
        <v>2.032673</v>
      </c>
      <c r="H439">
        <v>-10.598245</v>
      </c>
    </row>
    <row r="440" spans="1:8" x14ac:dyDescent="0.45">
      <c r="A440">
        <v>439</v>
      </c>
      <c r="B440">
        <v>0</v>
      </c>
      <c r="C440">
        <v>0</v>
      </c>
      <c r="D440">
        <v>-18.716145000000001</v>
      </c>
      <c r="E440">
        <v>5.3802269999999996</v>
      </c>
      <c r="F440">
        <v>2.1921930000000001</v>
      </c>
      <c r="G440">
        <v>2.760901</v>
      </c>
      <c r="H440">
        <v>-10.457060999999999</v>
      </c>
    </row>
    <row r="441" spans="1:8" x14ac:dyDescent="0.45">
      <c r="A441">
        <v>440</v>
      </c>
      <c r="B441">
        <v>0</v>
      </c>
      <c r="C441">
        <v>0</v>
      </c>
      <c r="D441">
        <v>-18.648116999999999</v>
      </c>
      <c r="E441">
        <v>4.7367869999999996</v>
      </c>
      <c r="F441">
        <v>2.1937600000000002</v>
      </c>
      <c r="G441">
        <v>3.331715</v>
      </c>
      <c r="H441">
        <v>-10.377743000000001</v>
      </c>
    </row>
    <row r="442" spans="1:8" x14ac:dyDescent="0.45">
      <c r="A442">
        <v>441</v>
      </c>
      <c r="B442">
        <v>0</v>
      </c>
      <c r="C442">
        <v>0</v>
      </c>
      <c r="D442">
        <v>-18.586803</v>
      </c>
      <c r="E442">
        <v>4.0535199999999998</v>
      </c>
      <c r="F442">
        <v>2.1924250000000001</v>
      </c>
      <c r="G442">
        <v>3.7408130000000002</v>
      </c>
      <c r="H442">
        <v>-10.406266</v>
      </c>
    </row>
    <row r="443" spans="1:8" x14ac:dyDescent="0.45">
      <c r="A443">
        <v>442</v>
      </c>
      <c r="B443">
        <v>-4.8830000000000002E-3</v>
      </c>
      <c r="C443">
        <v>0</v>
      </c>
      <c r="D443">
        <v>-18.533062000000001</v>
      </c>
      <c r="E443">
        <v>3.3523109999999998</v>
      </c>
      <c r="F443">
        <v>2.1894710000000002</v>
      </c>
      <c r="G443">
        <v>3.964658</v>
      </c>
      <c r="H443">
        <v>-10.550552</v>
      </c>
    </row>
    <row r="444" spans="1:8" x14ac:dyDescent="0.45">
      <c r="A444">
        <v>443</v>
      </c>
      <c r="B444">
        <v>0</v>
      </c>
      <c r="C444">
        <v>0</v>
      </c>
      <c r="D444">
        <v>-18.487486000000001</v>
      </c>
      <c r="E444">
        <v>2.6500499999999998</v>
      </c>
      <c r="F444">
        <v>2.1847089999999998</v>
      </c>
      <c r="G444">
        <v>3.97383</v>
      </c>
      <c r="H444">
        <v>-10.768955</v>
      </c>
    </row>
    <row r="445" spans="1:8" x14ac:dyDescent="0.45">
      <c r="A445">
        <v>444</v>
      </c>
      <c r="B445">
        <v>0</v>
      </c>
      <c r="C445">
        <v>0</v>
      </c>
      <c r="D445">
        <v>-18.450296000000002</v>
      </c>
      <c r="E445">
        <v>1.95719</v>
      </c>
      <c r="F445">
        <v>2.1781130000000002</v>
      </c>
      <c r="G445">
        <v>3.7272479999999999</v>
      </c>
      <c r="H445">
        <v>-10.976724000000001</v>
      </c>
    </row>
    <row r="446" spans="1:8" x14ac:dyDescent="0.45">
      <c r="A446">
        <v>445</v>
      </c>
      <c r="B446">
        <v>0</v>
      </c>
      <c r="C446">
        <v>0</v>
      </c>
      <c r="D446">
        <v>-18.421514999999999</v>
      </c>
      <c r="E446">
        <v>1.2795920000000001</v>
      </c>
      <c r="F446">
        <v>2.1737220000000002</v>
      </c>
      <c r="G446">
        <v>3.173988</v>
      </c>
      <c r="H446">
        <v>-11.05416</v>
      </c>
    </row>
    <row r="447" spans="1:8" x14ac:dyDescent="0.45">
      <c r="A447">
        <v>446</v>
      </c>
      <c r="B447">
        <v>0</v>
      </c>
      <c r="C447">
        <v>0</v>
      </c>
      <c r="D447">
        <v>-18.400866000000001</v>
      </c>
      <c r="E447">
        <v>0.61770000000000003</v>
      </c>
      <c r="F447">
        <v>2.1716500000000001</v>
      </c>
      <c r="G447">
        <v>2.273638</v>
      </c>
      <c r="H447">
        <v>-10.858086999999999</v>
      </c>
    </row>
    <row r="448" spans="1:8" x14ac:dyDescent="0.45">
      <c r="A448">
        <v>447</v>
      </c>
      <c r="B448">
        <v>0</v>
      </c>
      <c r="C448">
        <v>0</v>
      </c>
      <c r="D448">
        <v>-18.387999000000001</v>
      </c>
      <c r="E448">
        <v>-3.7136000000000002E-2</v>
      </c>
      <c r="F448">
        <v>2.1753979999999999</v>
      </c>
      <c r="G448">
        <v>0.99866500000000002</v>
      </c>
      <c r="H448">
        <v>-10.240947999999999</v>
      </c>
    </row>
    <row r="449" spans="1:8" x14ac:dyDescent="0.45">
      <c r="A449">
        <v>448</v>
      </c>
      <c r="B449">
        <v>-4.8830000000000002E-3</v>
      </c>
      <c r="C449">
        <v>0</v>
      </c>
      <c r="D449">
        <v>-18.382473000000001</v>
      </c>
      <c r="E449">
        <v>-0.69325800000000004</v>
      </c>
      <c r="F449">
        <v>2.1847810000000001</v>
      </c>
      <c r="G449">
        <v>-0.64397899999999997</v>
      </c>
      <c r="H449">
        <v>-9.0757469999999998</v>
      </c>
    </row>
    <row r="450" spans="1:8" x14ac:dyDescent="0.45">
      <c r="A450">
        <v>449</v>
      </c>
      <c r="B450">
        <v>0</v>
      </c>
      <c r="C450">
        <v>0</v>
      </c>
      <c r="D450">
        <v>-18.383828999999999</v>
      </c>
      <c r="E450">
        <v>-1.3522799999999999</v>
      </c>
      <c r="F450">
        <v>2.2053699999999998</v>
      </c>
      <c r="G450">
        <v>-2.6000679999999998</v>
      </c>
      <c r="H450">
        <v>-7.285139</v>
      </c>
    </row>
    <row r="451" spans="1:8" x14ac:dyDescent="0.45">
      <c r="A451">
        <v>450</v>
      </c>
      <c r="B451">
        <v>-4.8830000000000002E-3</v>
      </c>
      <c r="C451">
        <v>0</v>
      </c>
      <c r="D451">
        <v>-18.391487000000001</v>
      </c>
      <c r="E451">
        <v>-2.018516</v>
      </c>
      <c r="F451">
        <v>2.2331639999999999</v>
      </c>
      <c r="G451">
        <v>-4.7490230000000002</v>
      </c>
      <c r="H451">
        <v>-4.860627</v>
      </c>
    </row>
    <row r="452" spans="1:8" x14ac:dyDescent="0.45">
      <c r="A452">
        <v>451</v>
      </c>
      <c r="B452">
        <v>0</v>
      </c>
      <c r="C452">
        <v>0</v>
      </c>
      <c r="D452">
        <v>-18.404972000000001</v>
      </c>
      <c r="E452">
        <v>-2.6926559999999999</v>
      </c>
      <c r="F452">
        <v>2.2710409999999999</v>
      </c>
      <c r="G452">
        <v>-6.8955780000000004</v>
      </c>
      <c r="H452">
        <v>-1.8901600000000001</v>
      </c>
    </row>
    <row r="453" spans="1:8" x14ac:dyDescent="0.45">
      <c r="A453">
        <v>452</v>
      </c>
      <c r="B453">
        <v>0</v>
      </c>
      <c r="C453">
        <v>0</v>
      </c>
      <c r="D453">
        <v>-18.423701999999999</v>
      </c>
      <c r="E453">
        <v>-3.3716889999999999</v>
      </c>
      <c r="F453">
        <v>2.3154620000000001</v>
      </c>
      <c r="G453">
        <v>-8.7664489999999997</v>
      </c>
      <c r="H453">
        <v>1.4181680000000001</v>
      </c>
    </row>
    <row r="454" spans="1:8" x14ac:dyDescent="0.45">
      <c r="A454">
        <v>453</v>
      </c>
      <c r="B454">
        <v>0</v>
      </c>
      <c r="C454">
        <v>0</v>
      </c>
      <c r="D454">
        <v>-18.447216000000001</v>
      </c>
      <c r="E454">
        <v>-4.0403279999999997</v>
      </c>
      <c r="F454">
        <v>2.3666990000000001</v>
      </c>
      <c r="G454">
        <v>-10.02177</v>
      </c>
      <c r="H454">
        <v>4.7347029999999997</v>
      </c>
    </row>
    <row r="455" spans="1:8" x14ac:dyDescent="0.45">
      <c r="A455">
        <v>454</v>
      </c>
      <c r="B455">
        <v>0</v>
      </c>
      <c r="C455">
        <v>0</v>
      </c>
      <c r="D455">
        <v>-18.474754000000001</v>
      </c>
      <c r="E455">
        <v>-4.6880610000000003</v>
      </c>
      <c r="F455">
        <v>2.4213279999999999</v>
      </c>
      <c r="G455">
        <v>-10.285071</v>
      </c>
      <c r="H455">
        <v>7.6170439999999999</v>
      </c>
    </row>
    <row r="456" spans="1:8" x14ac:dyDescent="0.45">
      <c r="A456">
        <v>455</v>
      </c>
      <c r="B456">
        <v>0</v>
      </c>
      <c r="C456">
        <v>0</v>
      </c>
      <c r="D456">
        <v>-18.505817</v>
      </c>
      <c r="E456">
        <v>-5.299982</v>
      </c>
      <c r="F456">
        <v>2.4805030000000001</v>
      </c>
      <c r="G456">
        <v>-9.2038580000000003</v>
      </c>
      <c r="H456">
        <v>9.5605049999999991</v>
      </c>
    </row>
    <row r="457" spans="1:8" x14ac:dyDescent="0.45">
      <c r="A457">
        <v>456</v>
      </c>
      <c r="B457">
        <v>0</v>
      </c>
      <c r="C457">
        <v>0</v>
      </c>
      <c r="D457">
        <v>-18.539549000000001</v>
      </c>
      <c r="E457">
        <v>-5.8554630000000003</v>
      </c>
      <c r="F457">
        <v>2.5387490000000001</v>
      </c>
      <c r="G457">
        <v>-6.5333519999999998</v>
      </c>
      <c r="H457">
        <v>10.113543</v>
      </c>
    </row>
    <row r="458" spans="1:8" x14ac:dyDescent="0.45">
      <c r="A458">
        <v>457</v>
      </c>
      <c r="B458">
        <v>0</v>
      </c>
      <c r="C458">
        <v>0</v>
      </c>
      <c r="D458">
        <v>-18.575258000000002</v>
      </c>
      <c r="E458">
        <v>-6.3389540000000002</v>
      </c>
      <c r="F458">
        <v>2.5962019999999999</v>
      </c>
      <c r="G458">
        <v>-2.2588149999999998</v>
      </c>
      <c r="H458">
        <v>9.0376910000000006</v>
      </c>
    </row>
    <row r="459" spans="1:8" x14ac:dyDescent="0.45">
      <c r="A459">
        <v>458</v>
      </c>
      <c r="B459">
        <v>0</v>
      </c>
      <c r="C459">
        <v>0</v>
      </c>
      <c r="D459">
        <v>-18.612000999999999</v>
      </c>
      <c r="E459">
        <v>-6.7275099999999997</v>
      </c>
      <c r="F459">
        <v>2.6549589999999998</v>
      </c>
      <c r="G459">
        <v>3.237784</v>
      </c>
      <c r="H459">
        <v>6.5508810000000004</v>
      </c>
    </row>
    <row r="460" spans="1:8" x14ac:dyDescent="0.45">
      <c r="A460">
        <v>459</v>
      </c>
      <c r="B460">
        <v>0</v>
      </c>
      <c r="C460">
        <v>0</v>
      </c>
      <c r="D460">
        <v>-18.648869999999999</v>
      </c>
      <c r="E460">
        <v>-7.0079770000000003</v>
      </c>
      <c r="F460">
        <v>2.7112099999999999</v>
      </c>
      <c r="G460">
        <v>9.0798109999999994</v>
      </c>
      <c r="H460">
        <v>3.4831089999999998</v>
      </c>
    </row>
    <row r="461" spans="1:8" x14ac:dyDescent="0.45">
      <c r="A461">
        <v>460</v>
      </c>
      <c r="B461">
        <v>0</v>
      </c>
      <c r="C461">
        <v>0</v>
      </c>
      <c r="D461">
        <v>-18.684919000000001</v>
      </c>
      <c r="E461">
        <v>-7.1644399999999999</v>
      </c>
      <c r="F461">
        <v>2.769577</v>
      </c>
      <c r="G461">
        <v>14.15554</v>
      </c>
      <c r="H461">
        <v>0.97277499999999995</v>
      </c>
    </row>
    <row r="462" spans="1:8" x14ac:dyDescent="0.45">
      <c r="A462">
        <v>461</v>
      </c>
      <c r="B462">
        <v>0</v>
      </c>
      <c r="C462">
        <v>0</v>
      </c>
      <c r="D462">
        <v>-18.719193000000001</v>
      </c>
      <c r="E462">
        <v>-7.1841330000000001</v>
      </c>
      <c r="F462">
        <v>2.832338</v>
      </c>
      <c r="G462">
        <v>17.706005000000001</v>
      </c>
      <c r="H462">
        <v>-0.21695300000000001</v>
      </c>
    </row>
    <row r="463" spans="1:8" x14ac:dyDescent="0.45">
      <c r="A463">
        <v>462</v>
      </c>
      <c r="B463">
        <v>0</v>
      </c>
      <c r="C463">
        <v>0</v>
      </c>
      <c r="D463">
        <v>-18.750774</v>
      </c>
      <c r="E463">
        <v>-7.0597909999999997</v>
      </c>
      <c r="F463">
        <v>2.8980869999999999</v>
      </c>
      <c r="G463">
        <v>19.614000000000001</v>
      </c>
      <c r="H463">
        <v>-3.2556000000000002E-2</v>
      </c>
    </row>
    <row r="464" spans="1:8" x14ac:dyDescent="0.45">
      <c r="A464">
        <v>463</v>
      </c>
      <c r="B464">
        <v>0</v>
      </c>
      <c r="C464">
        <v>0</v>
      </c>
      <c r="D464">
        <v>-18.778851</v>
      </c>
      <c r="E464">
        <v>-6.7936509999999997</v>
      </c>
      <c r="F464">
        <v>2.9729329999999998</v>
      </c>
      <c r="G464">
        <v>20.174779999999998</v>
      </c>
      <c r="H464">
        <v>1.159818</v>
      </c>
    </row>
    <row r="465" spans="1:8" x14ac:dyDescent="0.45">
      <c r="A465">
        <v>464</v>
      </c>
      <c r="B465">
        <v>0</v>
      </c>
      <c r="C465">
        <v>0</v>
      </c>
      <c r="D465">
        <v>-18.802782000000001</v>
      </c>
      <c r="E465">
        <v>-6.3956119999999999</v>
      </c>
      <c r="F465">
        <v>3.0569389999999999</v>
      </c>
      <c r="G465">
        <v>19.785574</v>
      </c>
      <c r="H465">
        <v>2.939816</v>
      </c>
    </row>
    <row r="466" spans="1:8" x14ac:dyDescent="0.45">
      <c r="A466">
        <v>465</v>
      </c>
      <c r="B466">
        <v>0</v>
      </c>
      <c r="C466">
        <v>0</v>
      </c>
      <c r="D466">
        <v>-18.822111</v>
      </c>
      <c r="E466">
        <v>-5.8781030000000003</v>
      </c>
      <c r="F466">
        <v>3.1490550000000002</v>
      </c>
      <c r="G466">
        <v>18.812909999999999</v>
      </c>
      <c r="H466">
        <v>4.9707889999999999</v>
      </c>
    </row>
    <row r="467" spans="1:8" x14ac:dyDescent="0.45">
      <c r="A467">
        <v>466</v>
      </c>
      <c r="B467">
        <v>0</v>
      </c>
      <c r="C467">
        <v>0</v>
      </c>
      <c r="D467">
        <v>-18.836504000000001</v>
      </c>
      <c r="E467">
        <v>-5.26424</v>
      </c>
      <c r="F467">
        <v>3.2538469999999999</v>
      </c>
      <c r="G467">
        <v>17.557538999999998</v>
      </c>
      <c r="H467">
        <v>7.0033969999999997</v>
      </c>
    </row>
    <row r="468" spans="1:8" x14ac:dyDescent="0.45">
      <c r="A468">
        <v>467</v>
      </c>
      <c r="B468">
        <v>0</v>
      </c>
      <c r="C468">
        <v>0</v>
      </c>
      <c r="D468">
        <v>-18.845877000000002</v>
      </c>
      <c r="E468">
        <v>-4.5856510000000004</v>
      </c>
      <c r="F468">
        <v>3.362495</v>
      </c>
      <c r="G468">
        <v>16.246859000000001</v>
      </c>
      <c r="H468">
        <v>8.8674090000000003</v>
      </c>
    </row>
    <row r="469" spans="1:8" x14ac:dyDescent="0.45">
      <c r="A469">
        <v>468</v>
      </c>
      <c r="B469">
        <v>0</v>
      </c>
      <c r="C469">
        <v>0</v>
      </c>
      <c r="D469">
        <v>-18.850273000000001</v>
      </c>
      <c r="E469">
        <v>-3.8759700000000001</v>
      </c>
      <c r="F469">
        <v>3.4762879999999998</v>
      </c>
      <c r="G469">
        <v>15.029017</v>
      </c>
      <c r="H469">
        <v>10.468355000000001</v>
      </c>
    </row>
    <row r="470" spans="1:8" x14ac:dyDescent="0.45">
      <c r="A470">
        <v>469</v>
      </c>
      <c r="B470">
        <v>0</v>
      </c>
      <c r="C470">
        <v>0</v>
      </c>
      <c r="D470">
        <v>-18.849855000000002</v>
      </c>
      <c r="E470">
        <v>-3.1775449999999998</v>
      </c>
      <c r="F470">
        <v>3.5873400000000002</v>
      </c>
      <c r="G470">
        <v>13.981648</v>
      </c>
      <c r="H470">
        <v>11.763519000000001</v>
      </c>
    </row>
    <row r="471" spans="1:8" x14ac:dyDescent="0.45">
      <c r="A471">
        <v>470</v>
      </c>
      <c r="B471">
        <v>0</v>
      </c>
      <c r="C471">
        <v>0</v>
      </c>
      <c r="D471">
        <v>-18.844951999999999</v>
      </c>
      <c r="E471">
        <v>-2.5268890000000002</v>
      </c>
      <c r="F471">
        <v>3.689073</v>
      </c>
      <c r="G471">
        <v>13.119762</v>
      </c>
      <c r="H471">
        <v>12.738220999999999</v>
      </c>
    </row>
    <row r="472" spans="1:8" x14ac:dyDescent="0.45">
      <c r="A472">
        <v>471</v>
      </c>
      <c r="B472">
        <v>5.0976559999999997</v>
      </c>
      <c r="C472">
        <v>0</v>
      </c>
      <c r="D472">
        <v>-18.835825</v>
      </c>
      <c r="E472">
        <v>-1.956772</v>
      </c>
      <c r="F472">
        <v>3.7782309999999999</v>
      </c>
      <c r="G472">
        <v>12.414572</v>
      </c>
      <c r="H472">
        <v>13.405222999999999</v>
      </c>
    </row>
    <row r="473" spans="1:8" x14ac:dyDescent="0.45">
      <c r="A473">
        <v>472</v>
      </c>
      <c r="B473">
        <v>5.1025390000000002</v>
      </c>
      <c r="C473">
        <v>0</v>
      </c>
      <c r="D473">
        <v>-18.822814999999999</v>
      </c>
      <c r="E473">
        <v>-1.4989600000000001</v>
      </c>
      <c r="F473">
        <v>3.8444889999999998</v>
      </c>
      <c r="G473">
        <v>11.814227000000001</v>
      </c>
      <c r="H473">
        <v>13.800583</v>
      </c>
    </row>
    <row r="474" spans="1:8" x14ac:dyDescent="0.45">
      <c r="A474">
        <v>473</v>
      </c>
      <c r="B474">
        <v>5.0976559999999997</v>
      </c>
      <c r="C474">
        <v>0</v>
      </c>
      <c r="D474">
        <v>-18.806244</v>
      </c>
      <c r="E474">
        <v>-1.17092</v>
      </c>
      <c r="F474">
        <v>3.8872740000000001</v>
      </c>
      <c r="G474">
        <v>11.257448999999999</v>
      </c>
      <c r="H474">
        <v>13.970363000000001</v>
      </c>
    </row>
    <row r="475" spans="1:8" x14ac:dyDescent="0.45">
      <c r="A475">
        <v>474</v>
      </c>
      <c r="B475">
        <v>5.1025390000000002</v>
      </c>
      <c r="C475">
        <v>0</v>
      </c>
      <c r="D475">
        <v>-18.786386</v>
      </c>
      <c r="E475">
        <v>-0.97941299999999998</v>
      </c>
      <c r="F475">
        <v>3.9007719999999999</v>
      </c>
      <c r="G475">
        <v>10.691145000000001</v>
      </c>
      <c r="H475">
        <v>13.975925</v>
      </c>
    </row>
    <row r="476" spans="1:8" x14ac:dyDescent="0.45">
      <c r="A476">
        <v>475</v>
      </c>
      <c r="B476">
        <v>5.0976559999999997</v>
      </c>
      <c r="C476">
        <v>0</v>
      </c>
      <c r="D476">
        <v>-18.763500000000001</v>
      </c>
      <c r="E476">
        <v>-0.92571999999999999</v>
      </c>
      <c r="F476">
        <v>3.8878149999999998</v>
      </c>
      <c r="G476">
        <v>10.087081</v>
      </c>
      <c r="H476">
        <v>13.890523</v>
      </c>
    </row>
    <row r="477" spans="1:8" x14ac:dyDescent="0.45">
      <c r="A477">
        <v>476</v>
      </c>
      <c r="B477">
        <v>5.0976559999999997</v>
      </c>
      <c r="C477">
        <v>0</v>
      </c>
      <c r="D477">
        <v>-18.737929999999999</v>
      </c>
      <c r="E477">
        <v>-1.004373</v>
      </c>
      <c r="F477">
        <v>3.8474629999999999</v>
      </c>
      <c r="G477">
        <v>9.4481409999999997</v>
      </c>
      <c r="H477">
        <v>13.795712</v>
      </c>
    </row>
    <row r="478" spans="1:8" x14ac:dyDescent="0.45">
      <c r="A478">
        <v>477</v>
      </c>
      <c r="B478">
        <v>5.0976559999999997</v>
      </c>
      <c r="C478">
        <v>0</v>
      </c>
      <c r="D478">
        <v>-18.710127</v>
      </c>
      <c r="E478">
        <v>-1.2019070000000001</v>
      </c>
      <c r="F478">
        <v>3.7855449999999999</v>
      </c>
      <c r="G478">
        <v>8.8107810000000004</v>
      </c>
      <c r="H478">
        <v>13.776581</v>
      </c>
    </row>
    <row r="479" spans="1:8" x14ac:dyDescent="0.45">
      <c r="A479">
        <v>478</v>
      </c>
      <c r="B479">
        <v>5.0927730000000002</v>
      </c>
      <c r="C479">
        <v>0</v>
      </c>
      <c r="D479">
        <v>-18.680724999999999</v>
      </c>
      <c r="E479">
        <v>-1.5027299999999999</v>
      </c>
      <c r="F479">
        <v>3.7083400000000002</v>
      </c>
      <c r="G479">
        <v>8.2332400000000003</v>
      </c>
      <c r="H479">
        <v>13.897587</v>
      </c>
    </row>
    <row r="480" spans="1:8" x14ac:dyDescent="0.45">
      <c r="A480">
        <v>479</v>
      </c>
      <c r="B480">
        <v>5.0976559999999997</v>
      </c>
      <c r="C480">
        <v>0</v>
      </c>
      <c r="D480">
        <v>-18.650611999999999</v>
      </c>
      <c r="E480">
        <v>-1.8898090000000001</v>
      </c>
      <c r="F480">
        <v>3.6213899999999999</v>
      </c>
      <c r="G480">
        <v>7.7636849999999997</v>
      </c>
      <c r="H480">
        <v>14.178959000000001</v>
      </c>
    </row>
    <row r="481" spans="1:8" x14ac:dyDescent="0.45">
      <c r="A481">
        <v>480</v>
      </c>
      <c r="B481">
        <v>5.0830080000000004</v>
      </c>
      <c r="C481">
        <v>0</v>
      </c>
      <c r="D481">
        <v>-18.620949</v>
      </c>
      <c r="E481">
        <v>-2.3500719999999999</v>
      </c>
      <c r="F481">
        <v>3.5307729999999999</v>
      </c>
      <c r="G481">
        <v>7.4198919999999999</v>
      </c>
      <c r="H481">
        <v>14.555033</v>
      </c>
    </row>
    <row r="482" spans="1:8" x14ac:dyDescent="0.45">
      <c r="A482">
        <v>481</v>
      </c>
      <c r="B482">
        <v>5.1025390000000002</v>
      </c>
      <c r="C482">
        <v>0</v>
      </c>
      <c r="D482">
        <v>-18.593261999999999</v>
      </c>
      <c r="E482">
        <v>-2.8761190000000001</v>
      </c>
      <c r="F482">
        <v>3.4433029999999998</v>
      </c>
      <c r="G482">
        <v>7.1408620000000003</v>
      </c>
      <c r="H482">
        <v>14.812877</v>
      </c>
    </row>
    <row r="483" spans="1:8" x14ac:dyDescent="0.45">
      <c r="A483">
        <v>482</v>
      </c>
      <c r="B483">
        <v>5.078125</v>
      </c>
      <c r="C483">
        <v>0</v>
      </c>
      <c r="D483">
        <v>-18.569403000000001</v>
      </c>
      <c r="E483">
        <v>-3.4607990000000002</v>
      </c>
      <c r="F483">
        <v>3.3629169999999999</v>
      </c>
      <c r="G483">
        <v>6.7595809999999998</v>
      </c>
      <c r="H483">
        <v>14.576029999999999</v>
      </c>
    </row>
    <row r="484" spans="1:8" x14ac:dyDescent="0.45">
      <c r="A484">
        <v>483</v>
      </c>
      <c r="B484">
        <v>5.1074219999999997</v>
      </c>
      <c r="C484">
        <v>0</v>
      </c>
      <c r="D484">
        <v>-18.551437</v>
      </c>
      <c r="E484">
        <v>-4.0951599999999999</v>
      </c>
      <c r="F484">
        <v>3.2911049999999999</v>
      </c>
      <c r="G484">
        <v>6.0754950000000001</v>
      </c>
      <c r="H484">
        <v>13.430413</v>
      </c>
    </row>
    <row r="485" spans="1:8" x14ac:dyDescent="0.45">
      <c r="A485">
        <v>484</v>
      </c>
      <c r="B485">
        <v>5.0830080000000004</v>
      </c>
      <c r="C485">
        <v>0</v>
      </c>
      <c r="D485">
        <v>-18.541478999999999</v>
      </c>
      <c r="E485">
        <v>-4.769342</v>
      </c>
      <c r="F485">
        <v>3.2308650000000001</v>
      </c>
      <c r="G485">
        <v>5.0085850000000001</v>
      </c>
      <c r="H485">
        <v>11.218616000000001</v>
      </c>
    </row>
    <row r="486" spans="1:8" x14ac:dyDescent="0.45">
      <c r="A486">
        <v>485</v>
      </c>
      <c r="B486">
        <v>5.1074219999999997</v>
      </c>
      <c r="C486">
        <v>0</v>
      </c>
      <c r="D486">
        <v>-18.541564999999999</v>
      </c>
      <c r="E486">
        <v>-5.4764390000000001</v>
      </c>
      <c r="F486">
        <v>3.1794090000000002</v>
      </c>
      <c r="G486">
        <v>3.696625</v>
      </c>
      <c r="H486">
        <v>8.2052139999999998</v>
      </c>
    </row>
    <row r="487" spans="1:8" x14ac:dyDescent="0.45">
      <c r="A487">
        <v>486</v>
      </c>
      <c r="B487">
        <v>5.0878909999999999</v>
      </c>
      <c r="C487">
        <v>0</v>
      </c>
      <c r="D487">
        <v>-18.553507</v>
      </c>
      <c r="E487">
        <v>-6.1996349999999998</v>
      </c>
      <c r="F487">
        <v>3.1354090000000001</v>
      </c>
      <c r="G487">
        <v>2.419025</v>
      </c>
      <c r="H487">
        <v>4.9410559999999997</v>
      </c>
    </row>
    <row r="488" spans="1:8" x14ac:dyDescent="0.45">
      <c r="A488">
        <v>487</v>
      </c>
      <c r="B488">
        <v>-4.8830000000000002E-3</v>
      </c>
      <c r="C488">
        <v>0</v>
      </c>
      <c r="D488">
        <v>-18.578558000000001</v>
      </c>
      <c r="E488">
        <v>-6.9136490000000004</v>
      </c>
      <c r="F488">
        <v>3.096463</v>
      </c>
      <c r="G488">
        <v>1.4451769999999999</v>
      </c>
      <c r="H488">
        <v>2.0000209999999998</v>
      </c>
    </row>
    <row r="489" spans="1:8" x14ac:dyDescent="0.45">
      <c r="A489">
        <v>488</v>
      </c>
      <c r="B489">
        <v>-4.8830000000000002E-3</v>
      </c>
      <c r="C489">
        <v>0</v>
      </c>
      <c r="D489">
        <v>-18.617342000000001</v>
      </c>
      <c r="E489">
        <v>-7.5960799999999997</v>
      </c>
      <c r="F489">
        <v>3.0548519999999999</v>
      </c>
      <c r="G489">
        <v>0.93264199999999997</v>
      </c>
      <c r="H489">
        <v>-0.21577399999999999</v>
      </c>
    </row>
    <row r="490" spans="1:8" x14ac:dyDescent="0.45">
      <c r="A490">
        <v>489</v>
      </c>
      <c r="B490">
        <v>0</v>
      </c>
      <c r="C490">
        <v>0</v>
      </c>
      <c r="D490">
        <v>-18.669794</v>
      </c>
      <c r="E490">
        <v>-8.2095590000000005</v>
      </c>
      <c r="F490">
        <v>3.012578</v>
      </c>
      <c r="G490">
        <v>0.89583800000000002</v>
      </c>
      <c r="H490">
        <v>-1.5343260000000001</v>
      </c>
    </row>
    <row r="491" spans="1:8" x14ac:dyDescent="0.45">
      <c r="A491">
        <v>490</v>
      </c>
      <c r="B491">
        <v>-4.8830000000000002E-3</v>
      </c>
      <c r="C491">
        <v>0</v>
      </c>
      <c r="D491">
        <v>-18.734888000000002</v>
      </c>
      <c r="E491">
        <v>-8.7190740000000009</v>
      </c>
      <c r="F491">
        <v>2.9603039999999998</v>
      </c>
      <c r="G491">
        <v>1.2207969999999999</v>
      </c>
      <c r="H491">
        <v>-2.0093930000000002</v>
      </c>
    </row>
    <row r="492" spans="1:8" x14ac:dyDescent="0.45">
      <c r="A492">
        <v>491</v>
      </c>
      <c r="B492">
        <v>-4.8830000000000002E-3</v>
      </c>
      <c r="C492">
        <v>0</v>
      </c>
      <c r="D492">
        <v>-18.810977999999999</v>
      </c>
      <c r="E492">
        <v>-9.0926989999999996</v>
      </c>
      <c r="F492">
        <v>2.8990900000000002</v>
      </c>
      <c r="G492">
        <v>1.718993</v>
      </c>
      <c r="H492">
        <v>-1.858109</v>
      </c>
    </row>
    <row r="493" spans="1:8" x14ac:dyDescent="0.45">
      <c r="A493">
        <v>492</v>
      </c>
      <c r="B493">
        <v>0</v>
      </c>
      <c r="C493">
        <v>0</v>
      </c>
      <c r="D493">
        <v>-18.895643</v>
      </c>
      <c r="E493">
        <v>-9.2963679999999993</v>
      </c>
      <c r="F493">
        <v>2.8251970000000002</v>
      </c>
      <c r="G493">
        <v>2.176866</v>
      </c>
      <c r="H493">
        <v>-1.3709</v>
      </c>
    </row>
    <row r="494" spans="1:8" x14ac:dyDescent="0.45">
      <c r="A494">
        <v>493</v>
      </c>
      <c r="B494">
        <v>-4.8830000000000002E-3</v>
      </c>
      <c r="C494">
        <v>0</v>
      </c>
      <c r="D494">
        <v>-18.986032000000002</v>
      </c>
      <c r="E494">
        <v>-9.3122249999999998</v>
      </c>
      <c r="F494">
        <v>2.7382580000000001</v>
      </c>
      <c r="G494">
        <v>2.4105059999999998</v>
      </c>
      <c r="H494">
        <v>-0.83993399999999996</v>
      </c>
    </row>
    <row r="495" spans="1:8" x14ac:dyDescent="0.45">
      <c r="A495">
        <v>494</v>
      </c>
      <c r="B495">
        <v>-4.8830000000000002E-3</v>
      </c>
      <c r="C495">
        <v>0</v>
      </c>
      <c r="D495">
        <v>-19.079063000000001</v>
      </c>
      <c r="E495">
        <v>-9.1243890000000007</v>
      </c>
      <c r="F495">
        <v>2.6401599999999998</v>
      </c>
      <c r="G495">
        <v>2.296513</v>
      </c>
      <c r="H495">
        <v>-0.50498699999999996</v>
      </c>
    </row>
    <row r="496" spans="1:8" x14ac:dyDescent="0.45">
      <c r="A496">
        <v>495</v>
      </c>
      <c r="B496">
        <v>-4.8830000000000002E-3</v>
      </c>
      <c r="C496">
        <v>0</v>
      </c>
      <c r="D496">
        <v>-19.171514999999999</v>
      </c>
      <c r="E496">
        <v>-8.7335119999999993</v>
      </c>
      <c r="F496">
        <v>2.5313720000000002</v>
      </c>
      <c r="G496">
        <v>1.7917369999999999</v>
      </c>
      <c r="H496">
        <v>-0.51137200000000005</v>
      </c>
    </row>
    <row r="497" spans="1:8" x14ac:dyDescent="0.45">
      <c r="A497">
        <v>496</v>
      </c>
      <c r="B497">
        <v>0</v>
      </c>
      <c r="C497">
        <v>0</v>
      </c>
      <c r="D497">
        <v>-19.260497999999998</v>
      </c>
      <c r="E497">
        <v>-8.1545249999999996</v>
      </c>
      <c r="F497">
        <v>2.4143729999999999</v>
      </c>
      <c r="G497">
        <v>0.93584500000000004</v>
      </c>
      <c r="H497">
        <v>-0.90212700000000001</v>
      </c>
    </row>
    <row r="498" spans="1:8" x14ac:dyDescent="0.45">
      <c r="A498">
        <v>497</v>
      </c>
      <c r="B498">
        <v>-4.8830000000000002E-3</v>
      </c>
      <c r="C498">
        <v>0</v>
      </c>
      <c r="D498">
        <v>-19.343418</v>
      </c>
      <c r="E498">
        <v>-7.4059540000000004</v>
      </c>
      <c r="F498">
        <v>2.2941729999999998</v>
      </c>
      <c r="G498">
        <v>-0.16748299999999999</v>
      </c>
      <c r="H498">
        <v>-1.625707</v>
      </c>
    </row>
    <row r="499" spans="1:8" x14ac:dyDescent="0.45">
      <c r="A499">
        <v>498</v>
      </c>
      <c r="B499">
        <v>-4.8830000000000002E-3</v>
      </c>
      <c r="C499">
        <v>0</v>
      </c>
      <c r="D499">
        <v>-19.418185999999999</v>
      </c>
      <c r="E499">
        <v>-6.5221070000000001</v>
      </c>
      <c r="F499">
        <v>2.1745420000000002</v>
      </c>
      <c r="G499">
        <v>-1.3643080000000001</v>
      </c>
      <c r="H499">
        <v>-2.5529700000000002</v>
      </c>
    </row>
    <row r="500" spans="1:8" x14ac:dyDescent="0.45">
      <c r="A500">
        <v>499</v>
      </c>
      <c r="B500">
        <v>0</v>
      </c>
      <c r="C500">
        <v>0</v>
      </c>
      <c r="D500">
        <v>-19.483356000000001</v>
      </c>
      <c r="E500">
        <v>-5.5402829999999996</v>
      </c>
      <c r="F500">
        <v>2.0579200000000002</v>
      </c>
      <c r="G500">
        <v>-2.4895749999999999</v>
      </c>
      <c r="H500">
        <v>-3.5181990000000001</v>
      </c>
    </row>
    <row r="501" spans="1:8" x14ac:dyDescent="0.45">
      <c r="A501">
        <v>500</v>
      </c>
      <c r="B501">
        <v>-4.8830000000000002E-3</v>
      </c>
      <c r="C501">
        <v>0</v>
      </c>
      <c r="D501">
        <v>-19.53801</v>
      </c>
      <c r="E501">
        <v>-4.498189</v>
      </c>
      <c r="F501">
        <v>1.9518979999999999</v>
      </c>
      <c r="G501">
        <v>-3.3887100000000001</v>
      </c>
      <c r="H501">
        <v>-4.3506629999999999</v>
      </c>
    </row>
    <row r="502" spans="1:8" x14ac:dyDescent="0.45">
      <c r="A502">
        <v>501</v>
      </c>
      <c r="B502">
        <v>0</v>
      </c>
      <c r="C502">
        <v>0</v>
      </c>
      <c r="D502">
        <v>-19.581795</v>
      </c>
      <c r="E502">
        <v>-3.4392049999999998</v>
      </c>
      <c r="F502">
        <v>1.855329</v>
      </c>
      <c r="G502">
        <v>-3.942647</v>
      </c>
      <c r="H502">
        <v>-4.9034329999999997</v>
      </c>
    </row>
    <row r="503" spans="1:8" x14ac:dyDescent="0.45">
      <c r="A503">
        <v>502</v>
      </c>
      <c r="B503">
        <v>0</v>
      </c>
      <c r="C503">
        <v>0</v>
      </c>
      <c r="D503">
        <v>-19.614878000000001</v>
      </c>
      <c r="E503">
        <v>-2.3966699999999999</v>
      </c>
      <c r="F503">
        <v>1.7734220000000001</v>
      </c>
      <c r="G503">
        <v>-4.0933520000000003</v>
      </c>
      <c r="H503">
        <v>-5.084822</v>
      </c>
    </row>
    <row r="504" spans="1:8" x14ac:dyDescent="0.45">
      <c r="A504">
        <v>503</v>
      </c>
      <c r="B504">
        <v>0</v>
      </c>
      <c r="C504">
        <v>0</v>
      </c>
      <c r="D504">
        <v>-19.637685999999999</v>
      </c>
      <c r="E504">
        <v>-1.396258</v>
      </c>
      <c r="F504">
        <v>1.706121</v>
      </c>
      <c r="G504">
        <v>-3.8431419999999998</v>
      </c>
      <c r="H504">
        <v>-4.8693210000000002</v>
      </c>
    </row>
    <row r="505" spans="1:8" x14ac:dyDescent="0.45">
      <c r="A505">
        <v>504</v>
      </c>
      <c r="B505">
        <v>-4.8830000000000002E-3</v>
      </c>
      <c r="C505">
        <v>0</v>
      </c>
      <c r="D505">
        <v>-19.650908000000001</v>
      </c>
      <c r="E505">
        <v>-0.46024700000000002</v>
      </c>
      <c r="F505">
        <v>1.652542</v>
      </c>
      <c r="G505">
        <v>-3.2569249999999998</v>
      </c>
      <c r="H505">
        <v>-4.2964469999999997</v>
      </c>
    </row>
    <row r="506" spans="1:8" x14ac:dyDescent="0.45">
      <c r="A506">
        <v>505</v>
      </c>
      <c r="B506">
        <v>0</v>
      </c>
      <c r="C506">
        <v>0</v>
      </c>
      <c r="D506">
        <v>-19.655343999999999</v>
      </c>
      <c r="E506">
        <v>0.40246999999999999</v>
      </c>
      <c r="F506">
        <v>1.6092200000000001</v>
      </c>
      <c r="G506">
        <v>-2.456223</v>
      </c>
      <c r="H506">
        <v>-3.4656419999999999</v>
      </c>
    </row>
    <row r="507" spans="1:8" x14ac:dyDescent="0.45">
      <c r="A507">
        <v>506</v>
      </c>
      <c r="B507">
        <v>0</v>
      </c>
      <c r="C507">
        <v>0</v>
      </c>
      <c r="D507">
        <v>-19.651743</v>
      </c>
      <c r="E507">
        <v>1.187206</v>
      </c>
      <c r="F507">
        <v>1.5790299999999999</v>
      </c>
      <c r="G507">
        <v>-1.60249</v>
      </c>
      <c r="H507">
        <v>-2.5171399999999999</v>
      </c>
    </row>
    <row r="508" spans="1:8" x14ac:dyDescent="0.45">
      <c r="A508">
        <v>507</v>
      </c>
      <c r="B508">
        <v>0</v>
      </c>
      <c r="C508">
        <v>0</v>
      </c>
      <c r="D508">
        <v>-19.640885999999998</v>
      </c>
      <c r="E508">
        <v>1.894523</v>
      </c>
      <c r="F508">
        <v>1.5507930000000001</v>
      </c>
      <c r="G508">
        <v>-0.86892899999999995</v>
      </c>
      <c r="H508">
        <v>-1.6104449999999999</v>
      </c>
    </row>
    <row r="509" spans="1:8" x14ac:dyDescent="0.45">
      <c r="A509">
        <v>508</v>
      </c>
      <c r="B509">
        <v>-4.8830000000000002E-3</v>
      </c>
      <c r="C509">
        <v>0</v>
      </c>
      <c r="D509">
        <v>-19.623422999999999</v>
      </c>
      <c r="E509">
        <v>2.5367709999999999</v>
      </c>
      <c r="F509">
        <v>1.528027</v>
      </c>
      <c r="G509">
        <v>-0.42138700000000001</v>
      </c>
      <c r="H509">
        <v>-0.89995400000000003</v>
      </c>
    </row>
    <row r="510" spans="1:8" x14ac:dyDescent="0.45">
      <c r="A510">
        <v>509</v>
      </c>
      <c r="B510">
        <v>0</v>
      </c>
      <c r="C510">
        <v>0</v>
      </c>
      <c r="D510">
        <v>-19.599836</v>
      </c>
      <c r="E510">
        <v>3.1229559999999998</v>
      </c>
      <c r="F510">
        <v>1.502256</v>
      </c>
      <c r="G510">
        <v>-0.396424</v>
      </c>
      <c r="H510">
        <v>-0.51285400000000003</v>
      </c>
    </row>
    <row r="511" spans="1:8" x14ac:dyDescent="0.45">
      <c r="A511">
        <v>510</v>
      </c>
      <c r="B511">
        <v>-4.8830000000000002E-3</v>
      </c>
      <c r="C511">
        <v>0</v>
      </c>
      <c r="D511">
        <v>-19.570612000000001</v>
      </c>
      <c r="E511">
        <v>3.6618179999999998</v>
      </c>
      <c r="F511">
        <v>1.474647</v>
      </c>
      <c r="G511">
        <v>-0.87541800000000003</v>
      </c>
      <c r="H511">
        <v>-0.52457200000000004</v>
      </c>
    </row>
    <row r="512" spans="1:8" x14ac:dyDescent="0.45">
      <c r="A512">
        <v>511</v>
      </c>
      <c r="B512">
        <v>0</v>
      </c>
      <c r="C512">
        <v>0</v>
      </c>
      <c r="D512">
        <v>-19.536121000000001</v>
      </c>
      <c r="E512">
        <v>4.1704759999999998</v>
      </c>
      <c r="F512">
        <v>1.439014</v>
      </c>
      <c r="G512">
        <v>-1.870077</v>
      </c>
      <c r="H512">
        <v>-0.95446299999999995</v>
      </c>
    </row>
    <row r="513" spans="1:8" x14ac:dyDescent="0.45">
      <c r="A513">
        <v>512</v>
      </c>
      <c r="B513">
        <v>0</v>
      </c>
      <c r="C513">
        <v>0</v>
      </c>
      <c r="D513">
        <v>-19.496608999999999</v>
      </c>
      <c r="E513">
        <v>4.6599110000000001</v>
      </c>
      <c r="F513">
        <v>1.401186</v>
      </c>
      <c r="G513">
        <v>-3.311509</v>
      </c>
      <c r="H513">
        <v>-1.764974</v>
      </c>
    </row>
    <row r="514" spans="1:8" x14ac:dyDescent="0.45">
      <c r="A514">
        <v>513</v>
      </c>
      <c r="B514">
        <v>0</v>
      </c>
      <c r="C514">
        <v>0</v>
      </c>
      <c r="D514">
        <v>-19.452351</v>
      </c>
      <c r="E514">
        <v>5.1380990000000004</v>
      </c>
      <c r="F514">
        <v>1.3555429999999999</v>
      </c>
      <c r="G514">
        <v>-5.0565290000000003</v>
      </c>
      <c r="H514">
        <v>-2.857818</v>
      </c>
    </row>
    <row r="515" spans="1:8" x14ac:dyDescent="0.45">
      <c r="A515">
        <v>514</v>
      </c>
      <c r="B515">
        <v>0</v>
      </c>
      <c r="C515">
        <v>0</v>
      </c>
      <c r="D515">
        <v>-19.403521999999999</v>
      </c>
      <c r="E515">
        <v>5.6134570000000004</v>
      </c>
      <c r="F515">
        <v>1.3083670000000001</v>
      </c>
      <c r="G515">
        <v>-6.888026</v>
      </c>
      <c r="H515">
        <v>-4.0914140000000003</v>
      </c>
    </row>
    <row r="516" spans="1:8" x14ac:dyDescent="0.45">
      <c r="A516">
        <v>515</v>
      </c>
      <c r="B516">
        <v>-4.8830000000000002E-3</v>
      </c>
      <c r="C516">
        <v>0</v>
      </c>
      <c r="D516">
        <v>-19.350279</v>
      </c>
      <c r="E516">
        <v>6.0853679999999999</v>
      </c>
      <c r="F516">
        <v>1.2629630000000001</v>
      </c>
      <c r="G516">
        <v>-8.5422370000000001</v>
      </c>
      <c r="H516">
        <v>-5.3029159999999997</v>
      </c>
    </row>
    <row r="517" spans="1:8" x14ac:dyDescent="0.45">
      <c r="A517">
        <v>516</v>
      </c>
      <c r="B517">
        <v>0</v>
      </c>
      <c r="C517">
        <v>0</v>
      </c>
      <c r="D517">
        <v>-19.292835</v>
      </c>
      <c r="E517">
        <v>6.5529359999999999</v>
      </c>
      <c r="F517">
        <v>1.2214419999999999</v>
      </c>
      <c r="G517">
        <v>-9.732189</v>
      </c>
      <c r="H517">
        <v>-6.3271360000000003</v>
      </c>
    </row>
    <row r="518" spans="1:8" x14ac:dyDescent="0.45">
      <c r="A518">
        <v>517</v>
      </c>
      <c r="B518">
        <v>-4.8830000000000002E-3</v>
      </c>
      <c r="C518">
        <v>0</v>
      </c>
      <c r="D518">
        <v>-19.231335000000001</v>
      </c>
      <c r="E518">
        <v>7.0052279999999998</v>
      </c>
      <c r="F518">
        <v>1.190947</v>
      </c>
      <c r="G518">
        <v>-10.175303</v>
      </c>
      <c r="H518">
        <v>-7.0137710000000002</v>
      </c>
    </row>
    <row r="519" spans="1:8" x14ac:dyDescent="0.45">
      <c r="A519">
        <v>518</v>
      </c>
      <c r="B519">
        <v>-4.8830000000000002E-3</v>
      </c>
      <c r="C519">
        <v>0</v>
      </c>
      <c r="D519">
        <v>-19.166125999999998</v>
      </c>
      <c r="E519">
        <v>7.4215660000000003</v>
      </c>
      <c r="F519">
        <v>1.174067</v>
      </c>
      <c r="G519">
        <v>-9.6297779999999999</v>
      </c>
      <c r="H519">
        <v>-7.2497059999999998</v>
      </c>
    </row>
    <row r="520" spans="1:8" x14ac:dyDescent="0.45">
      <c r="A520">
        <v>519</v>
      </c>
      <c r="B520">
        <v>-4.8830000000000002E-3</v>
      </c>
      <c r="C520">
        <v>0</v>
      </c>
      <c r="D520">
        <v>-19.097667999999999</v>
      </c>
      <c r="E520">
        <v>7.7783920000000002</v>
      </c>
      <c r="F520">
        <v>1.179441</v>
      </c>
      <c r="G520">
        <v>-7.9118659999999998</v>
      </c>
      <c r="H520">
        <v>-6.9691000000000001</v>
      </c>
    </row>
    <row r="521" spans="1:8" x14ac:dyDescent="0.45">
      <c r="A521">
        <v>520</v>
      </c>
      <c r="B521">
        <v>0</v>
      </c>
      <c r="C521">
        <v>0</v>
      </c>
      <c r="D521">
        <v>-19.026705</v>
      </c>
      <c r="E521">
        <v>8.0364190000000004</v>
      </c>
      <c r="F521">
        <v>1.206566</v>
      </c>
      <c r="G521">
        <v>-4.921176</v>
      </c>
      <c r="H521">
        <v>-6.1581599999999996</v>
      </c>
    </row>
    <row r="522" spans="1:8" x14ac:dyDescent="0.45">
      <c r="A522">
        <v>521</v>
      </c>
      <c r="B522">
        <v>0</v>
      </c>
      <c r="C522">
        <v>0</v>
      </c>
      <c r="D522">
        <v>-18.954436999999999</v>
      </c>
      <c r="E522">
        <v>8.1500400000000006</v>
      </c>
      <c r="F522">
        <v>1.263827</v>
      </c>
      <c r="G522">
        <v>-0.64406699999999995</v>
      </c>
      <c r="H522">
        <v>-4.8495549999999996</v>
      </c>
    </row>
    <row r="523" spans="1:8" x14ac:dyDescent="0.45">
      <c r="A523">
        <v>522</v>
      </c>
      <c r="B523">
        <v>0</v>
      </c>
      <c r="C523">
        <v>0</v>
      </c>
      <c r="D523">
        <v>-18.882543999999999</v>
      </c>
      <c r="E523">
        <v>8.0762470000000004</v>
      </c>
      <c r="F523">
        <v>1.349</v>
      </c>
      <c r="G523">
        <v>4.8420430000000003</v>
      </c>
      <c r="H523">
        <v>-3.1154039999999998</v>
      </c>
    </row>
    <row r="524" spans="1:8" x14ac:dyDescent="0.45">
      <c r="A524">
        <v>523</v>
      </c>
      <c r="B524">
        <v>0</v>
      </c>
      <c r="C524">
        <v>0</v>
      </c>
      <c r="D524">
        <v>-18.813168999999998</v>
      </c>
      <c r="E524">
        <v>7.7689389999999996</v>
      </c>
      <c r="F524">
        <v>1.4668760000000001</v>
      </c>
      <c r="G524">
        <v>11.379277999999999</v>
      </c>
      <c r="H524">
        <v>-1.0586960000000001</v>
      </c>
    </row>
    <row r="525" spans="1:8" x14ac:dyDescent="0.45">
      <c r="A525">
        <v>524</v>
      </c>
      <c r="B525">
        <v>0</v>
      </c>
      <c r="C525">
        <v>0</v>
      </c>
      <c r="D525">
        <v>-18.749056</v>
      </c>
      <c r="E525">
        <v>7.1898999999999997</v>
      </c>
      <c r="F525">
        <v>1.610825</v>
      </c>
      <c r="G525">
        <v>18.746072999999999</v>
      </c>
      <c r="H525">
        <v>1.206669</v>
      </c>
    </row>
    <row r="526" spans="1:8" x14ac:dyDescent="0.45">
      <c r="A526">
        <v>525</v>
      </c>
      <c r="B526">
        <v>-4.8830000000000002E-3</v>
      </c>
      <c r="C526">
        <v>0</v>
      </c>
      <c r="D526">
        <v>-18.693280999999999</v>
      </c>
      <c r="E526">
        <v>6.3094440000000001</v>
      </c>
      <c r="F526">
        <v>1.7848919999999999</v>
      </c>
      <c r="G526">
        <v>26.672573</v>
      </c>
      <c r="H526">
        <v>3.5656850000000002</v>
      </c>
    </row>
    <row r="527" spans="1:8" x14ac:dyDescent="0.45">
      <c r="A527">
        <v>526</v>
      </c>
      <c r="B527">
        <v>0</v>
      </c>
      <c r="C527">
        <v>0</v>
      </c>
      <c r="D527">
        <v>-18.649318999999998</v>
      </c>
      <c r="E527">
        <v>5.1174809999999997</v>
      </c>
      <c r="F527">
        <v>1.978518</v>
      </c>
      <c r="G527">
        <v>34.869900000000001</v>
      </c>
      <c r="H527">
        <v>5.9119950000000001</v>
      </c>
    </row>
    <row r="528" spans="1:8" x14ac:dyDescent="0.45">
      <c r="A528">
        <v>527</v>
      </c>
      <c r="B528">
        <v>0</v>
      </c>
      <c r="C528">
        <v>0</v>
      </c>
      <c r="D528">
        <v>-18.620531</v>
      </c>
      <c r="E528">
        <v>3.6340180000000002</v>
      </c>
      <c r="F528">
        <v>2.1887989999999999</v>
      </c>
      <c r="G528">
        <v>43.049042</v>
      </c>
      <c r="H528">
        <v>8.1613760000000006</v>
      </c>
    </row>
    <row r="529" spans="1:8" x14ac:dyDescent="0.45">
      <c r="A529">
        <v>528</v>
      </c>
      <c r="B529">
        <v>0</v>
      </c>
      <c r="C529">
        <v>0</v>
      </c>
      <c r="D529">
        <v>-18.609970000000001</v>
      </c>
      <c r="E529">
        <v>1.898398</v>
      </c>
      <c r="F529">
        <v>2.4085510000000001</v>
      </c>
      <c r="G529">
        <v>50.944808999999999</v>
      </c>
      <c r="H529">
        <v>10.248994</v>
      </c>
    </row>
    <row r="530" spans="1:8" x14ac:dyDescent="0.45">
      <c r="A530">
        <v>529</v>
      </c>
      <c r="B530">
        <v>-4.8830000000000002E-3</v>
      </c>
      <c r="C530">
        <v>0</v>
      </c>
      <c r="D530">
        <v>-18.620024000000001</v>
      </c>
      <c r="E530">
        <v>-2.0247999999999999E-2</v>
      </c>
      <c r="F530">
        <v>2.6281639999999999</v>
      </c>
      <c r="G530">
        <v>58.337887000000002</v>
      </c>
      <c r="H530">
        <v>12.131857</v>
      </c>
    </row>
    <row r="531" spans="1:8" x14ac:dyDescent="0.45">
      <c r="A531">
        <v>530</v>
      </c>
      <c r="B531">
        <v>0</v>
      </c>
      <c r="C531">
        <v>0</v>
      </c>
      <c r="D531">
        <v>-18.652004000000002</v>
      </c>
      <c r="E531">
        <v>-2.031873</v>
      </c>
      <c r="F531">
        <v>2.8418589999999999</v>
      </c>
      <c r="G531">
        <v>65.066710999999998</v>
      </c>
      <c r="H531">
        <v>13.787212999999999</v>
      </c>
    </row>
    <row r="532" spans="1:8" x14ac:dyDescent="0.45">
      <c r="A532">
        <v>531</v>
      </c>
      <c r="B532">
        <v>0</v>
      </c>
      <c r="C532">
        <v>0</v>
      </c>
      <c r="D532">
        <v>-18.705981999999999</v>
      </c>
      <c r="E532">
        <v>-4.0212180000000002</v>
      </c>
      <c r="F532">
        <v>3.0371670000000002</v>
      </c>
      <c r="G532">
        <v>71.041816999999995</v>
      </c>
      <c r="H532">
        <v>15.202747</v>
      </c>
    </row>
    <row r="533" spans="1:8" x14ac:dyDescent="0.45">
      <c r="A533">
        <v>532</v>
      </c>
      <c r="B533">
        <v>0</v>
      </c>
      <c r="C533">
        <v>0</v>
      </c>
      <c r="D533">
        <v>-18.780339999999999</v>
      </c>
      <c r="E533">
        <v>-5.8630849999999999</v>
      </c>
      <c r="F533">
        <v>3.2114729999999998</v>
      </c>
      <c r="G533">
        <v>76.254868000000002</v>
      </c>
      <c r="H533">
        <v>16.377877999999999</v>
      </c>
    </row>
    <row r="534" spans="1:8" x14ac:dyDescent="0.45">
      <c r="A534">
        <v>533</v>
      </c>
      <c r="B534">
        <v>0</v>
      </c>
      <c r="C534">
        <v>0</v>
      </c>
      <c r="D534">
        <v>-18.871952</v>
      </c>
      <c r="E534">
        <v>-7.4348999999999998</v>
      </c>
      <c r="F534">
        <v>3.3561700000000001</v>
      </c>
      <c r="G534">
        <v>80.769745</v>
      </c>
      <c r="H534">
        <v>17.311527000000002</v>
      </c>
    </row>
    <row r="535" spans="1:8" x14ac:dyDescent="0.45">
      <c r="A535">
        <v>534</v>
      </c>
      <c r="B535">
        <v>-4.8830000000000002E-3</v>
      </c>
      <c r="C535">
        <v>0</v>
      </c>
      <c r="D535">
        <v>-18.97608</v>
      </c>
      <c r="E535">
        <v>-8.6217190000000006</v>
      </c>
      <c r="F535">
        <v>3.4641500000000001</v>
      </c>
      <c r="G535">
        <v>84.714905000000002</v>
      </c>
      <c r="H535">
        <v>17.996077</v>
      </c>
    </row>
    <row r="536" spans="1:8" x14ac:dyDescent="0.45">
      <c r="A536">
        <v>535</v>
      </c>
      <c r="B536">
        <v>0</v>
      </c>
      <c r="C536">
        <v>0</v>
      </c>
      <c r="D536">
        <v>-19.086753999999999</v>
      </c>
      <c r="E536">
        <v>-9.3354800000000004</v>
      </c>
      <c r="F536">
        <v>3.536537</v>
      </c>
      <c r="G536">
        <v>88.266800000000003</v>
      </c>
      <c r="H536">
        <v>18.415773000000002</v>
      </c>
    </row>
    <row r="537" spans="1:8" x14ac:dyDescent="0.45">
      <c r="A537">
        <v>536</v>
      </c>
      <c r="B537">
        <v>0</v>
      </c>
      <c r="C537">
        <v>0</v>
      </c>
      <c r="D537">
        <v>-19.197115</v>
      </c>
      <c r="E537">
        <v>-9.5217729999999996</v>
      </c>
      <c r="F537">
        <v>3.568292</v>
      </c>
      <c r="G537">
        <v>91.630027999999996</v>
      </c>
      <c r="H537">
        <v>18.541912</v>
      </c>
    </row>
    <row r="538" spans="1:8" x14ac:dyDescent="0.45">
      <c r="A538">
        <v>537</v>
      </c>
      <c r="B538">
        <v>-4.8830000000000002E-3</v>
      </c>
      <c r="C538">
        <v>0</v>
      </c>
      <c r="D538">
        <v>-19.300024000000001</v>
      </c>
      <c r="E538">
        <v>-9.1697179999999996</v>
      </c>
      <c r="F538">
        <v>3.5663499999999999</v>
      </c>
      <c r="G538">
        <v>95.007957000000005</v>
      </c>
      <c r="H538">
        <v>18.320765000000002</v>
      </c>
    </row>
    <row r="539" spans="1:8" x14ac:dyDescent="0.45">
      <c r="A539">
        <v>538</v>
      </c>
      <c r="B539">
        <v>-4.8830000000000002E-3</v>
      </c>
      <c r="C539">
        <v>0</v>
      </c>
      <c r="D539">
        <v>-19.388663999999999</v>
      </c>
      <c r="E539">
        <v>-8.3129729999999995</v>
      </c>
      <c r="F539">
        <v>3.5311789999999998</v>
      </c>
      <c r="G539">
        <v>98.578636000000003</v>
      </c>
      <c r="H539">
        <v>17.676361</v>
      </c>
    </row>
    <row r="540" spans="1:8" x14ac:dyDescent="0.45">
      <c r="A540">
        <v>539</v>
      </c>
      <c r="B540">
        <v>-4.8830000000000002E-3</v>
      </c>
      <c r="C540">
        <v>0</v>
      </c>
      <c r="D540">
        <v>-19.457156999999999</v>
      </c>
      <c r="E540">
        <v>-7.0345560000000003</v>
      </c>
      <c r="F540">
        <v>3.4707159999999999</v>
      </c>
      <c r="G540">
        <v>102.471176</v>
      </c>
      <c r="H540">
        <v>16.514872</v>
      </c>
    </row>
    <row r="541" spans="1:8" x14ac:dyDescent="0.45">
      <c r="A541">
        <v>540</v>
      </c>
      <c r="B541">
        <v>-4.8830000000000002E-3</v>
      </c>
      <c r="C541">
        <v>0</v>
      </c>
      <c r="D541">
        <v>-19.501214999999998</v>
      </c>
      <c r="E541">
        <v>-5.4561130000000002</v>
      </c>
      <c r="F541">
        <v>3.3967860000000001</v>
      </c>
      <c r="G541">
        <v>106.747139</v>
      </c>
      <c r="H541">
        <v>14.722009</v>
      </c>
    </row>
    <row r="542" spans="1:8" x14ac:dyDescent="0.45">
      <c r="A542">
        <v>541</v>
      </c>
      <c r="B542">
        <v>0</v>
      </c>
      <c r="C542">
        <v>0</v>
      </c>
      <c r="D542">
        <v>-19.518518</v>
      </c>
      <c r="E542">
        <v>-3.7270270000000001</v>
      </c>
      <c r="F542">
        <v>3.3149329999999999</v>
      </c>
      <c r="G542">
        <v>111.387428</v>
      </c>
      <c r="H542">
        <v>12.185814000000001</v>
      </c>
    </row>
    <row r="543" spans="1:8" x14ac:dyDescent="0.45">
      <c r="A543">
        <v>542</v>
      </c>
      <c r="B543">
        <v>-4.8830000000000002E-3</v>
      </c>
      <c r="C543">
        <v>0</v>
      </c>
      <c r="D543">
        <v>-19.509024</v>
      </c>
      <c r="E543">
        <v>-2.0219459999999998</v>
      </c>
      <c r="F543">
        <v>3.2436229999999999</v>
      </c>
      <c r="G543">
        <v>116.276932</v>
      </c>
      <c r="H543">
        <v>8.7986789999999999</v>
      </c>
    </row>
    <row r="544" spans="1:8" x14ac:dyDescent="0.45">
      <c r="A544">
        <v>543</v>
      </c>
      <c r="B544">
        <v>-4.8830000000000002E-3</v>
      </c>
      <c r="C544">
        <v>0</v>
      </c>
      <c r="D544">
        <v>-19.475172000000001</v>
      </c>
      <c r="E544">
        <v>-0.51244699999999999</v>
      </c>
      <c r="F544">
        <v>3.1860919999999999</v>
      </c>
      <c r="G544">
        <v>121.21639999999999</v>
      </c>
      <c r="H544">
        <v>4.480315</v>
      </c>
    </row>
    <row r="545" spans="1:8" x14ac:dyDescent="0.45">
      <c r="A545">
        <v>544</v>
      </c>
      <c r="B545">
        <v>-4.8830000000000002E-3</v>
      </c>
      <c r="C545">
        <v>0</v>
      </c>
      <c r="D545">
        <v>-19.421522</v>
      </c>
      <c r="E545">
        <v>0.64113200000000004</v>
      </c>
      <c r="F545">
        <v>3.1558489999999999</v>
      </c>
      <c r="G545">
        <v>125.93461600000001</v>
      </c>
      <c r="H545">
        <v>-0.80086900000000005</v>
      </c>
    </row>
    <row r="546" spans="1:8" x14ac:dyDescent="0.45">
      <c r="A546">
        <v>545</v>
      </c>
      <c r="B546">
        <v>0</v>
      </c>
      <c r="C546">
        <v>0</v>
      </c>
      <c r="D546">
        <v>-19.354662000000001</v>
      </c>
      <c r="E546">
        <v>1.297787</v>
      </c>
      <c r="F546">
        <v>3.1612659999999999</v>
      </c>
      <c r="G546">
        <v>130.09832800000001</v>
      </c>
      <c r="H546">
        <v>-7.0219449999999997</v>
      </c>
    </row>
    <row r="547" spans="1:8" x14ac:dyDescent="0.45">
      <c r="A547">
        <v>546</v>
      </c>
      <c r="B547">
        <v>0</v>
      </c>
      <c r="C547">
        <v>0</v>
      </c>
      <c r="D547">
        <v>-19.282581</v>
      </c>
      <c r="E547">
        <v>1.356301</v>
      </c>
      <c r="F547">
        <v>3.2035999999999998</v>
      </c>
      <c r="G547">
        <v>133.341568</v>
      </c>
      <c r="H547">
        <v>-14.087431</v>
      </c>
    </row>
    <row r="548" spans="1:8" x14ac:dyDescent="0.45">
      <c r="A548">
        <v>547</v>
      </c>
      <c r="B548">
        <v>-4.8830000000000002E-3</v>
      </c>
      <c r="C548">
        <v>0</v>
      </c>
      <c r="D548">
        <v>-19.214098</v>
      </c>
      <c r="E548">
        <v>0.75797700000000001</v>
      </c>
      <c r="F548">
        <v>3.2876259999999999</v>
      </c>
      <c r="G548">
        <v>135.29658499999999</v>
      </c>
      <c r="H548">
        <v>-21.836822999999999</v>
      </c>
    </row>
    <row r="549" spans="1:8" x14ac:dyDescent="0.45">
      <c r="A549">
        <v>548</v>
      </c>
      <c r="B549">
        <v>-4.8830000000000002E-3</v>
      </c>
      <c r="C549">
        <v>0</v>
      </c>
      <c r="D549">
        <v>-19.158156999999999</v>
      </c>
      <c r="E549">
        <v>-0.50949299999999997</v>
      </c>
      <c r="F549">
        <v>3.412979</v>
      </c>
      <c r="G549">
        <v>135.62815900000001</v>
      </c>
      <c r="H549">
        <v>-30.052696000000001</v>
      </c>
    </row>
    <row r="550" spans="1:8" x14ac:dyDescent="0.45">
      <c r="A550">
        <v>549</v>
      </c>
      <c r="B550">
        <v>0</v>
      </c>
      <c r="C550">
        <v>0</v>
      </c>
      <c r="D550">
        <v>-19.123187999999999</v>
      </c>
      <c r="E550">
        <v>-2.4093059999999999</v>
      </c>
      <c r="F550">
        <v>3.5745680000000002</v>
      </c>
      <c r="G550">
        <v>134.062073</v>
      </c>
      <c r="H550">
        <v>-38.476005999999998</v>
      </c>
    </row>
    <row r="551" spans="1:8" x14ac:dyDescent="0.45">
      <c r="A551">
        <v>550</v>
      </c>
      <c r="B551">
        <v>0</v>
      </c>
      <c r="C551">
        <v>0</v>
      </c>
      <c r="D551">
        <v>-19.116396000000002</v>
      </c>
      <c r="E551">
        <v>-4.8541129999999999</v>
      </c>
      <c r="F551">
        <v>3.7674880000000002</v>
      </c>
      <c r="G551">
        <v>130.408264</v>
      </c>
      <c r="H551">
        <v>-46.835258000000003</v>
      </c>
    </row>
    <row r="552" spans="1:8" x14ac:dyDescent="0.45">
      <c r="A552">
        <v>551</v>
      </c>
      <c r="B552">
        <v>0</v>
      </c>
      <c r="C552">
        <v>0</v>
      </c>
      <c r="D552">
        <v>-19.143187999999999</v>
      </c>
      <c r="E552">
        <v>-7.7181369999999996</v>
      </c>
      <c r="F552">
        <v>3.9841679999999999</v>
      </c>
      <c r="G552">
        <v>124.59101099999999</v>
      </c>
      <c r="H552">
        <v>-54.871395</v>
      </c>
    </row>
    <row r="553" spans="1:8" x14ac:dyDescent="0.45">
      <c r="A553">
        <v>552</v>
      </c>
      <c r="B553">
        <v>0</v>
      </c>
      <c r="C553">
        <v>0</v>
      </c>
      <c r="D553">
        <v>-19.206838999999999</v>
      </c>
      <c r="E553">
        <v>-10.846</v>
      </c>
      <c r="F553">
        <v>4.2179500000000001</v>
      </c>
      <c r="G553">
        <v>116.655998</v>
      </c>
      <c r="H553">
        <v>-62.352333000000002</v>
      </c>
    </row>
    <row r="554" spans="1:8" x14ac:dyDescent="0.45">
      <c r="A554">
        <v>553</v>
      </c>
      <c r="B554">
        <v>0</v>
      </c>
      <c r="C554">
        <v>0</v>
      </c>
      <c r="D554">
        <v>-19.308239</v>
      </c>
      <c r="E554">
        <v>-14.060812</v>
      </c>
      <c r="F554">
        <v>4.4537319999999996</v>
      </c>
      <c r="G554">
        <v>106.765457</v>
      </c>
      <c r="H554">
        <v>-69.047454999999999</v>
      </c>
    </row>
    <row r="555" spans="1:8" x14ac:dyDescent="0.45">
      <c r="A555">
        <v>554</v>
      </c>
      <c r="B555">
        <v>-4.8830000000000002E-3</v>
      </c>
      <c r="C555">
        <v>0</v>
      </c>
      <c r="D555">
        <v>-19.445838999999999</v>
      </c>
      <c r="E555">
        <v>-17.175611</v>
      </c>
      <c r="F555">
        <v>4.6886619999999999</v>
      </c>
      <c r="G555">
        <v>95.168312</v>
      </c>
      <c r="H555">
        <v>-74.667595000000006</v>
      </c>
    </row>
    <row r="556" spans="1:8" x14ac:dyDescent="0.45">
      <c r="A556">
        <v>555</v>
      </c>
      <c r="B556">
        <v>0</v>
      </c>
      <c r="C556">
        <v>0</v>
      </c>
      <c r="D556">
        <v>-19.615803</v>
      </c>
      <c r="E556">
        <v>-20.005341000000001</v>
      </c>
      <c r="F556">
        <v>4.9057870000000001</v>
      </c>
      <c r="G556">
        <v>82.174773999999999</v>
      </c>
      <c r="H556">
        <v>-78.850296</v>
      </c>
    </row>
    <row r="557" spans="1:8" x14ac:dyDescent="0.45">
      <c r="A557">
        <v>556</v>
      </c>
      <c r="B557">
        <v>0</v>
      </c>
      <c r="C557">
        <v>0</v>
      </c>
      <c r="D557">
        <v>-19.812270999999999</v>
      </c>
      <c r="E557">
        <v>-22.387117</v>
      </c>
      <c r="F557">
        <v>5.0991590000000002</v>
      </c>
      <c r="G557">
        <v>68.168616999999998</v>
      </c>
      <c r="H557">
        <v>-81.217055999999999</v>
      </c>
    </row>
    <row r="558" spans="1:8" x14ac:dyDescent="0.45">
      <c r="A558">
        <v>557</v>
      </c>
      <c r="B558">
        <v>0</v>
      </c>
      <c r="C558">
        <v>0</v>
      </c>
      <c r="D558">
        <v>-20.027946</v>
      </c>
      <c r="E558">
        <v>-24.178898</v>
      </c>
      <c r="F558">
        <v>5.2599070000000001</v>
      </c>
      <c r="G558">
        <v>53.628124</v>
      </c>
      <c r="H558">
        <v>-81.465057000000002</v>
      </c>
    </row>
    <row r="559" spans="1:8" x14ac:dyDescent="0.45">
      <c r="A559">
        <v>558</v>
      </c>
      <c r="B559">
        <v>-4.8830000000000002E-3</v>
      </c>
      <c r="C559">
        <v>0</v>
      </c>
      <c r="D559">
        <v>-20.254375</v>
      </c>
      <c r="E559">
        <v>-25.272268</v>
      </c>
      <c r="F559">
        <v>5.377332</v>
      </c>
      <c r="G559">
        <v>39.143676999999997</v>
      </c>
      <c r="H559">
        <v>-79.422614999999993</v>
      </c>
    </row>
    <row r="560" spans="1:8" x14ac:dyDescent="0.45">
      <c r="A560">
        <v>559</v>
      </c>
      <c r="B560">
        <v>0</v>
      </c>
      <c r="C560">
        <v>0</v>
      </c>
      <c r="D560">
        <v>-20.482711999999999</v>
      </c>
      <c r="E560">
        <v>-25.606791999999999</v>
      </c>
      <c r="F560">
        <v>5.446993</v>
      </c>
      <c r="G560">
        <v>25.398326999999998</v>
      </c>
      <c r="H560">
        <v>-75.049858</v>
      </c>
    </row>
    <row r="561" spans="1:8" x14ac:dyDescent="0.45">
      <c r="A561">
        <v>560</v>
      </c>
      <c r="B561">
        <v>-4.8830000000000002E-3</v>
      </c>
      <c r="C561">
        <v>0</v>
      </c>
      <c r="D561">
        <v>-20.704205000000002</v>
      </c>
      <c r="E561">
        <v>-25.155313</v>
      </c>
      <c r="F561">
        <v>5.4620129999999998</v>
      </c>
      <c r="G561">
        <v>13.129682000000001</v>
      </c>
      <c r="H561">
        <v>-68.389526000000004</v>
      </c>
    </row>
    <row r="562" spans="1:8" x14ac:dyDescent="0.45">
      <c r="A562">
        <v>561</v>
      </c>
      <c r="B562">
        <v>0</v>
      </c>
      <c r="C562">
        <v>0</v>
      </c>
      <c r="D562">
        <v>-20.910609999999998</v>
      </c>
      <c r="E562">
        <v>-23.936896999999998</v>
      </c>
      <c r="F562">
        <v>5.4151769999999999</v>
      </c>
      <c r="G562">
        <v>3.1093139999999999</v>
      </c>
      <c r="H562">
        <v>-59.512844000000001</v>
      </c>
    </row>
    <row r="563" spans="1:8" x14ac:dyDescent="0.45">
      <c r="A563">
        <v>562</v>
      </c>
      <c r="B563">
        <v>-4.8830000000000002E-3</v>
      </c>
      <c r="C563">
        <v>0</v>
      </c>
      <c r="D563">
        <v>-21.094759</v>
      </c>
      <c r="E563">
        <v>-22.015332999999998</v>
      </c>
      <c r="F563">
        <v>5.3027759999999997</v>
      </c>
      <c r="G563">
        <v>-3.8853930000000001</v>
      </c>
      <c r="H563">
        <v>-48.502524999999999</v>
      </c>
    </row>
    <row r="564" spans="1:8" x14ac:dyDescent="0.45">
      <c r="A564">
        <v>563</v>
      </c>
      <c r="B564">
        <v>-4.8830000000000002E-3</v>
      </c>
      <c r="C564">
        <v>0</v>
      </c>
      <c r="D564">
        <v>-21.250813000000001</v>
      </c>
      <c r="E564">
        <v>-19.487604000000001</v>
      </c>
      <c r="F564">
        <v>5.1226580000000004</v>
      </c>
      <c r="G564">
        <v>-7.0953410000000003</v>
      </c>
      <c r="H564">
        <v>-35.452831000000003</v>
      </c>
    </row>
    <row r="565" spans="1:8" x14ac:dyDescent="0.45">
      <c r="A565">
        <v>564</v>
      </c>
      <c r="B565">
        <v>0</v>
      </c>
      <c r="C565">
        <v>0</v>
      </c>
      <c r="D565">
        <v>-21.374533</v>
      </c>
      <c r="E565">
        <v>-16.488745000000002</v>
      </c>
      <c r="F565">
        <v>4.8682730000000003</v>
      </c>
      <c r="G565">
        <v>-5.8481480000000001</v>
      </c>
      <c r="H565">
        <v>-20.474734999999999</v>
      </c>
    </row>
    <row r="566" spans="1:8" x14ac:dyDescent="0.45">
      <c r="A566">
        <v>565</v>
      </c>
      <c r="B566">
        <v>0</v>
      </c>
      <c r="C566">
        <v>0</v>
      </c>
      <c r="D566">
        <v>-21.463524</v>
      </c>
      <c r="E566">
        <v>-13.178093000000001</v>
      </c>
      <c r="F566">
        <v>4.53796</v>
      </c>
      <c r="G566">
        <v>0.32999000000000001</v>
      </c>
      <c r="H566">
        <v>-3.7226309999999998</v>
      </c>
    </row>
    <row r="567" spans="1:8" x14ac:dyDescent="0.45">
      <c r="A567">
        <v>566</v>
      </c>
      <c r="B567">
        <v>-4.8830000000000002E-3</v>
      </c>
      <c r="C567">
        <v>32.838256999999999</v>
      </c>
      <c r="D567">
        <v>-21.517178999999999</v>
      </c>
      <c r="E567">
        <v>-9.7212309999999995</v>
      </c>
      <c r="F567">
        <v>4.1303780000000003</v>
      </c>
      <c r="G567">
        <v>11.567193</v>
      </c>
      <c r="H567">
        <v>14.549307000000001</v>
      </c>
    </row>
    <row r="568" spans="1:8" x14ac:dyDescent="0.45">
      <c r="A568">
        <v>567</v>
      </c>
      <c r="B568">
        <v>0</v>
      </c>
      <c r="C568">
        <v>112.257942</v>
      </c>
      <c r="D568">
        <v>-21.536584999999999</v>
      </c>
      <c r="E568">
        <v>-6.2939090000000002</v>
      </c>
      <c r="F568">
        <v>3.644485</v>
      </c>
      <c r="G568">
        <v>27.484137</v>
      </c>
      <c r="H568">
        <v>33.900837000000003</v>
      </c>
    </row>
    <row r="569" spans="1:8" x14ac:dyDescent="0.45">
      <c r="A569">
        <v>568</v>
      </c>
      <c r="B569">
        <v>0</v>
      </c>
      <c r="C569">
        <v>243.45652799999999</v>
      </c>
      <c r="D569">
        <v>-21.524532000000001</v>
      </c>
      <c r="E569">
        <v>-3.0628570000000002</v>
      </c>
      <c r="F569">
        <v>3.0838730000000001</v>
      </c>
      <c r="G569">
        <v>47.045184999999996</v>
      </c>
      <c r="H569">
        <v>53.590812999999997</v>
      </c>
    </row>
    <row r="570" spans="1:8" x14ac:dyDescent="0.45">
      <c r="A570">
        <v>569</v>
      </c>
      <c r="B570">
        <v>0</v>
      </c>
      <c r="C570">
        <v>385.63308699999999</v>
      </c>
      <c r="D570">
        <v>-21.485078999999999</v>
      </c>
      <c r="E570">
        <v>-0.170821</v>
      </c>
      <c r="F570">
        <v>2.451098</v>
      </c>
      <c r="G570">
        <v>68.433959999999999</v>
      </c>
      <c r="H570">
        <v>72.481087000000002</v>
      </c>
    </row>
    <row r="571" spans="1:8" x14ac:dyDescent="0.45">
      <c r="A571">
        <v>570</v>
      </c>
      <c r="B571">
        <v>0</v>
      </c>
      <c r="C571">
        <v>476.79306000000003</v>
      </c>
      <c r="D571">
        <v>-21.423369999999998</v>
      </c>
      <c r="E571">
        <v>2.2754289999999999</v>
      </c>
      <c r="F571">
        <v>1.756027</v>
      </c>
      <c r="G571">
        <v>89.054550000000006</v>
      </c>
      <c r="H571">
        <v>89.012833000000001</v>
      </c>
    </row>
    <row r="572" spans="1:8" x14ac:dyDescent="0.45">
      <c r="A572">
        <v>571</v>
      </c>
      <c r="B572">
        <v>-4.8830000000000002E-3</v>
      </c>
      <c r="C572">
        <v>495.00234999999998</v>
      </c>
      <c r="D572">
        <v>-21.344988000000001</v>
      </c>
      <c r="E572">
        <v>4.2054960000000001</v>
      </c>
      <c r="F572">
        <v>1.0097609999999999</v>
      </c>
      <c r="G572">
        <v>105.705742</v>
      </c>
      <c r="H572">
        <v>101.325005</v>
      </c>
    </row>
    <row r="573" spans="1:8" x14ac:dyDescent="0.45">
      <c r="A573">
        <v>572</v>
      </c>
      <c r="B573">
        <v>0</v>
      </c>
      <c r="C573">
        <v>474.55581699999999</v>
      </c>
      <c r="D573">
        <v>-21.255844</v>
      </c>
      <c r="E573">
        <v>5.5958670000000001</v>
      </c>
      <c r="F573">
        <v>0.227267</v>
      </c>
      <c r="G573">
        <v>114.97938499999999</v>
      </c>
      <c r="H573">
        <v>107.58317599999999</v>
      </c>
    </row>
    <row r="574" spans="1:8" x14ac:dyDescent="0.45">
      <c r="A574">
        <v>573</v>
      </c>
      <c r="B574">
        <v>0</v>
      </c>
      <c r="C574">
        <v>458.08526599999999</v>
      </c>
      <c r="D574">
        <v>-21.161370999999999</v>
      </c>
      <c r="E574">
        <v>6.4763960000000003</v>
      </c>
      <c r="F574">
        <v>-0.57178700000000005</v>
      </c>
      <c r="G574">
        <v>113.892067</v>
      </c>
      <c r="H574">
        <v>106.48741099999999</v>
      </c>
    </row>
    <row r="575" spans="1:8" x14ac:dyDescent="0.45">
      <c r="A575">
        <v>574</v>
      </c>
      <c r="B575">
        <v>0</v>
      </c>
      <c r="C575">
        <v>461.03256199999998</v>
      </c>
      <c r="D575">
        <v>-21.066313000000001</v>
      </c>
      <c r="E575">
        <v>6.9087449999999997</v>
      </c>
      <c r="F575">
        <v>-1.366223</v>
      </c>
      <c r="G575">
        <v>100.62616</v>
      </c>
      <c r="H575">
        <v>97.829193000000004</v>
      </c>
    </row>
    <row r="576" spans="1:8" x14ac:dyDescent="0.45">
      <c r="A576">
        <v>575</v>
      </c>
      <c r="B576">
        <v>0</v>
      </c>
      <c r="C576">
        <v>479.95324699999998</v>
      </c>
      <c r="D576">
        <v>-20.974373</v>
      </c>
      <c r="E576">
        <v>6.985995</v>
      </c>
      <c r="F576">
        <v>-2.1326320000000001</v>
      </c>
      <c r="G576">
        <v>75.165313999999995</v>
      </c>
      <c r="H576">
        <v>82.831740999999994</v>
      </c>
    </row>
    <row r="577" spans="1:8" x14ac:dyDescent="0.45">
      <c r="A577">
        <v>576</v>
      </c>
      <c r="B577">
        <v>-4.8830000000000002E-3</v>
      </c>
      <c r="C577">
        <v>509.00592</v>
      </c>
      <c r="D577">
        <v>-20.888010000000001</v>
      </c>
      <c r="E577">
        <v>6.8213540000000004</v>
      </c>
      <c r="F577">
        <v>-2.8458890000000001</v>
      </c>
      <c r="G577">
        <v>39.575347999999998</v>
      </c>
      <c r="H577">
        <v>64.045958999999996</v>
      </c>
    </row>
    <row r="578" spans="1:8" x14ac:dyDescent="0.45">
      <c r="A578">
        <v>577</v>
      </c>
      <c r="B578">
        <v>-4.8830000000000002E-3</v>
      </c>
      <c r="C578">
        <v>543.85772699999995</v>
      </c>
      <c r="D578">
        <v>-20.808353</v>
      </c>
      <c r="E578">
        <v>6.525379</v>
      </c>
      <c r="F578">
        <v>-3.4846840000000001</v>
      </c>
      <c r="G578">
        <v>-2.2670710000000001</v>
      </c>
      <c r="H578">
        <v>44.778632999999999</v>
      </c>
    </row>
    <row r="579" spans="1:8" x14ac:dyDescent="0.45">
      <c r="A579">
        <v>578</v>
      </c>
      <c r="B579">
        <v>0</v>
      </c>
      <c r="C579">
        <v>579.76452600000005</v>
      </c>
      <c r="D579">
        <v>-20.735455000000002</v>
      </c>
      <c r="E579">
        <v>6.2027609999999997</v>
      </c>
      <c r="F579">
        <v>-4.0260350000000003</v>
      </c>
      <c r="G579">
        <v>-45.446219999999997</v>
      </c>
      <c r="H579">
        <v>28.208126</v>
      </c>
    </row>
    <row r="580" spans="1:8" x14ac:dyDescent="0.45">
      <c r="A580">
        <v>579</v>
      </c>
      <c r="B580">
        <v>0</v>
      </c>
      <c r="C580">
        <v>611.23321499999997</v>
      </c>
      <c r="D580">
        <v>-20.668265999999999</v>
      </c>
      <c r="E580">
        <v>5.9335909999999998</v>
      </c>
      <c r="F580">
        <v>-4.4528679999999996</v>
      </c>
      <c r="G580">
        <v>-85.040260000000004</v>
      </c>
      <c r="H580">
        <v>16.577010999999999</v>
      </c>
    </row>
    <row r="581" spans="1:8" x14ac:dyDescent="0.45">
      <c r="A581">
        <v>580</v>
      </c>
      <c r="B581">
        <v>0</v>
      </c>
      <c r="C581">
        <v>634.15234399999997</v>
      </c>
      <c r="D581">
        <v>-20.605295000000002</v>
      </c>
      <c r="E581">
        <v>5.7687239999999997</v>
      </c>
      <c r="F581">
        <v>-4.7521380000000004</v>
      </c>
      <c r="G581">
        <v>-117.073494</v>
      </c>
      <c r="H581">
        <v>10.766021</v>
      </c>
    </row>
    <row r="582" spans="1:8" x14ac:dyDescent="0.45">
      <c r="A582">
        <v>581</v>
      </c>
      <c r="B582">
        <v>0</v>
      </c>
      <c r="C582">
        <v>647.57501200000002</v>
      </c>
      <c r="D582">
        <v>-20.544649</v>
      </c>
      <c r="E582">
        <v>5.7334149999999999</v>
      </c>
      <c r="F582">
        <v>-4.9165749999999999</v>
      </c>
      <c r="G582">
        <v>-139.09205600000001</v>
      </c>
      <c r="H582">
        <v>10.329335</v>
      </c>
    </row>
    <row r="583" spans="1:8" x14ac:dyDescent="0.45">
      <c r="A583">
        <v>582</v>
      </c>
      <c r="B583">
        <v>0</v>
      </c>
      <c r="C583">
        <v>653.183899</v>
      </c>
      <c r="D583">
        <v>-20.484575</v>
      </c>
      <c r="E583">
        <v>5.8233829999999998</v>
      </c>
      <c r="F583">
        <v>-4.9437329999999999</v>
      </c>
      <c r="G583">
        <v>-150.30989099999999</v>
      </c>
      <c r="H583">
        <v>13.903402</v>
      </c>
    </row>
    <row r="584" spans="1:8" x14ac:dyDescent="0.45">
      <c r="A584">
        <v>583</v>
      </c>
      <c r="B584">
        <v>0</v>
      </c>
      <c r="C584">
        <v>653.66778599999998</v>
      </c>
      <c r="D584">
        <v>-20.423539999999999</v>
      </c>
      <c r="E584">
        <v>6.0183549999999997</v>
      </c>
      <c r="F584">
        <v>-4.8380599999999996</v>
      </c>
      <c r="G584">
        <v>-151.38227800000001</v>
      </c>
      <c r="H584">
        <v>19.760238999999999</v>
      </c>
    </row>
    <row r="585" spans="1:8" x14ac:dyDescent="0.45">
      <c r="A585">
        <v>584</v>
      </c>
      <c r="B585">
        <v>-4.8830000000000002E-3</v>
      </c>
      <c r="C585">
        <v>651.84674099999995</v>
      </c>
      <c r="D585">
        <v>-20.360439</v>
      </c>
      <c r="E585">
        <v>6.2819560000000001</v>
      </c>
      <c r="F585">
        <v>-4.6112169999999999</v>
      </c>
      <c r="G585">
        <v>-143.982361</v>
      </c>
      <c r="H585">
        <v>26.274569</v>
      </c>
    </row>
    <row r="586" spans="1:8" x14ac:dyDescent="0.45">
      <c r="A586">
        <v>585</v>
      </c>
      <c r="B586">
        <v>0</v>
      </c>
      <c r="C586">
        <v>650.54290800000001</v>
      </c>
      <c r="D586">
        <v>-20.294623999999999</v>
      </c>
      <c r="E586">
        <v>6.5790290000000002</v>
      </c>
      <c r="F586">
        <v>-4.2763140000000002</v>
      </c>
      <c r="G586">
        <v>-130.346756</v>
      </c>
      <c r="H586">
        <v>32.212387</v>
      </c>
    </row>
    <row r="587" spans="1:8" x14ac:dyDescent="0.45">
      <c r="A587">
        <v>586</v>
      </c>
      <c r="B587">
        <v>0</v>
      </c>
      <c r="C587">
        <v>651.89831500000003</v>
      </c>
      <c r="D587">
        <v>-20.225752</v>
      </c>
      <c r="E587">
        <v>6.8807099999999997</v>
      </c>
      <c r="F587">
        <v>-3.8535119999999998</v>
      </c>
      <c r="G587">
        <v>-112.88459</v>
      </c>
      <c r="H587">
        <v>36.835887999999997</v>
      </c>
    </row>
    <row r="588" spans="1:8" x14ac:dyDescent="0.45">
      <c r="A588">
        <v>587</v>
      </c>
      <c r="B588">
        <v>0</v>
      </c>
      <c r="C588">
        <v>656.72222899999997</v>
      </c>
      <c r="D588">
        <v>-20.153704000000001</v>
      </c>
      <c r="E588">
        <v>7.1655199999999999</v>
      </c>
      <c r="F588">
        <v>-3.3638680000000001</v>
      </c>
      <c r="G588">
        <v>-93.859054999999998</v>
      </c>
      <c r="H588">
        <v>39.853222000000002</v>
      </c>
    </row>
    <row r="589" spans="1:8" x14ac:dyDescent="0.45">
      <c r="A589">
        <v>588</v>
      </c>
      <c r="B589">
        <v>-4.8830000000000002E-3</v>
      </c>
      <c r="C589">
        <v>665.04321300000004</v>
      </c>
      <c r="D589">
        <v>-20.078441999999999</v>
      </c>
      <c r="E589">
        <v>7.4259269999999997</v>
      </c>
      <c r="F589">
        <v>-2.8291569999999999</v>
      </c>
      <c r="G589">
        <v>-75.159874000000002</v>
      </c>
      <c r="H589">
        <v>41.304836000000002</v>
      </c>
    </row>
    <row r="590" spans="1:8" x14ac:dyDescent="0.45">
      <c r="A590">
        <v>589</v>
      </c>
      <c r="B590">
        <v>0</v>
      </c>
      <c r="C590">
        <v>676.37744099999998</v>
      </c>
      <c r="D590">
        <v>-19.999851</v>
      </c>
      <c r="E590">
        <v>7.6658679999999997</v>
      </c>
      <c r="F590">
        <v>-2.2712509999999999</v>
      </c>
      <c r="G590">
        <v>-58.172854999999998</v>
      </c>
      <c r="H590">
        <v>41.434916999999999</v>
      </c>
    </row>
    <row r="591" spans="1:8" x14ac:dyDescent="0.45">
      <c r="A591">
        <v>590</v>
      </c>
      <c r="B591">
        <v>0</v>
      </c>
      <c r="C591">
        <v>689.28100600000005</v>
      </c>
      <c r="D591">
        <v>-19.917691999999999</v>
      </c>
      <c r="E591">
        <v>7.8931529999999999</v>
      </c>
      <c r="F591">
        <v>-1.7104429999999999</v>
      </c>
      <c r="G591">
        <v>-43.728951000000002</v>
      </c>
      <c r="H591">
        <v>40.578105999999998</v>
      </c>
    </row>
    <row r="592" spans="1:8" x14ac:dyDescent="0.45">
      <c r="A592">
        <v>591</v>
      </c>
      <c r="B592">
        <v>0</v>
      </c>
      <c r="C592">
        <v>701.79675299999997</v>
      </c>
      <c r="D592">
        <v>-19.831634999999999</v>
      </c>
      <c r="E592">
        <v>8.1230080000000005</v>
      </c>
      <c r="F592">
        <v>-1.164723</v>
      </c>
      <c r="G592">
        <v>-32.144385999999997</v>
      </c>
      <c r="H592">
        <v>39.089184000000003</v>
      </c>
    </row>
    <row r="593" spans="1:8" x14ac:dyDescent="0.45">
      <c r="A593">
        <v>592</v>
      </c>
      <c r="B593">
        <v>0</v>
      </c>
      <c r="C593">
        <v>712.78704800000003</v>
      </c>
      <c r="D593">
        <v>-19.741171000000001</v>
      </c>
      <c r="E593">
        <v>8.3657629999999994</v>
      </c>
      <c r="F593">
        <v>-0.64876400000000001</v>
      </c>
      <c r="G593">
        <v>-23.310027999999999</v>
      </c>
      <c r="H593">
        <v>37.291598999999998</v>
      </c>
    </row>
    <row r="594" spans="1:8" x14ac:dyDescent="0.45">
      <c r="A594">
        <v>593</v>
      </c>
      <c r="B594">
        <v>0</v>
      </c>
      <c r="C594">
        <v>722.48406999999997</v>
      </c>
      <c r="D594">
        <v>-19.645921999999999</v>
      </c>
      <c r="E594">
        <v>8.6144180000000006</v>
      </c>
      <c r="F594">
        <v>-0.17411499999999999</v>
      </c>
      <c r="G594">
        <v>-16.828500999999999</v>
      </c>
      <c r="H594">
        <v>35.450614999999999</v>
      </c>
    </row>
    <row r="595" spans="1:8" x14ac:dyDescent="0.45">
      <c r="A595">
        <v>594</v>
      </c>
      <c r="B595">
        <v>0</v>
      </c>
      <c r="C595">
        <v>731.28686500000003</v>
      </c>
      <c r="D595">
        <v>-19.545759</v>
      </c>
      <c r="E595">
        <v>8.8586779999999994</v>
      </c>
      <c r="F595">
        <v>0.25031799999999998</v>
      </c>
      <c r="G595">
        <v>-12.149144</v>
      </c>
      <c r="H595">
        <v>33.767158999999999</v>
      </c>
    </row>
    <row r="596" spans="1:8" x14ac:dyDescent="0.45">
      <c r="A596">
        <v>595</v>
      </c>
      <c r="B596">
        <v>0</v>
      </c>
      <c r="C596">
        <v>738.43414299999995</v>
      </c>
      <c r="D596">
        <v>-19.440809000000002</v>
      </c>
      <c r="E596">
        <v>9.0772849999999998</v>
      </c>
      <c r="F596">
        <v>0.61906399999999995</v>
      </c>
      <c r="G596">
        <v>-8.6886749999999999</v>
      </c>
      <c r="H596">
        <v>32.367660999999998</v>
      </c>
    </row>
    <row r="597" spans="1:8" x14ac:dyDescent="0.45">
      <c r="A597">
        <v>596</v>
      </c>
      <c r="B597">
        <v>0</v>
      </c>
      <c r="C597">
        <v>742.63580300000001</v>
      </c>
      <c r="D597">
        <v>-19.331689999999998</v>
      </c>
      <c r="E597">
        <v>9.2358309999999992</v>
      </c>
      <c r="F597">
        <v>0.92969900000000005</v>
      </c>
      <c r="G597">
        <v>-5.9282469999999998</v>
      </c>
      <c r="H597">
        <v>31.314354000000002</v>
      </c>
    </row>
    <row r="598" spans="1:8" x14ac:dyDescent="0.45">
      <c r="A598">
        <v>597</v>
      </c>
      <c r="B598">
        <v>0</v>
      </c>
      <c r="C598">
        <v>743.61218299999996</v>
      </c>
      <c r="D598">
        <v>-19.219505000000002</v>
      </c>
      <c r="E598">
        <v>9.2973669999999995</v>
      </c>
      <c r="F598">
        <v>1.1818960000000001</v>
      </c>
      <c r="G598">
        <v>-3.4810180000000002</v>
      </c>
      <c r="H598">
        <v>30.623761999999999</v>
      </c>
    </row>
    <row r="599" spans="1:8" x14ac:dyDescent="0.45">
      <c r="A599">
        <v>598</v>
      </c>
      <c r="B599">
        <v>0</v>
      </c>
      <c r="C599">
        <v>742.32147199999997</v>
      </c>
      <c r="D599">
        <v>-19.10585</v>
      </c>
      <c r="E599">
        <v>9.2335449999999994</v>
      </c>
      <c r="F599">
        <v>1.377766</v>
      </c>
      <c r="G599">
        <v>-1.13466</v>
      </c>
      <c r="H599">
        <v>30.274649</v>
      </c>
    </row>
    <row r="600" spans="1:8" x14ac:dyDescent="0.45">
      <c r="A600">
        <v>599</v>
      </c>
      <c r="B600">
        <v>0</v>
      </c>
      <c r="C600">
        <v>740.09271200000001</v>
      </c>
      <c r="D600">
        <v>-18.992543999999999</v>
      </c>
      <c r="E600">
        <v>9.0256620000000005</v>
      </c>
      <c r="F600">
        <v>1.5218700000000001</v>
      </c>
      <c r="G600">
        <v>1.1530009999999999</v>
      </c>
      <c r="H600">
        <v>30.221111000000001</v>
      </c>
    </row>
    <row r="601" spans="1:8" x14ac:dyDescent="0.45">
      <c r="A601">
        <v>600</v>
      </c>
      <c r="B601">
        <v>0</v>
      </c>
      <c r="C601">
        <v>738.00982699999997</v>
      </c>
      <c r="D601">
        <v>-18.881610999999999</v>
      </c>
      <c r="E601">
        <v>8.6613399999999992</v>
      </c>
      <c r="F601">
        <v>1.6197779999999999</v>
      </c>
      <c r="G601">
        <v>3.3082959999999999</v>
      </c>
      <c r="H601">
        <v>30.403244000000001</v>
      </c>
    </row>
    <row r="602" spans="1:8" x14ac:dyDescent="0.45">
      <c r="A602">
        <v>601</v>
      </c>
      <c r="B602">
        <v>-4.8830000000000002E-3</v>
      </c>
      <c r="C602">
        <v>736.35876499999995</v>
      </c>
      <c r="D602">
        <v>-18.775091</v>
      </c>
      <c r="E602">
        <v>8.151052</v>
      </c>
      <c r="F602">
        <v>1.6791020000000001</v>
      </c>
      <c r="G602">
        <v>5.2103109999999999</v>
      </c>
      <c r="H602">
        <v>30.748961999999999</v>
      </c>
    </row>
    <row r="603" spans="1:8" x14ac:dyDescent="0.45">
      <c r="A603">
        <v>602</v>
      </c>
      <c r="B603">
        <v>-4.8830000000000002E-3</v>
      </c>
      <c r="C603">
        <v>734.29742399999998</v>
      </c>
      <c r="D603">
        <v>-18.674703999999998</v>
      </c>
      <c r="E603">
        <v>7.525182</v>
      </c>
      <c r="F603">
        <v>1.7079839999999999</v>
      </c>
      <c r="G603">
        <v>6.7427429999999999</v>
      </c>
      <c r="H603">
        <v>31.195838999999999</v>
      </c>
    </row>
    <row r="604" spans="1:8" x14ac:dyDescent="0.45">
      <c r="A604">
        <v>603</v>
      </c>
      <c r="B604">
        <v>0</v>
      </c>
      <c r="C604">
        <v>730.808044</v>
      </c>
      <c r="D604">
        <v>-18.581738000000001</v>
      </c>
      <c r="E604">
        <v>6.8238529999999997</v>
      </c>
      <c r="F604">
        <v>1.7156370000000001</v>
      </c>
      <c r="G604">
        <v>7.829523</v>
      </c>
      <c r="H604">
        <v>31.693833999999999</v>
      </c>
    </row>
    <row r="605" spans="1:8" x14ac:dyDescent="0.45">
      <c r="A605">
        <v>604</v>
      </c>
      <c r="B605">
        <v>0</v>
      </c>
      <c r="C605">
        <v>725.85314900000003</v>
      </c>
      <c r="D605">
        <v>-18.496957999999999</v>
      </c>
      <c r="E605">
        <v>6.0888660000000003</v>
      </c>
      <c r="F605">
        <v>1.7089319999999999</v>
      </c>
      <c r="G605">
        <v>8.4401960000000003</v>
      </c>
      <c r="H605">
        <v>32.196407000000001</v>
      </c>
    </row>
    <row r="606" spans="1:8" x14ac:dyDescent="0.45">
      <c r="A606">
        <v>605</v>
      </c>
      <c r="B606">
        <v>-4.8830000000000002E-3</v>
      </c>
      <c r="C606">
        <v>720.152466</v>
      </c>
      <c r="D606">
        <v>-18.420660000000002</v>
      </c>
      <c r="E606">
        <v>5.3704879999999999</v>
      </c>
      <c r="F606">
        <v>1.6968939999999999</v>
      </c>
      <c r="G606">
        <v>8.5810220000000008</v>
      </c>
      <c r="H606">
        <v>32.656810999999998</v>
      </c>
    </row>
    <row r="607" spans="1:8" x14ac:dyDescent="0.45">
      <c r="A607">
        <v>606</v>
      </c>
      <c r="B607">
        <v>-4.8830000000000002E-3</v>
      </c>
      <c r="C607">
        <v>714.40405299999998</v>
      </c>
      <c r="D607">
        <v>-18.352467000000001</v>
      </c>
      <c r="E607">
        <v>4.7089080000000001</v>
      </c>
      <c r="F607">
        <v>1.683176</v>
      </c>
      <c r="G607">
        <v>8.2882789999999993</v>
      </c>
      <c r="H607">
        <v>33.024155</v>
      </c>
    </row>
    <row r="608" spans="1:8" x14ac:dyDescent="0.45">
      <c r="A608">
        <v>607</v>
      </c>
      <c r="B608">
        <v>0</v>
      </c>
      <c r="C608">
        <v>709.10449200000005</v>
      </c>
      <c r="D608">
        <v>-18.291779999999999</v>
      </c>
      <c r="E608">
        <v>4.1317409999999999</v>
      </c>
      <c r="F608">
        <v>1.6750130000000001</v>
      </c>
      <c r="G608">
        <v>7.6022689999999997</v>
      </c>
      <c r="H608">
        <v>33.229942000000001</v>
      </c>
    </row>
    <row r="609" spans="1:8" x14ac:dyDescent="0.45">
      <c r="A609">
        <v>608</v>
      </c>
      <c r="B609">
        <v>0</v>
      </c>
      <c r="C609">
        <v>704.72070299999996</v>
      </c>
      <c r="D609">
        <v>-18.237611999999999</v>
      </c>
      <c r="E609">
        <v>3.6579480000000002</v>
      </c>
      <c r="F609">
        <v>1.6711860000000001</v>
      </c>
      <c r="G609">
        <v>6.5499640000000001</v>
      </c>
      <c r="H609">
        <v>33.186317000000003</v>
      </c>
    </row>
    <row r="610" spans="1:8" x14ac:dyDescent="0.45">
      <c r="A610">
        <v>609</v>
      </c>
      <c r="B610">
        <v>0</v>
      </c>
      <c r="C610">
        <v>701.59216300000003</v>
      </c>
      <c r="D610">
        <v>-18.188976</v>
      </c>
      <c r="E610">
        <v>3.2898290000000001</v>
      </c>
      <c r="F610">
        <v>1.6751499999999999</v>
      </c>
      <c r="G610">
        <v>5.1461249999999996</v>
      </c>
      <c r="H610">
        <v>32.793380999999997</v>
      </c>
    </row>
    <row r="611" spans="1:8" x14ac:dyDescent="0.45">
      <c r="A611">
        <v>610</v>
      </c>
      <c r="B611">
        <v>0</v>
      </c>
      <c r="C611">
        <v>699.60382100000004</v>
      </c>
      <c r="D611">
        <v>-18.144876</v>
      </c>
      <c r="E611">
        <v>3.021722</v>
      </c>
      <c r="F611">
        <v>1.6819489999999999</v>
      </c>
      <c r="G611">
        <v>3.384738</v>
      </c>
      <c r="H611">
        <v>31.956593000000002</v>
      </c>
    </row>
    <row r="612" spans="1:8" x14ac:dyDescent="0.45">
      <c r="A612">
        <v>611</v>
      </c>
      <c r="B612">
        <v>0</v>
      </c>
      <c r="C612">
        <v>698.32330300000001</v>
      </c>
      <c r="D612">
        <v>-18.104488</v>
      </c>
      <c r="E612">
        <v>2.836694</v>
      </c>
      <c r="F612">
        <v>1.692482</v>
      </c>
      <c r="G612">
        <v>1.261002</v>
      </c>
      <c r="H612">
        <v>30.615767999999999</v>
      </c>
    </row>
    <row r="613" spans="1:8" x14ac:dyDescent="0.45">
      <c r="A613">
        <v>612</v>
      </c>
      <c r="B613">
        <v>-4.8830000000000002E-3</v>
      </c>
      <c r="C613">
        <v>697.28149399999995</v>
      </c>
      <c r="D613">
        <v>-18.067222999999998</v>
      </c>
      <c r="E613">
        <v>2.7193860000000001</v>
      </c>
      <c r="F613">
        <v>1.700407</v>
      </c>
      <c r="G613">
        <v>-1.2058610000000001</v>
      </c>
      <c r="H613">
        <v>28.764727000000001</v>
      </c>
    </row>
    <row r="614" spans="1:8" x14ac:dyDescent="0.45">
      <c r="A614">
        <v>613</v>
      </c>
      <c r="B614">
        <v>0</v>
      </c>
      <c r="C614">
        <v>695.59344499999997</v>
      </c>
      <c r="D614">
        <v>-18.032627000000002</v>
      </c>
      <c r="E614">
        <v>2.6572490000000002</v>
      </c>
      <c r="F614">
        <v>1.705328</v>
      </c>
      <c r="G614">
        <v>-3.9615490000000002</v>
      </c>
      <c r="H614">
        <v>26.452929999999999</v>
      </c>
    </row>
    <row r="615" spans="1:8" x14ac:dyDescent="0.45">
      <c r="A615">
        <v>614</v>
      </c>
      <c r="B615">
        <v>-4.8830000000000002E-3</v>
      </c>
      <c r="C615">
        <v>691.97015399999998</v>
      </c>
      <c r="D615">
        <v>-18.000408</v>
      </c>
      <c r="E615">
        <v>2.6413199999999999</v>
      </c>
      <c r="F615">
        <v>1.6994689999999999</v>
      </c>
      <c r="G615">
        <v>-6.9078140000000001</v>
      </c>
      <c r="H615">
        <v>23.785795</v>
      </c>
    </row>
    <row r="616" spans="1:8" x14ac:dyDescent="0.45">
      <c r="A616">
        <v>615</v>
      </c>
      <c r="B616">
        <v>0</v>
      </c>
      <c r="C616">
        <v>685.82989499999996</v>
      </c>
      <c r="D616">
        <v>-17.970312</v>
      </c>
      <c r="E616">
        <v>2.6720259999999998</v>
      </c>
      <c r="F616">
        <v>1.6865399999999999</v>
      </c>
      <c r="G616">
        <v>-9.8889130000000005</v>
      </c>
      <c r="H616">
        <v>20.928246000000001</v>
      </c>
    </row>
    <row r="617" spans="1:8" x14ac:dyDescent="0.45">
      <c r="A617">
        <v>616</v>
      </c>
      <c r="B617">
        <v>0</v>
      </c>
      <c r="C617">
        <v>678.01635699999997</v>
      </c>
      <c r="D617">
        <v>-17.942008999999999</v>
      </c>
      <c r="E617">
        <v>2.7612719999999999</v>
      </c>
      <c r="F617">
        <v>1.661449</v>
      </c>
      <c r="G617">
        <v>-12.685636000000001</v>
      </c>
      <c r="H617">
        <v>18.077438000000001</v>
      </c>
    </row>
    <row r="618" spans="1:8" x14ac:dyDescent="0.45">
      <c r="A618">
        <v>617</v>
      </c>
      <c r="B618">
        <v>0</v>
      </c>
      <c r="C618">
        <v>669.89428699999996</v>
      </c>
      <c r="D618">
        <v>-17.914950999999999</v>
      </c>
      <c r="E618">
        <v>2.9191989999999999</v>
      </c>
      <c r="F618">
        <v>1.6229720000000001</v>
      </c>
      <c r="G618">
        <v>-15.032045</v>
      </c>
      <c r="H618">
        <v>15.437955000000001</v>
      </c>
    </row>
    <row r="619" spans="1:8" x14ac:dyDescent="0.45">
      <c r="A619">
        <v>618</v>
      </c>
      <c r="B619">
        <v>0</v>
      </c>
      <c r="C619">
        <v>661.60504200000003</v>
      </c>
      <c r="D619">
        <v>-17.888501999999999</v>
      </c>
      <c r="E619">
        <v>3.1596730000000002</v>
      </c>
      <c r="F619">
        <v>1.575323</v>
      </c>
      <c r="G619">
        <v>-16.641672</v>
      </c>
      <c r="H619">
        <v>13.170960000000001</v>
      </c>
    </row>
    <row r="620" spans="1:8" x14ac:dyDescent="0.45">
      <c r="A620">
        <v>619</v>
      </c>
      <c r="B620">
        <v>0</v>
      </c>
      <c r="C620">
        <v>651.58111599999995</v>
      </c>
      <c r="D620">
        <v>-17.861723000000001</v>
      </c>
      <c r="E620">
        <v>3.4926810000000001</v>
      </c>
      <c r="F620">
        <v>1.5145439999999999</v>
      </c>
      <c r="G620">
        <v>-17.242726999999999</v>
      </c>
      <c r="H620">
        <v>11.340309</v>
      </c>
    </row>
    <row r="621" spans="1:8" x14ac:dyDescent="0.45">
      <c r="A621">
        <v>620</v>
      </c>
      <c r="B621">
        <v>0</v>
      </c>
      <c r="C621">
        <v>638.03680399999996</v>
      </c>
      <c r="D621">
        <v>-17.833653999999999</v>
      </c>
      <c r="E621">
        <v>3.9193660000000001</v>
      </c>
      <c r="F621">
        <v>1.4478359999999999</v>
      </c>
      <c r="G621">
        <v>-16.621538000000001</v>
      </c>
      <c r="H621">
        <v>9.8745659999999997</v>
      </c>
    </row>
    <row r="622" spans="1:8" x14ac:dyDescent="0.45">
      <c r="A622">
        <v>621</v>
      </c>
      <c r="B622">
        <v>0</v>
      </c>
      <c r="C622">
        <v>621.43048099999999</v>
      </c>
      <c r="D622">
        <v>-17.803207</v>
      </c>
      <c r="E622">
        <v>4.4341419999999996</v>
      </c>
      <c r="F622">
        <v>1.371016</v>
      </c>
      <c r="G622">
        <v>-14.653539</v>
      </c>
      <c r="H622">
        <v>8.5447179999999996</v>
      </c>
    </row>
    <row r="623" spans="1:8" x14ac:dyDescent="0.45">
      <c r="A623">
        <v>622</v>
      </c>
      <c r="B623">
        <v>-4.8830000000000002E-3</v>
      </c>
      <c r="C623">
        <v>607.10046399999999</v>
      </c>
      <c r="D623">
        <v>-17.769424000000001</v>
      </c>
      <c r="E623">
        <v>5.0137799999999997</v>
      </c>
      <c r="F623">
        <v>1.290265</v>
      </c>
      <c r="G623">
        <v>-11.315</v>
      </c>
      <c r="H623">
        <v>6.983492</v>
      </c>
    </row>
    <row r="624" spans="1:8" x14ac:dyDescent="0.45">
      <c r="A624">
        <v>623</v>
      </c>
      <c r="B624">
        <v>-4.8830000000000002E-3</v>
      </c>
      <c r="C624">
        <v>604.77807600000006</v>
      </c>
      <c r="D624">
        <v>-17.731587999999999</v>
      </c>
      <c r="E624">
        <v>5.6263439999999996</v>
      </c>
      <c r="F624">
        <v>1.204334</v>
      </c>
      <c r="G624">
        <v>-6.695729</v>
      </c>
      <c r="H624">
        <v>4.7573340000000002</v>
      </c>
    </row>
    <row r="625" spans="1:8" x14ac:dyDescent="0.45">
      <c r="A625">
        <v>624</v>
      </c>
      <c r="B625">
        <v>0</v>
      </c>
      <c r="C625">
        <v>621.548767</v>
      </c>
      <c r="D625">
        <v>-17.689308</v>
      </c>
      <c r="E625">
        <v>6.2370200000000002</v>
      </c>
      <c r="F625">
        <v>1.1178680000000001</v>
      </c>
      <c r="G625">
        <v>-0.987958</v>
      </c>
      <c r="H625">
        <v>1.494329</v>
      </c>
    </row>
    <row r="626" spans="1:8" x14ac:dyDescent="0.45">
      <c r="A626">
        <v>625</v>
      </c>
      <c r="B626">
        <v>-4.8830000000000002E-3</v>
      </c>
      <c r="C626">
        <v>653.862976</v>
      </c>
      <c r="D626">
        <v>-17.642520999999999</v>
      </c>
      <c r="E626">
        <v>6.8049020000000002</v>
      </c>
      <c r="F626">
        <v>1.0299480000000001</v>
      </c>
      <c r="G626">
        <v>5.5306990000000003</v>
      </c>
      <c r="H626">
        <v>-2.9543360000000001</v>
      </c>
    </row>
    <row r="627" spans="1:8" x14ac:dyDescent="0.45">
      <c r="A627">
        <v>626</v>
      </c>
      <c r="B627">
        <v>-4.8830000000000002E-3</v>
      </c>
      <c r="C627">
        <v>774.49298099999999</v>
      </c>
      <c r="D627">
        <v>-17.591621</v>
      </c>
      <c r="E627">
        <v>7.2902990000000001</v>
      </c>
      <c r="F627">
        <v>0.94601800000000003</v>
      </c>
      <c r="G627">
        <v>12.504647</v>
      </c>
      <c r="H627">
        <v>-8.3621719999999993</v>
      </c>
    </row>
    <row r="628" spans="1:8" x14ac:dyDescent="0.45">
      <c r="A628">
        <v>627</v>
      </c>
      <c r="B628">
        <v>0</v>
      </c>
      <c r="C628">
        <v>898.88275099999998</v>
      </c>
      <c r="D628">
        <v>-17.537329</v>
      </c>
      <c r="E628">
        <v>7.6682110000000003</v>
      </c>
      <c r="F628">
        <v>0.865344</v>
      </c>
      <c r="G628">
        <v>19.495574999999999</v>
      </c>
      <c r="H628">
        <v>-14.035213000000001</v>
      </c>
    </row>
    <row r="629" spans="1:8" x14ac:dyDescent="0.45">
      <c r="A629">
        <v>628</v>
      </c>
      <c r="B629">
        <v>-4.8830000000000002E-3</v>
      </c>
      <c r="C629">
        <v>987.53906300000006</v>
      </c>
      <c r="D629">
        <v>-17.480537000000002</v>
      </c>
      <c r="E629">
        <v>7.9208410000000002</v>
      </c>
      <c r="F629">
        <v>0.79388700000000001</v>
      </c>
      <c r="G629">
        <v>25.982099999999999</v>
      </c>
      <c r="H629">
        <v>-18.872624999999999</v>
      </c>
    </row>
    <row r="630" spans="1:8" x14ac:dyDescent="0.45">
      <c r="A630">
        <v>629</v>
      </c>
      <c r="B630">
        <v>0</v>
      </c>
      <c r="C630">
        <v>998.59613000000002</v>
      </c>
      <c r="D630">
        <v>-17.422339999999998</v>
      </c>
      <c r="E630">
        <v>8.0515930000000004</v>
      </c>
      <c r="F630">
        <v>0.73203399999999996</v>
      </c>
      <c r="G630">
        <v>31.375551000000002</v>
      </c>
      <c r="H630">
        <v>-21.596761999999998</v>
      </c>
    </row>
    <row r="631" spans="1:8" x14ac:dyDescent="0.45">
      <c r="A631">
        <v>630</v>
      </c>
      <c r="B631">
        <v>0</v>
      </c>
      <c r="C631">
        <v>946.87323000000004</v>
      </c>
      <c r="D631">
        <v>-17.363603999999999</v>
      </c>
      <c r="E631">
        <v>8.0834849999999996</v>
      </c>
      <c r="F631">
        <v>0.685446</v>
      </c>
      <c r="G631">
        <v>35.095745000000001</v>
      </c>
      <c r="H631">
        <v>-21.07048</v>
      </c>
    </row>
    <row r="632" spans="1:8" x14ac:dyDescent="0.45">
      <c r="A632">
        <v>631</v>
      </c>
      <c r="B632">
        <v>0</v>
      </c>
      <c r="C632">
        <v>877.85449200000005</v>
      </c>
      <c r="D632">
        <v>-17.305008000000001</v>
      </c>
      <c r="E632">
        <v>8.0543969999999998</v>
      </c>
      <c r="F632">
        <v>0.65443700000000005</v>
      </c>
      <c r="G632">
        <v>36.717232000000003</v>
      </c>
      <c r="H632">
        <v>-16.614849</v>
      </c>
    </row>
    <row r="633" spans="1:8" x14ac:dyDescent="0.45">
      <c r="A633">
        <v>632</v>
      </c>
      <c r="B633">
        <v>0</v>
      </c>
      <c r="C633">
        <v>820.138733</v>
      </c>
      <c r="D633">
        <v>-17.246731</v>
      </c>
      <c r="E633">
        <v>8.0211089999999992</v>
      </c>
      <c r="F633">
        <v>0.64108699999999996</v>
      </c>
      <c r="G633">
        <v>36.117995999999998</v>
      </c>
      <c r="H633">
        <v>-8.1661000000000001</v>
      </c>
    </row>
    <row r="634" spans="1:8" x14ac:dyDescent="0.45">
      <c r="A634">
        <v>633</v>
      </c>
      <c r="B634">
        <v>-4.8830000000000002E-3</v>
      </c>
      <c r="C634">
        <v>777.55957000000001</v>
      </c>
      <c r="D634">
        <v>-17.188400000000001</v>
      </c>
      <c r="E634">
        <v>8.0458680000000005</v>
      </c>
      <c r="F634">
        <v>0.64621799999999996</v>
      </c>
      <c r="G634">
        <v>33.540011999999997</v>
      </c>
      <c r="H634">
        <v>3.7511369999999999</v>
      </c>
    </row>
    <row r="635" spans="1:8" x14ac:dyDescent="0.45">
      <c r="A635">
        <v>634</v>
      </c>
      <c r="B635">
        <v>0</v>
      </c>
      <c r="C635">
        <v>746.25268600000004</v>
      </c>
      <c r="D635">
        <v>-17.129038000000001</v>
      </c>
      <c r="E635">
        <v>8.1840109999999999</v>
      </c>
      <c r="F635">
        <v>0.66737400000000002</v>
      </c>
      <c r="G635">
        <v>29.523074999999999</v>
      </c>
      <c r="H635">
        <v>18.168662999999999</v>
      </c>
    </row>
    <row r="636" spans="1:8" x14ac:dyDescent="0.45">
      <c r="A636">
        <v>635</v>
      </c>
      <c r="B636">
        <v>0</v>
      </c>
      <c r="C636">
        <v>723.595642</v>
      </c>
      <c r="D636">
        <v>-17.067242</v>
      </c>
      <c r="E636">
        <v>8.4893789999999996</v>
      </c>
      <c r="F636">
        <v>0.70287500000000003</v>
      </c>
      <c r="G636">
        <v>24.764897999999999</v>
      </c>
      <c r="H636">
        <v>33.879539000000001</v>
      </c>
    </row>
    <row r="637" spans="1:8" x14ac:dyDescent="0.45">
      <c r="A637">
        <v>636</v>
      </c>
      <c r="B637">
        <v>0</v>
      </c>
      <c r="C637">
        <v>707.59442100000001</v>
      </c>
      <c r="D637">
        <v>-17.00103</v>
      </c>
      <c r="E637">
        <v>9.0040949999999995</v>
      </c>
      <c r="F637">
        <v>0.74794099999999997</v>
      </c>
      <c r="G637">
        <v>19.957853</v>
      </c>
      <c r="H637">
        <v>49.605395999999999</v>
      </c>
    </row>
    <row r="638" spans="1:8" x14ac:dyDescent="0.45">
      <c r="A638">
        <v>637</v>
      </c>
      <c r="B638">
        <v>0</v>
      </c>
      <c r="C638">
        <v>696.214111</v>
      </c>
      <c r="D638">
        <v>-16.928229999999999</v>
      </c>
      <c r="E638">
        <v>9.7362350000000006</v>
      </c>
      <c r="F638">
        <v>0.79802300000000004</v>
      </c>
      <c r="G638">
        <v>15.673800999999999</v>
      </c>
      <c r="H638">
        <v>64.123276000000004</v>
      </c>
    </row>
    <row r="639" spans="1:8" x14ac:dyDescent="0.45">
      <c r="A639">
        <v>638</v>
      </c>
      <c r="B639">
        <v>-4.8830000000000002E-3</v>
      </c>
      <c r="C639">
        <v>688.43444799999997</v>
      </c>
      <c r="D639">
        <v>-16.846734999999999</v>
      </c>
      <c r="E639">
        <v>10.674486</v>
      </c>
      <c r="F639">
        <v>0.84629399999999999</v>
      </c>
      <c r="G639">
        <v>12.301849000000001</v>
      </c>
      <c r="H639">
        <v>76.356071</v>
      </c>
    </row>
    <row r="640" spans="1:8" x14ac:dyDescent="0.45">
      <c r="A640">
        <v>639</v>
      </c>
      <c r="B640">
        <v>0</v>
      </c>
      <c r="C640">
        <v>684.60931400000004</v>
      </c>
      <c r="D640">
        <v>-16.754622999999999</v>
      </c>
      <c r="E640">
        <v>11.777763</v>
      </c>
      <c r="F640">
        <v>0.89013900000000001</v>
      </c>
      <c r="G640">
        <v>10.018716</v>
      </c>
      <c r="H640">
        <v>85.426856999999998</v>
      </c>
    </row>
    <row r="641" spans="1:8" x14ac:dyDescent="0.45">
      <c r="A641">
        <v>640</v>
      </c>
      <c r="B641">
        <v>0</v>
      </c>
      <c r="C641">
        <v>685.362976</v>
      </c>
      <c r="D641">
        <v>-16.650628999999999</v>
      </c>
      <c r="E641">
        <v>12.981351999999999</v>
      </c>
      <c r="F641">
        <v>0.92123600000000005</v>
      </c>
      <c r="G641">
        <v>8.7850629999999992</v>
      </c>
      <c r="H641">
        <v>90.705246000000002</v>
      </c>
    </row>
    <row r="642" spans="1:8" x14ac:dyDescent="0.45">
      <c r="A642">
        <v>641</v>
      </c>
      <c r="B642">
        <v>-4.8830000000000002E-3</v>
      </c>
      <c r="C642">
        <v>690.431152</v>
      </c>
      <c r="D642">
        <v>-16.534105</v>
      </c>
      <c r="E642">
        <v>14.208842000000001</v>
      </c>
      <c r="F642">
        <v>0.940496</v>
      </c>
      <c r="G642">
        <v>8.3532250000000001</v>
      </c>
      <c r="H642">
        <v>91.848472999999998</v>
      </c>
    </row>
    <row r="643" spans="1:8" x14ac:dyDescent="0.45">
      <c r="A643">
        <v>642</v>
      </c>
      <c r="B643">
        <v>0</v>
      </c>
      <c r="C643">
        <v>698.44610599999999</v>
      </c>
      <c r="D643">
        <v>-16.405289</v>
      </c>
      <c r="E643">
        <v>15.360011999999999</v>
      </c>
      <c r="F643">
        <v>0.94026900000000002</v>
      </c>
      <c r="G643">
        <v>8.3174469999999996</v>
      </c>
      <c r="H643">
        <v>88.866767999999993</v>
      </c>
    </row>
    <row r="644" spans="1:8" x14ac:dyDescent="0.45">
      <c r="A644">
        <v>643</v>
      </c>
      <c r="B644">
        <v>-4.8830000000000002E-3</v>
      </c>
      <c r="C644">
        <v>707.509277</v>
      </c>
      <c r="D644">
        <v>-16.265481999999999</v>
      </c>
      <c r="E644">
        <v>16.342855</v>
      </c>
      <c r="F644">
        <v>0.92523999999999995</v>
      </c>
      <c r="G644">
        <v>8.2216939999999994</v>
      </c>
      <c r="H644">
        <v>82.186653000000007</v>
      </c>
    </row>
    <row r="645" spans="1:8" x14ac:dyDescent="0.45">
      <c r="A645">
        <v>644</v>
      </c>
      <c r="B645">
        <v>0</v>
      </c>
      <c r="C645">
        <v>715.97662400000002</v>
      </c>
      <c r="D645">
        <v>-16.116692</v>
      </c>
      <c r="E645">
        <v>17.077027999999999</v>
      </c>
      <c r="F645">
        <v>0.89013299999999995</v>
      </c>
      <c r="G645">
        <v>7.7033189999999996</v>
      </c>
      <c r="H645">
        <v>72.646072000000004</v>
      </c>
    </row>
    <row r="646" spans="1:8" x14ac:dyDescent="0.45">
      <c r="A646">
        <v>645</v>
      </c>
      <c r="B646">
        <v>0</v>
      </c>
      <c r="C646">
        <v>722.62396200000001</v>
      </c>
      <c r="D646">
        <v>-15.961748999999999</v>
      </c>
      <c r="E646">
        <v>17.485434999999999</v>
      </c>
      <c r="F646">
        <v>0.84214800000000001</v>
      </c>
      <c r="G646">
        <v>6.6116210000000004</v>
      </c>
      <c r="H646">
        <v>61.352508999999998</v>
      </c>
    </row>
    <row r="647" spans="1:8" x14ac:dyDescent="0.45">
      <c r="A647">
        <v>646</v>
      </c>
      <c r="B647">
        <v>0</v>
      </c>
      <c r="C647">
        <v>726.42358400000001</v>
      </c>
      <c r="D647">
        <v>-15.804126</v>
      </c>
      <c r="E647">
        <v>17.521415999999999</v>
      </c>
      <c r="F647">
        <v>0.77859999999999996</v>
      </c>
      <c r="G647">
        <v>5.0292180000000002</v>
      </c>
      <c r="H647">
        <v>49.453682000000001</v>
      </c>
    </row>
    <row r="648" spans="1:8" x14ac:dyDescent="0.45">
      <c r="A648">
        <v>647</v>
      </c>
      <c r="B648">
        <v>0</v>
      </c>
      <c r="C648">
        <v>726.95886199999995</v>
      </c>
      <c r="D648">
        <v>-15.647518</v>
      </c>
      <c r="E648">
        <v>17.165762000000001</v>
      </c>
      <c r="F648">
        <v>0.70783499999999999</v>
      </c>
      <c r="G648">
        <v>3.18885</v>
      </c>
      <c r="H648">
        <v>37.962757000000003</v>
      </c>
    </row>
    <row r="649" spans="1:8" x14ac:dyDescent="0.45">
      <c r="A649">
        <v>648</v>
      </c>
      <c r="B649">
        <v>0</v>
      </c>
      <c r="C649">
        <v>725.15185499999995</v>
      </c>
      <c r="D649">
        <v>-15.495736000000001</v>
      </c>
      <c r="E649">
        <v>16.42165</v>
      </c>
      <c r="F649">
        <v>0.62839699999999998</v>
      </c>
      <c r="G649">
        <v>1.3527670000000001</v>
      </c>
      <c r="H649">
        <v>27.662025</v>
      </c>
    </row>
    <row r="650" spans="1:8" x14ac:dyDescent="0.45">
      <c r="A650">
        <v>649</v>
      </c>
      <c r="B650">
        <v>-4.8830000000000002E-3</v>
      </c>
      <c r="C650">
        <v>722.862976</v>
      </c>
      <c r="D650">
        <v>-15.352394</v>
      </c>
      <c r="E650">
        <v>15.319467</v>
      </c>
      <c r="F650">
        <v>0.54973399999999994</v>
      </c>
      <c r="G650">
        <v>-0.27826600000000001</v>
      </c>
      <c r="H650">
        <v>19.078769999999999</v>
      </c>
    </row>
    <row r="651" spans="1:8" x14ac:dyDescent="0.45">
      <c r="A651">
        <v>650</v>
      </c>
      <c r="B651">
        <v>-4.8830000000000002E-3</v>
      </c>
      <c r="C651">
        <v>721.52325399999995</v>
      </c>
      <c r="D651">
        <v>-15.22071</v>
      </c>
      <c r="E651">
        <v>13.914211</v>
      </c>
      <c r="F651">
        <v>0.47069699999999998</v>
      </c>
      <c r="G651">
        <v>-1.6097570000000001</v>
      </c>
      <c r="H651">
        <v>12.478106</v>
      </c>
    </row>
    <row r="652" spans="1:8" x14ac:dyDescent="0.45">
      <c r="A652">
        <v>651</v>
      </c>
      <c r="B652">
        <v>-4.8830000000000002E-3</v>
      </c>
      <c r="C652">
        <v>721.48425299999997</v>
      </c>
      <c r="D652">
        <v>-15.103241000000001</v>
      </c>
      <c r="E652">
        <v>12.277677000000001</v>
      </c>
      <c r="F652">
        <v>0.39690399999999998</v>
      </c>
      <c r="G652">
        <v>-2.6433439999999999</v>
      </c>
      <c r="H652">
        <v>7.8873769999999999</v>
      </c>
    </row>
    <row r="653" spans="1:8" x14ac:dyDescent="0.45">
      <c r="A653">
        <v>652</v>
      </c>
      <c r="B653">
        <v>0</v>
      </c>
      <c r="C653">
        <v>722.35827600000005</v>
      </c>
      <c r="D653">
        <v>-15.001822000000001</v>
      </c>
      <c r="E653">
        <v>10.497548999999999</v>
      </c>
      <c r="F653">
        <v>0.32915100000000003</v>
      </c>
      <c r="G653">
        <v>-3.4483959999999998</v>
      </c>
      <c r="H653">
        <v>5.1557380000000004</v>
      </c>
    </row>
    <row r="654" spans="1:8" x14ac:dyDescent="0.45">
      <c r="A654">
        <v>653</v>
      </c>
      <c r="B654">
        <v>0</v>
      </c>
      <c r="C654">
        <v>723.66833499999996</v>
      </c>
      <c r="D654">
        <v>-14.917341</v>
      </c>
      <c r="E654">
        <v>8.6630880000000001</v>
      </c>
      <c r="F654">
        <v>0.26883400000000002</v>
      </c>
      <c r="G654">
        <v>-4.1224699999999999</v>
      </c>
      <c r="H654">
        <v>4.0058100000000003</v>
      </c>
    </row>
    <row r="655" spans="1:8" x14ac:dyDescent="0.45">
      <c r="A655">
        <v>654</v>
      </c>
      <c r="B655">
        <v>-4.8830000000000002E-3</v>
      </c>
      <c r="C655">
        <v>725.285706</v>
      </c>
      <c r="D655">
        <v>-14.849930000000001</v>
      </c>
      <c r="E655">
        <v>6.8611760000000004</v>
      </c>
      <c r="F655">
        <v>0.21748100000000001</v>
      </c>
      <c r="G655">
        <v>-4.758985</v>
      </c>
      <c r="H655">
        <v>4.0965470000000002</v>
      </c>
    </row>
    <row r="656" spans="1:8" x14ac:dyDescent="0.45">
      <c r="A656">
        <v>655</v>
      </c>
      <c r="B656">
        <v>-4.8830000000000002E-3</v>
      </c>
      <c r="C656">
        <v>727.18383800000004</v>
      </c>
      <c r="D656">
        <v>-14.798809</v>
      </c>
      <c r="E656">
        <v>5.1825070000000002</v>
      </c>
      <c r="F656">
        <v>0.172846</v>
      </c>
      <c r="G656">
        <v>-5.4276799999999996</v>
      </c>
      <c r="H656">
        <v>5.0738630000000002</v>
      </c>
    </row>
    <row r="657" spans="1:8" x14ac:dyDescent="0.45">
      <c r="A657">
        <v>656</v>
      </c>
      <c r="B657">
        <v>-4.8830000000000002E-3</v>
      </c>
      <c r="C657">
        <v>729.15997300000004</v>
      </c>
      <c r="D657">
        <v>-14.762371</v>
      </c>
      <c r="E657">
        <v>3.6968990000000002</v>
      </c>
      <c r="F657">
        <v>0.13605100000000001</v>
      </c>
      <c r="G657">
        <v>-6.1742590000000002</v>
      </c>
      <c r="H657">
        <v>6.6071650000000002</v>
      </c>
    </row>
    <row r="658" spans="1:8" x14ac:dyDescent="0.45">
      <c r="A658">
        <v>657</v>
      </c>
      <c r="B658">
        <v>0</v>
      </c>
      <c r="C658">
        <v>730.96002199999998</v>
      </c>
      <c r="D658">
        <v>-14.73851</v>
      </c>
      <c r="E658">
        <v>2.4620860000000002</v>
      </c>
      <c r="F658">
        <v>0.10542</v>
      </c>
      <c r="G658">
        <v>-7.0171749999999999</v>
      </c>
      <c r="H658">
        <v>8.4131049999999998</v>
      </c>
    </row>
    <row r="659" spans="1:8" x14ac:dyDescent="0.45">
      <c r="A659">
        <v>658</v>
      </c>
      <c r="B659">
        <v>-4.8830000000000002E-3</v>
      </c>
      <c r="C659">
        <v>732.26599099999999</v>
      </c>
      <c r="D659">
        <v>-14.724501999999999</v>
      </c>
      <c r="E659">
        <v>1.5246569999999999</v>
      </c>
      <c r="F659">
        <v>8.1349000000000005E-2</v>
      </c>
      <c r="G659">
        <v>-7.9466270000000003</v>
      </c>
      <c r="H659">
        <v>10.261789</v>
      </c>
    </row>
    <row r="660" spans="1:8" x14ac:dyDescent="0.45">
      <c r="A660">
        <v>659</v>
      </c>
      <c r="B660">
        <v>-4.8830000000000002E-3</v>
      </c>
      <c r="C660">
        <v>732.78106700000001</v>
      </c>
      <c r="D660">
        <v>-14.717333</v>
      </c>
      <c r="E660">
        <v>0.90320400000000001</v>
      </c>
      <c r="F660">
        <v>6.1499999999999999E-2</v>
      </c>
      <c r="G660">
        <v>-8.9313970000000005</v>
      </c>
      <c r="H660">
        <v>11.984415</v>
      </c>
    </row>
    <row r="661" spans="1:8" x14ac:dyDescent="0.45">
      <c r="A661">
        <v>660</v>
      </c>
      <c r="B661">
        <v>-4.8830000000000002E-3</v>
      </c>
      <c r="C661">
        <v>732.45410200000003</v>
      </c>
      <c r="D661">
        <v>-14.71393</v>
      </c>
      <c r="E661">
        <v>0.598912</v>
      </c>
      <c r="F661">
        <v>4.8663999999999999E-2</v>
      </c>
      <c r="G661">
        <v>-9.9260669999999998</v>
      </c>
      <c r="H661">
        <v>13.463644</v>
      </c>
    </row>
    <row r="662" spans="1:8" x14ac:dyDescent="0.45">
      <c r="A662">
        <v>661</v>
      </c>
      <c r="B662">
        <v>0</v>
      </c>
      <c r="C662">
        <v>731.42327899999998</v>
      </c>
      <c r="D662">
        <v>-14.711247</v>
      </c>
      <c r="E662">
        <v>0.59289000000000003</v>
      </c>
      <c r="F662">
        <v>3.9858999999999999E-2</v>
      </c>
      <c r="G662">
        <v>-10.877800000000001</v>
      </c>
      <c r="H662">
        <v>14.623829000000001</v>
      </c>
    </row>
    <row r="663" spans="1:8" x14ac:dyDescent="0.45">
      <c r="A663">
        <v>662</v>
      </c>
      <c r="B663">
        <v>0</v>
      </c>
      <c r="C663">
        <v>729.88378899999998</v>
      </c>
      <c r="D663">
        <v>-14.706573000000001</v>
      </c>
      <c r="E663">
        <v>0.84397599999999995</v>
      </c>
      <c r="F663">
        <v>3.8510999999999997E-2</v>
      </c>
      <c r="G663">
        <v>-11.728818</v>
      </c>
      <c r="H663">
        <v>15.426462000000001</v>
      </c>
    </row>
    <row r="664" spans="1:8" x14ac:dyDescent="0.45">
      <c r="A664">
        <v>663</v>
      </c>
      <c r="B664">
        <v>-4.8830000000000002E-3</v>
      </c>
      <c r="C664">
        <v>728.14105199999995</v>
      </c>
      <c r="D664">
        <v>-14.697666999999999</v>
      </c>
      <c r="E664">
        <v>1.2896799999999999</v>
      </c>
      <c r="F664">
        <v>4.0837999999999999E-2</v>
      </c>
      <c r="G664">
        <v>-12.428481</v>
      </c>
      <c r="H664">
        <v>15.857265</v>
      </c>
    </row>
    <row r="665" spans="1:8" x14ac:dyDescent="0.45">
      <c r="A665">
        <v>664</v>
      </c>
      <c r="B665">
        <v>-4.8830000000000002E-3</v>
      </c>
      <c r="C665">
        <v>726.71337900000003</v>
      </c>
      <c r="D665">
        <v>-14.683032000000001</v>
      </c>
      <c r="E665">
        <v>1.849469</v>
      </c>
      <c r="F665">
        <v>4.8980000000000003E-2</v>
      </c>
      <c r="G665">
        <v>-12.93811</v>
      </c>
      <c r="H665">
        <v>15.918347000000001</v>
      </c>
    </row>
    <row r="666" spans="1:8" x14ac:dyDescent="0.45">
      <c r="A666">
        <v>665</v>
      </c>
      <c r="B666">
        <v>0</v>
      </c>
      <c r="C666">
        <v>725.99462900000003</v>
      </c>
      <c r="D666">
        <v>-14.662005000000001</v>
      </c>
      <c r="E666">
        <v>2.4232689999999999</v>
      </c>
      <c r="F666">
        <v>6.0436999999999998E-2</v>
      </c>
      <c r="G666">
        <v>-13.227577999999999</v>
      </c>
      <c r="H666">
        <v>15.618035000000001</v>
      </c>
    </row>
    <row r="667" spans="1:8" x14ac:dyDescent="0.45">
      <c r="A667">
        <v>666</v>
      </c>
      <c r="B667">
        <v>0</v>
      </c>
      <c r="C667">
        <v>725.69915800000001</v>
      </c>
      <c r="D667">
        <v>-14.635059999999999</v>
      </c>
      <c r="E667">
        <v>2.8954260000000001</v>
      </c>
      <c r="F667">
        <v>7.528E-2</v>
      </c>
      <c r="G667">
        <v>-13.275413</v>
      </c>
      <c r="H667">
        <v>14.970254000000001</v>
      </c>
    </row>
    <row r="668" spans="1:8" x14ac:dyDescent="0.45">
      <c r="A668">
        <v>667</v>
      </c>
      <c r="B668">
        <v>0</v>
      </c>
      <c r="C668">
        <v>725.14770499999997</v>
      </c>
      <c r="D668">
        <v>-14.603819</v>
      </c>
      <c r="E668">
        <v>3.1372110000000002</v>
      </c>
      <c r="F668">
        <v>8.9058999999999999E-2</v>
      </c>
      <c r="G668">
        <v>-13.070755</v>
      </c>
      <c r="H668">
        <v>13.986917</v>
      </c>
    </row>
    <row r="669" spans="1:8" x14ac:dyDescent="0.45">
      <c r="A669">
        <v>668</v>
      </c>
      <c r="B669">
        <v>0</v>
      </c>
      <c r="C669">
        <v>724.29595900000004</v>
      </c>
      <c r="D669">
        <v>-14.571296999999999</v>
      </c>
      <c r="E669">
        <v>3.005614</v>
      </c>
      <c r="F669">
        <v>0.10095</v>
      </c>
      <c r="G669">
        <v>-12.604153</v>
      </c>
      <c r="H669">
        <v>12.676830000000001</v>
      </c>
    </row>
    <row r="670" spans="1:8" x14ac:dyDescent="0.45">
      <c r="A670">
        <v>669</v>
      </c>
      <c r="B670">
        <v>-4.8830000000000002E-3</v>
      </c>
      <c r="C670">
        <v>724.10876499999995</v>
      </c>
      <c r="D670">
        <v>-14.541954</v>
      </c>
      <c r="E670">
        <v>2.3562799999999999</v>
      </c>
      <c r="F670">
        <v>0.108836</v>
      </c>
      <c r="G670">
        <v>-11.874942000000001</v>
      </c>
      <c r="H670">
        <v>11.055566000000001</v>
      </c>
    </row>
    <row r="671" spans="1:8" x14ac:dyDescent="0.45">
      <c r="A671">
        <v>670</v>
      </c>
      <c r="B671">
        <v>0</v>
      </c>
      <c r="C671">
        <v>725.46740699999998</v>
      </c>
      <c r="D671">
        <v>-14.521679000000001</v>
      </c>
      <c r="E671">
        <v>1.0475019999999999</v>
      </c>
      <c r="F671">
        <v>0.110625</v>
      </c>
      <c r="G671">
        <v>-10.903784</v>
      </c>
      <c r="H671">
        <v>9.1488669999999992</v>
      </c>
    </row>
    <row r="672" spans="1:8" x14ac:dyDescent="0.45">
      <c r="A672">
        <v>671</v>
      </c>
      <c r="B672">
        <v>-4.8830000000000002E-3</v>
      </c>
      <c r="C672">
        <v>727.80041500000004</v>
      </c>
      <c r="D672">
        <v>-14.517754</v>
      </c>
      <c r="E672">
        <v>-1.060128</v>
      </c>
      <c r="F672">
        <v>0.10442899999999999</v>
      </c>
      <c r="G672">
        <v>-9.7313179999999999</v>
      </c>
      <c r="H672">
        <v>7.0183970000000002</v>
      </c>
    </row>
    <row r="673" spans="1:8" x14ac:dyDescent="0.45">
      <c r="A673">
        <v>672</v>
      </c>
      <c r="B673">
        <v>-4.8830000000000002E-3</v>
      </c>
      <c r="C673">
        <v>729.43139599999995</v>
      </c>
      <c r="D673">
        <v>-14.53884</v>
      </c>
      <c r="E673">
        <v>-4.0905509999999996</v>
      </c>
      <c r="F673">
        <v>9.1497999999999996E-2</v>
      </c>
      <c r="G673">
        <v>-8.4145319999999995</v>
      </c>
      <c r="H673">
        <v>4.7588629999999998</v>
      </c>
    </row>
    <row r="674" spans="1:8" x14ac:dyDescent="0.45">
      <c r="A674">
        <v>673</v>
      </c>
      <c r="B674">
        <v>-4.8830000000000002E-3</v>
      </c>
      <c r="C674">
        <v>729.32574499999998</v>
      </c>
      <c r="D674">
        <v>-14.594695</v>
      </c>
      <c r="E674">
        <v>-8.1364730000000005</v>
      </c>
      <c r="F674">
        <v>7.1048E-2</v>
      </c>
      <c r="G674">
        <v>-7.0202879999999999</v>
      </c>
      <c r="H674">
        <v>2.4798110000000002</v>
      </c>
    </row>
    <row r="675" spans="1:8" x14ac:dyDescent="0.45">
      <c r="A675">
        <v>674</v>
      </c>
      <c r="B675">
        <v>0</v>
      </c>
      <c r="C675">
        <v>728.02374299999997</v>
      </c>
      <c r="D675">
        <v>-14.695843999999999</v>
      </c>
      <c r="E675">
        <v>-13.259586000000001</v>
      </c>
      <c r="F675">
        <v>4.4315E-2</v>
      </c>
      <c r="G675">
        <v>-5.5992230000000003</v>
      </c>
      <c r="H675">
        <v>0.30366900000000002</v>
      </c>
    </row>
    <row r="676" spans="1:8" x14ac:dyDescent="0.45">
      <c r="A676">
        <v>675</v>
      </c>
      <c r="B676">
        <v>0</v>
      </c>
      <c r="C676">
        <v>726.74591099999998</v>
      </c>
      <c r="D676">
        <v>-14.853274000000001</v>
      </c>
      <c r="E676">
        <v>-19.479118</v>
      </c>
      <c r="F676">
        <v>1.4533000000000001E-2</v>
      </c>
      <c r="G676">
        <v>-4.1889719999999997</v>
      </c>
      <c r="H676">
        <v>-1.6460490000000001</v>
      </c>
    </row>
    <row r="677" spans="1:8" x14ac:dyDescent="0.45">
      <c r="A677">
        <v>676</v>
      </c>
      <c r="B677">
        <v>-4.8830000000000002E-3</v>
      </c>
      <c r="C677">
        <v>726.01275599999997</v>
      </c>
      <c r="D677">
        <v>-15.077897</v>
      </c>
      <c r="E677">
        <v>-26.761884999999999</v>
      </c>
      <c r="F677">
        <v>-1.7035000000000002E-2</v>
      </c>
      <c r="G677">
        <v>-2.8176990000000002</v>
      </c>
      <c r="H677">
        <v>-3.250124</v>
      </c>
    </row>
    <row r="678" spans="1:8" x14ac:dyDescent="0.45">
      <c r="A678">
        <v>677</v>
      </c>
      <c r="B678">
        <v>0</v>
      </c>
      <c r="C678">
        <v>725.57342500000004</v>
      </c>
      <c r="D678">
        <v>-15.380039</v>
      </c>
      <c r="E678">
        <v>-35.023651000000001</v>
      </c>
      <c r="F678">
        <v>-4.7585000000000002E-2</v>
      </c>
      <c r="G678">
        <v>-1.498885</v>
      </c>
      <c r="H678">
        <v>-4.4102370000000004</v>
      </c>
    </row>
    <row r="679" spans="1:8" x14ac:dyDescent="0.45">
      <c r="A679">
        <v>678</v>
      </c>
      <c r="B679">
        <v>-4.8830000000000002E-3</v>
      </c>
      <c r="C679">
        <v>725.05737299999998</v>
      </c>
      <c r="D679">
        <v>-15.768912</v>
      </c>
      <c r="E679">
        <v>-44.118079999999999</v>
      </c>
      <c r="F679">
        <v>-7.4929999999999997E-2</v>
      </c>
      <c r="G679">
        <v>-0.23209199999999999</v>
      </c>
      <c r="H679">
        <v>-5.0453720000000004</v>
      </c>
    </row>
    <row r="680" spans="1:8" x14ac:dyDescent="0.45">
      <c r="A680">
        <v>679</v>
      </c>
      <c r="B680">
        <v>0</v>
      </c>
      <c r="C680">
        <v>724.24304199999995</v>
      </c>
      <c r="D680">
        <v>-16.251902000000001</v>
      </c>
      <c r="E680">
        <v>-53.845612000000003</v>
      </c>
      <c r="F680">
        <v>-9.7228999999999996E-2</v>
      </c>
      <c r="G680">
        <v>0.99287000000000003</v>
      </c>
      <c r="H680">
        <v>-5.1048989999999996</v>
      </c>
    </row>
    <row r="681" spans="1:8" x14ac:dyDescent="0.45">
      <c r="A681">
        <v>680</v>
      </c>
      <c r="B681">
        <v>0</v>
      </c>
      <c r="C681">
        <v>723.33489999999995</v>
      </c>
      <c r="D681">
        <v>-16.834185000000002</v>
      </c>
      <c r="E681">
        <v>-63.963619000000001</v>
      </c>
      <c r="F681">
        <v>-0.11398800000000001</v>
      </c>
      <c r="G681">
        <v>2.1989079999999999</v>
      </c>
      <c r="H681">
        <v>-4.5724460000000002</v>
      </c>
    </row>
    <row r="682" spans="1:8" x14ac:dyDescent="0.45">
      <c r="A682">
        <v>681</v>
      </c>
      <c r="B682">
        <v>0</v>
      </c>
      <c r="C682">
        <v>723.01043700000002</v>
      </c>
      <c r="D682">
        <v>-17.518222999999999</v>
      </c>
      <c r="E682">
        <v>-74.189964000000003</v>
      </c>
      <c r="F682">
        <v>-0.124025</v>
      </c>
      <c r="G682">
        <v>3.414523</v>
      </c>
      <c r="H682">
        <v>-3.4595940000000001</v>
      </c>
    </row>
    <row r="683" spans="1:8" x14ac:dyDescent="0.45">
      <c r="A683">
        <v>682</v>
      </c>
      <c r="B683">
        <v>-4.8830000000000002E-3</v>
      </c>
      <c r="C683">
        <v>723.865906</v>
      </c>
      <c r="D683">
        <v>-18.303459</v>
      </c>
      <c r="E683">
        <v>-84.221367000000001</v>
      </c>
      <c r="F683">
        <v>-0.12828500000000001</v>
      </c>
      <c r="G683">
        <v>4.6727740000000004</v>
      </c>
      <c r="H683">
        <v>-1.81535</v>
      </c>
    </row>
    <row r="684" spans="1:8" x14ac:dyDescent="0.45">
      <c r="A684">
        <v>683</v>
      </c>
      <c r="B684">
        <v>0</v>
      </c>
      <c r="C684">
        <v>725.80249000000003</v>
      </c>
      <c r="D684">
        <v>-19.186152</v>
      </c>
      <c r="E684">
        <v>-93.751129000000006</v>
      </c>
      <c r="F684">
        <v>-0.12761500000000001</v>
      </c>
      <c r="G684">
        <v>6.0104550000000003</v>
      </c>
      <c r="H684">
        <v>0.28358899999999998</v>
      </c>
    </row>
    <row r="685" spans="1:8" x14ac:dyDescent="0.45">
      <c r="A685">
        <v>684</v>
      </c>
      <c r="B685">
        <v>-4.8830000000000002E-3</v>
      </c>
      <c r="C685">
        <v>727.95196499999997</v>
      </c>
      <c r="D685">
        <v>-20.15943</v>
      </c>
      <c r="E685">
        <v>-102.486435</v>
      </c>
      <c r="F685">
        <v>-0.122184</v>
      </c>
      <c r="G685">
        <v>7.4595079999999996</v>
      </c>
      <c r="H685">
        <v>2.7395420000000001</v>
      </c>
    </row>
    <row r="686" spans="1:8" x14ac:dyDescent="0.45">
      <c r="A686">
        <v>685</v>
      </c>
      <c r="B686">
        <v>-4.8830000000000002E-3</v>
      </c>
      <c r="C686">
        <v>729.500854</v>
      </c>
      <c r="D686">
        <v>-21.213477999999999</v>
      </c>
      <c r="E686">
        <v>-110.172409</v>
      </c>
      <c r="F686">
        <v>-0.11355</v>
      </c>
      <c r="G686">
        <v>9.0517280000000007</v>
      </c>
      <c r="H686">
        <v>5.4361160000000002</v>
      </c>
    </row>
    <row r="687" spans="1:8" x14ac:dyDescent="0.45">
      <c r="A687">
        <v>686</v>
      </c>
      <c r="B687">
        <v>0</v>
      </c>
      <c r="C687">
        <v>730.56793200000004</v>
      </c>
      <c r="D687">
        <v>-22.336071</v>
      </c>
      <c r="E687">
        <v>-116.60424</v>
      </c>
      <c r="F687">
        <v>-0.104723</v>
      </c>
      <c r="G687">
        <v>10.809782</v>
      </c>
      <c r="H687">
        <v>8.2426300000000001</v>
      </c>
    </row>
    <row r="688" spans="1:8" x14ac:dyDescent="0.45">
      <c r="A688">
        <v>687</v>
      </c>
      <c r="B688">
        <v>-4.8830000000000002E-3</v>
      </c>
      <c r="C688">
        <v>731.84295699999996</v>
      </c>
      <c r="D688">
        <v>-23.513002</v>
      </c>
      <c r="E688">
        <v>-121.64269299999999</v>
      </c>
      <c r="F688">
        <v>-9.2799000000000006E-2</v>
      </c>
      <c r="G688">
        <v>12.748074000000001</v>
      </c>
      <c r="H688">
        <v>11.023669999999999</v>
      </c>
    </row>
    <row r="689" spans="1:8" x14ac:dyDescent="0.45">
      <c r="A689">
        <v>688</v>
      </c>
      <c r="B689">
        <v>0</v>
      </c>
      <c r="C689">
        <v>733.59832800000004</v>
      </c>
      <c r="D689">
        <v>-24.728943000000001</v>
      </c>
      <c r="E689">
        <v>-125.220528</v>
      </c>
      <c r="F689">
        <v>-8.3049999999999999E-2</v>
      </c>
      <c r="G689">
        <v>14.873301</v>
      </c>
      <c r="H689">
        <v>13.646768</v>
      </c>
    </row>
    <row r="690" spans="1:8" x14ac:dyDescent="0.45">
      <c r="A690">
        <v>689</v>
      </c>
      <c r="B690">
        <v>0</v>
      </c>
      <c r="C690">
        <v>735.605774</v>
      </c>
      <c r="D690">
        <v>-25.968015999999999</v>
      </c>
      <c r="E690">
        <v>-127.345512</v>
      </c>
      <c r="F690">
        <v>-7.1999999999999995E-2</v>
      </c>
      <c r="G690">
        <v>17.191704000000001</v>
      </c>
      <c r="H690">
        <v>15.991187</v>
      </c>
    </row>
    <row r="691" spans="1:8" x14ac:dyDescent="0.45">
      <c r="A691">
        <v>690</v>
      </c>
      <c r="B691">
        <v>0</v>
      </c>
      <c r="C691">
        <v>737.58398399999999</v>
      </c>
      <c r="D691">
        <v>-27.214732999999999</v>
      </c>
      <c r="E691">
        <v>-128.096619</v>
      </c>
      <c r="F691">
        <v>-6.1527999999999999E-2</v>
      </c>
      <c r="G691">
        <v>19.699076000000002</v>
      </c>
      <c r="H691">
        <v>17.953507999999999</v>
      </c>
    </row>
    <row r="692" spans="1:8" x14ac:dyDescent="0.45">
      <c r="A692">
        <v>691</v>
      </c>
      <c r="B692">
        <v>0</v>
      </c>
      <c r="C692">
        <v>739.05749500000002</v>
      </c>
      <c r="D692">
        <v>-28.454515000000001</v>
      </c>
      <c r="E692">
        <v>-127.609718</v>
      </c>
      <c r="F692">
        <v>-5.1880000000000003E-2</v>
      </c>
      <c r="G692">
        <v>22.379459000000001</v>
      </c>
      <c r="H692">
        <v>19.462032000000001</v>
      </c>
    </row>
    <row r="693" spans="1:8" x14ac:dyDescent="0.45">
      <c r="A693">
        <v>692</v>
      </c>
      <c r="B693">
        <v>-4.8830000000000002E-3</v>
      </c>
      <c r="C693">
        <v>739.32428000000004</v>
      </c>
      <c r="D693">
        <v>-29.674358000000002</v>
      </c>
      <c r="E693">
        <v>-126.058105</v>
      </c>
      <c r="F693">
        <v>-4.2783000000000002E-2</v>
      </c>
      <c r="G693">
        <v>25.209520000000001</v>
      </c>
      <c r="H693">
        <v>20.478859</v>
      </c>
    </row>
    <row r="694" spans="1:8" x14ac:dyDescent="0.45">
      <c r="A694">
        <v>693</v>
      </c>
      <c r="B694">
        <v>-4.8830000000000002E-3</v>
      </c>
      <c r="C694">
        <v>738.14074700000003</v>
      </c>
      <c r="D694">
        <v>-30.862998999999999</v>
      </c>
      <c r="E694">
        <v>-123.640182</v>
      </c>
      <c r="F694">
        <v>-3.2485E-2</v>
      </c>
      <c r="G694">
        <v>28.15551</v>
      </c>
      <c r="H694">
        <v>21.005918999999999</v>
      </c>
    </row>
    <row r="695" spans="1:8" x14ac:dyDescent="0.45">
      <c r="A695">
        <v>694</v>
      </c>
      <c r="B695">
        <v>-4.8830000000000002E-3</v>
      </c>
      <c r="C695">
        <v>736.02722200000005</v>
      </c>
      <c r="D695">
        <v>-32.011349000000003</v>
      </c>
      <c r="E695">
        <v>-120.56604799999999</v>
      </c>
      <c r="F695">
        <v>-2.3657000000000001E-2</v>
      </c>
      <c r="G695">
        <v>31.167517</v>
      </c>
      <c r="H695">
        <v>21.087261000000002</v>
      </c>
    </row>
    <row r="696" spans="1:8" x14ac:dyDescent="0.45">
      <c r="A696">
        <v>695</v>
      </c>
      <c r="B696">
        <v>0</v>
      </c>
      <c r="C696">
        <v>733.749146</v>
      </c>
      <c r="D696">
        <v>-33.112400000000001</v>
      </c>
      <c r="E696">
        <v>-117.02617600000001</v>
      </c>
      <c r="F696">
        <v>-1.435E-2</v>
      </c>
      <c r="G696">
        <v>34.173344</v>
      </c>
      <c r="H696">
        <v>20.794333000000002</v>
      </c>
    </row>
    <row r="697" spans="1:8" x14ac:dyDescent="0.45">
      <c r="A697">
        <v>696</v>
      </c>
      <c r="B697">
        <v>-4.8830000000000002E-3</v>
      </c>
      <c r="C697">
        <v>731.87109399999997</v>
      </c>
      <c r="D697">
        <v>-34.161029999999997</v>
      </c>
      <c r="E697">
        <v>-113.191895</v>
      </c>
      <c r="F697">
        <v>-6.5269999999999998E-3</v>
      </c>
      <c r="G697">
        <v>37.094920999999999</v>
      </c>
      <c r="H697">
        <v>20.221945000000002</v>
      </c>
    </row>
    <row r="698" spans="1:8" x14ac:dyDescent="0.45">
      <c r="A698">
        <v>697</v>
      </c>
      <c r="B698">
        <v>0</v>
      </c>
      <c r="C698">
        <v>730.777649</v>
      </c>
      <c r="D698">
        <v>-35.153914999999998</v>
      </c>
      <c r="E698">
        <v>-109.20739</v>
      </c>
      <c r="F698">
        <v>8.7000000000000001E-4</v>
      </c>
      <c r="G698">
        <v>39.841602000000002</v>
      </c>
      <c r="H698">
        <v>19.475027000000001</v>
      </c>
    </row>
    <row r="699" spans="1:8" x14ac:dyDescent="0.45">
      <c r="A699">
        <v>698</v>
      </c>
      <c r="B699">
        <v>0</v>
      </c>
      <c r="C699">
        <v>730.79229699999996</v>
      </c>
      <c r="D699">
        <v>-36.089148999999999</v>
      </c>
      <c r="E699">
        <v>-105.177635</v>
      </c>
      <c r="F699">
        <v>6.9069999999999999E-3</v>
      </c>
      <c r="G699">
        <v>42.317481999999998</v>
      </c>
      <c r="H699">
        <v>18.652967</v>
      </c>
    </row>
    <row r="700" spans="1:8" x14ac:dyDescent="0.45">
      <c r="A700">
        <v>699</v>
      </c>
      <c r="B700">
        <v>0</v>
      </c>
      <c r="C700">
        <v>731.91033900000002</v>
      </c>
      <c r="D700">
        <v>-36.965888999999997</v>
      </c>
      <c r="E700">
        <v>-101.18064099999999</v>
      </c>
      <c r="F700">
        <v>1.2226000000000001E-2</v>
      </c>
      <c r="G700">
        <v>44.439498999999998</v>
      </c>
      <c r="H700">
        <v>17.835114999999998</v>
      </c>
    </row>
    <row r="701" spans="1:8" x14ac:dyDescent="0.45">
      <c r="A701">
        <v>700</v>
      </c>
      <c r="B701">
        <v>0</v>
      </c>
      <c r="C701">
        <v>733.33105499999999</v>
      </c>
      <c r="D701">
        <v>-37.784191</v>
      </c>
      <c r="E701">
        <v>-97.265427000000003</v>
      </c>
      <c r="F701">
        <v>1.6014E-2</v>
      </c>
      <c r="G701">
        <v>46.140751000000002</v>
      </c>
      <c r="H701">
        <v>17.069410000000001</v>
      </c>
    </row>
    <row r="702" spans="1:8" x14ac:dyDescent="0.45">
      <c r="A702">
        <v>701</v>
      </c>
      <c r="B702">
        <v>0</v>
      </c>
      <c r="C702">
        <v>733.88861099999997</v>
      </c>
      <c r="D702">
        <v>-38.544593999999996</v>
      </c>
      <c r="E702">
        <v>-93.459571999999994</v>
      </c>
      <c r="F702">
        <v>1.9181E-2</v>
      </c>
      <c r="G702">
        <v>47.380783000000001</v>
      </c>
      <c r="H702">
        <v>16.371255999999999</v>
      </c>
    </row>
    <row r="703" spans="1:8" x14ac:dyDescent="0.45">
      <c r="A703">
        <v>702</v>
      </c>
      <c r="B703">
        <v>-4.8830000000000002E-3</v>
      </c>
      <c r="C703">
        <v>733.11688200000003</v>
      </c>
      <c r="D703">
        <v>-39.248080999999999</v>
      </c>
      <c r="E703">
        <v>-89.774139000000005</v>
      </c>
      <c r="F703">
        <v>2.3768999999999998E-2</v>
      </c>
      <c r="G703">
        <v>48.152290000000001</v>
      </c>
      <c r="H703">
        <v>15.722493999999999</v>
      </c>
    </row>
    <row r="704" spans="1:8" x14ac:dyDescent="0.45">
      <c r="A704">
        <v>703</v>
      </c>
      <c r="B704">
        <v>-4.8830000000000002E-3</v>
      </c>
      <c r="C704">
        <v>731.19744900000001</v>
      </c>
      <c r="D704">
        <v>-39.895786000000001</v>
      </c>
      <c r="E704">
        <v>-86.214675999999997</v>
      </c>
      <c r="F704">
        <v>3.1636999999999998E-2</v>
      </c>
      <c r="G704">
        <v>48.483711</v>
      </c>
      <c r="H704">
        <v>15.07339</v>
      </c>
    </row>
    <row r="705" spans="1:8" x14ac:dyDescent="0.45">
      <c r="A705">
        <v>704</v>
      </c>
      <c r="B705">
        <v>0</v>
      </c>
      <c r="C705">
        <v>728.15728799999999</v>
      </c>
      <c r="D705">
        <v>-40.489207999999998</v>
      </c>
      <c r="E705">
        <v>-82.781745999999998</v>
      </c>
      <c r="F705">
        <v>4.1737000000000003E-2</v>
      </c>
      <c r="G705">
        <v>48.433933000000003</v>
      </c>
      <c r="H705">
        <v>14.359310000000001</v>
      </c>
    </row>
    <row r="706" spans="1:8" x14ac:dyDescent="0.45">
      <c r="A706">
        <v>705</v>
      </c>
      <c r="B706">
        <v>0</v>
      </c>
      <c r="C706">
        <v>724.25213599999995</v>
      </c>
      <c r="D706">
        <v>-41.029938000000001</v>
      </c>
      <c r="E706">
        <v>-79.467331000000001</v>
      </c>
      <c r="F706">
        <v>5.8722999999999997E-2</v>
      </c>
      <c r="G706">
        <v>48.076984000000003</v>
      </c>
      <c r="H706">
        <v>13.515063</v>
      </c>
    </row>
    <row r="707" spans="1:8" x14ac:dyDescent="0.45">
      <c r="A707">
        <v>706</v>
      </c>
      <c r="B707">
        <v>-4.8830000000000002E-3</v>
      </c>
      <c r="C707">
        <v>720.72699</v>
      </c>
      <c r="D707">
        <v>-41.519877999999999</v>
      </c>
      <c r="E707">
        <v>-76.272368999999998</v>
      </c>
      <c r="F707">
        <v>8.3559999999999995E-2</v>
      </c>
      <c r="G707">
        <v>47.489421999999998</v>
      </c>
      <c r="H707">
        <v>12.487906000000001</v>
      </c>
    </row>
    <row r="708" spans="1:8" x14ac:dyDescent="0.45">
      <c r="A708">
        <v>707</v>
      </c>
      <c r="B708">
        <v>-4.8830000000000002E-3</v>
      </c>
      <c r="C708">
        <v>719.05310099999997</v>
      </c>
      <c r="D708">
        <v>-41.961368999999998</v>
      </c>
      <c r="E708">
        <v>-73.192122999999995</v>
      </c>
      <c r="F708">
        <v>0.114914</v>
      </c>
      <c r="G708">
        <v>46.742195000000002</v>
      </c>
      <c r="H708">
        <v>11.255416</v>
      </c>
    </row>
    <row r="709" spans="1:8" x14ac:dyDescent="0.45">
      <c r="A709">
        <v>708</v>
      </c>
      <c r="B709">
        <v>-4.8830000000000002E-3</v>
      </c>
      <c r="C709">
        <v>719.55566399999998</v>
      </c>
      <c r="D709">
        <v>-42.357128000000003</v>
      </c>
      <c r="E709">
        <v>-70.212943999999993</v>
      </c>
      <c r="F709">
        <v>0.155001</v>
      </c>
      <c r="G709">
        <v>45.874031000000002</v>
      </c>
      <c r="H709">
        <v>9.8356849999999998</v>
      </c>
    </row>
    <row r="710" spans="1:8" x14ac:dyDescent="0.45">
      <c r="A710">
        <v>709</v>
      </c>
      <c r="B710">
        <v>0</v>
      </c>
      <c r="C710">
        <v>721.238159</v>
      </c>
      <c r="D710">
        <v>-42.710284999999999</v>
      </c>
      <c r="E710">
        <v>-67.316260999999997</v>
      </c>
      <c r="F710">
        <v>0.20208499999999999</v>
      </c>
      <c r="G710">
        <v>44.888294000000002</v>
      </c>
      <c r="H710">
        <v>8.2850570000000001</v>
      </c>
    </row>
    <row r="711" spans="1:8" x14ac:dyDescent="0.45">
      <c r="A711">
        <v>710</v>
      </c>
      <c r="B711">
        <v>0</v>
      </c>
      <c r="C711">
        <v>722.85827600000005</v>
      </c>
      <c r="D711">
        <v>-43.024380000000001</v>
      </c>
      <c r="E711">
        <v>-64.475975000000005</v>
      </c>
      <c r="F711">
        <v>0.25382100000000002</v>
      </c>
      <c r="G711">
        <v>43.750548999999999</v>
      </c>
      <c r="H711">
        <v>6.6998930000000003</v>
      </c>
    </row>
    <row r="712" spans="1:8" x14ac:dyDescent="0.45">
      <c r="A712">
        <v>711</v>
      </c>
      <c r="B712">
        <v>0</v>
      </c>
      <c r="C712">
        <v>723.95459000000005</v>
      </c>
      <c r="D712">
        <v>-43.303275999999997</v>
      </c>
      <c r="E712">
        <v>-61.657283999999997</v>
      </c>
      <c r="F712">
        <v>0.31071399999999999</v>
      </c>
      <c r="G712">
        <v>42.390968000000001</v>
      </c>
      <c r="H712">
        <v>5.2015520000000004</v>
      </c>
    </row>
    <row r="713" spans="1:8" x14ac:dyDescent="0.45">
      <c r="A713">
        <v>712</v>
      </c>
      <c r="B713">
        <v>0</v>
      </c>
      <c r="C713">
        <v>724.99792500000001</v>
      </c>
      <c r="D713">
        <v>-43.550998999999997</v>
      </c>
      <c r="E713">
        <v>-58.817348000000003</v>
      </c>
      <c r="F713">
        <v>0.36757200000000001</v>
      </c>
      <c r="G713">
        <v>40.715843</v>
      </c>
      <c r="H713">
        <v>3.9206919999999998</v>
      </c>
    </row>
    <row r="714" spans="1:8" x14ac:dyDescent="0.45">
      <c r="A714">
        <v>713</v>
      </c>
      <c r="B714">
        <v>0</v>
      </c>
      <c r="C714">
        <v>726.76861599999995</v>
      </c>
      <c r="D714">
        <v>-43.771507</v>
      </c>
      <c r="E714">
        <v>-55.905253999999999</v>
      </c>
      <c r="F714">
        <v>0.42406700000000003</v>
      </c>
      <c r="G714">
        <v>38.630721999999999</v>
      </c>
      <c r="H714">
        <v>2.9768270000000001</v>
      </c>
    </row>
    <row r="715" spans="1:8" x14ac:dyDescent="0.45">
      <c r="A715">
        <v>714</v>
      </c>
      <c r="B715">
        <v>-4.8830000000000002E-3</v>
      </c>
      <c r="C715">
        <v>729.456726</v>
      </c>
      <c r="D715">
        <v>-43.968432999999997</v>
      </c>
      <c r="E715">
        <v>-52.874896999999997</v>
      </c>
      <c r="F715">
        <v>0.477968</v>
      </c>
      <c r="G715">
        <v>36.061886000000001</v>
      </c>
      <c r="H715">
        <v>2.456817</v>
      </c>
    </row>
    <row r="716" spans="1:8" x14ac:dyDescent="0.45">
      <c r="A716">
        <v>715</v>
      </c>
      <c r="B716">
        <v>0</v>
      </c>
      <c r="C716">
        <v>732.46008300000005</v>
      </c>
      <c r="D716">
        <v>-44.145026999999999</v>
      </c>
      <c r="E716">
        <v>-49.687950000000001</v>
      </c>
      <c r="F716">
        <v>0.52832800000000002</v>
      </c>
      <c r="G716">
        <v>32.974426000000001</v>
      </c>
      <c r="H716">
        <v>2.4081220000000001</v>
      </c>
    </row>
    <row r="717" spans="1:8" x14ac:dyDescent="0.45">
      <c r="A717">
        <v>716</v>
      </c>
      <c r="B717">
        <v>-4.8830000000000002E-3</v>
      </c>
      <c r="C717">
        <v>734.88330099999996</v>
      </c>
      <c r="D717">
        <v>-44.303814000000003</v>
      </c>
      <c r="E717">
        <v>-46.308826000000003</v>
      </c>
      <c r="F717">
        <v>0.57392600000000005</v>
      </c>
      <c r="G717">
        <v>29.390778999999998</v>
      </c>
      <c r="H717">
        <v>2.820306</v>
      </c>
    </row>
    <row r="718" spans="1:8" x14ac:dyDescent="0.45">
      <c r="A718">
        <v>717</v>
      </c>
      <c r="B718">
        <v>0</v>
      </c>
      <c r="C718">
        <v>736.06707800000004</v>
      </c>
      <c r="D718">
        <v>-44.446468000000003</v>
      </c>
      <c r="E718">
        <v>-42.722831999999997</v>
      </c>
      <c r="F718">
        <v>0.61582099999999995</v>
      </c>
      <c r="G718">
        <v>25.395824000000001</v>
      </c>
      <c r="H718">
        <v>3.6274169999999999</v>
      </c>
    </row>
    <row r="719" spans="1:8" x14ac:dyDescent="0.45">
      <c r="A719">
        <v>718</v>
      </c>
      <c r="B719">
        <v>-4.8830000000000002E-3</v>
      </c>
      <c r="C719">
        <v>735.97466999999995</v>
      </c>
      <c r="D719">
        <v>-44.573917000000002</v>
      </c>
      <c r="E719">
        <v>-38.936450999999998</v>
      </c>
      <c r="F719">
        <v>0.65242100000000003</v>
      </c>
      <c r="G719">
        <v>21.133396000000001</v>
      </c>
      <c r="H719">
        <v>4.7187609999999998</v>
      </c>
    </row>
    <row r="720" spans="1:8" x14ac:dyDescent="0.45">
      <c r="A720">
        <v>719</v>
      </c>
      <c r="B720">
        <v>0</v>
      </c>
      <c r="C720">
        <v>735.06103499999995</v>
      </c>
      <c r="D720">
        <v>-44.686233999999999</v>
      </c>
      <c r="E720">
        <v>-34.974518000000003</v>
      </c>
      <c r="F720">
        <v>0.68430400000000002</v>
      </c>
      <c r="G720">
        <v>16.786804</v>
      </c>
      <c r="H720">
        <v>5.9512169999999998</v>
      </c>
    </row>
    <row r="721" spans="1:8" x14ac:dyDescent="0.45">
      <c r="A721">
        <v>720</v>
      </c>
      <c r="B721">
        <v>0</v>
      </c>
      <c r="C721">
        <v>733.88201900000001</v>
      </c>
      <c r="D721">
        <v>-44.782845000000002</v>
      </c>
      <c r="E721">
        <v>-30.880524000000001</v>
      </c>
      <c r="F721">
        <v>0.71219100000000002</v>
      </c>
      <c r="G721">
        <v>12.563741</v>
      </c>
      <c r="H721">
        <v>7.1676789999999997</v>
      </c>
    </row>
    <row r="722" spans="1:8" x14ac:dyDescent="0.45">
      <c r="A722">
        <v>721</v>
      </c>
      <c r="B722">
        <v>0</v>
      </c>
      <c r="C722">
        <v>733.11321999999996</v>
      </c>
      <c r="D722">
        <v>-44.862625000000001</v>
      </c>
      <c r="E722">
        <v>-26.715434999999999</v>
      </c>
      <c r="F722">
        <v>0.73509000000000002</v>
      </c>
      <c r="G722">
        <v>8.6624230000000004</v>
      </c>
      <c r="H722">
        <v>8.2169190000000008</v>
      </c>
    </row>
    <row r="723" spans="1:8" x14ac:dyDescent="0.45">
      <c r="A723">
        <v>722</v>
      </c>
      <c r="B723">
        <v>0</v>
      </c>
      <c r="C723">
        <v>733.39306599999998</v>
      </c>
      <c r="D723">
        <v>-44.924179000000002</v>
      </c>
      <c r="E723">
        <v>-22.555862000000001</v>
      </c>
      <c r="F723">
        <v>0.753135</v>
      </c>
      <c r="G723">
        <v>5.2475240000000003</v>
      </c>
      <c r="H723">
        <v>8.9747160000000008</v>
      </c>
    </row>
    <row r="724" spans="1:8" x14ac:dyDescent="0.45">
      <c r="A724">
        <v>723</v>
      </c>
      <c r="B724">
        <v>0</v>
      </c>
      <c r="C724">
        <v>734.79180899999994</v>
      </c>
      <c r="D724">
        <v>-44.966064000000003</v>
      </c>
      <c r="E724">
        <v>-18.484622999999999</v>
      </c>
      <c r="F724">
        <v>0.76529499999999995</v>
      </c>
      <c r="G724">
        <v>2.4292699999999998</v>
      </c>
      <c r="H724">
        <v>9.3597420000000007</v>
      </c>
    </row>
    <row r="725" spans="1:8" x14ac:dyDescent="0.45">
      <c r="A725">
        <v>724</v>
      </c>
      <c r="B725">
        <v>0</v>
      </c>
      <c r="C725">
        <v>736.96557600000006</v>
      </c>
      <c r="D725">
        <v>-44.986992000000001</v>
      </c>
      <c r="E725">
        <v>-14.581289</v>
      </c>
      <c r="F725">
        <v>0.76932599999999995</v>
      </c>
      <c r="G725">
        <v>0.24690500000000001</v>
      </c>
      <c r="H725">
        <v>9.3377759999999999</v>
      </c>
    </row>
    <row r="726" spans="1:8" x14ac:dyDescent="0.45">
      <c r="A726">
        <v>725</v>
      </c>
      <c r="B726">
        <v>0</v>
      </c>
      <c r="C726">
        <v>739.84240699999998</v>
      </c>
      <c r="D726">
        <v>-44.985965999999998</v>
      </c>
      <c r="E726">
        <v>-10.924808000000001</v>
      </c>
      <c r="F726">
        <v>0.76720500000000003</v>
      </c>
      <c r="G726">
        <v>-1.333947</v>
      </c>
      <c r="H726">
        <v>8.9206289999999999</v>
      </c>
    </row>
    <row r="727" spans="1:8" x14ac:dyDescent="0.45">
      <c r="A727">
        <v>726</v>
      </c>
      <c r="B727">
        <v>0</v>
      </c>
      <c r="C727">
        <v>743.489868</v>
      </c>
      <c r="D727">
        <v>-44.962581999999998</v>
      </c>
      <c r="E727">
        <v>-7.584543</v>
      </c>
      <c r="F727">
        <v>0.75541400000000003</v>
      </c>
      <c r="G727">
        <v>-2.4157229999999998</v>
      </c>
      <c r="H727">
        <v>8.1674679999999995</v>
      </c>
    </row>
    <row r="728" spans="1:8" x14ac:dyDescent="0.45">
      <c r="A728">
        <v>727</v>
      </c>
      <c r="B728">
        <v>-4.8830000000000002E-3</v>
      </c>
      <c r="C728">
        <v>747.32733199999996</v>
      </c>
      <c r="D728">
        <v>-44.91695</v>
      </c>
      <c r="E728">
        <v>-4.6154339999999996</v>
      </c>
      <c r="F728">
        <v>0.737348</v>
      </c>
      <c r="G728">
        <v>-3.1460620000000001</v>
      </c>
      <c r="H728">
        <v>7.1709690000000004</v>
      </c>
    </row>
    <row r="729" spans="1:8" x14ac:dyDescent="0.45">
      <c r="A729">
        <v>728</v>
      </c>
      <c r="B729">
        <v>0</v>
      </c>
      <c r="C729">
        <v>750.24108899999999</v>
      </c>
      <c r="D729">
        <v>-44.849936999999997</v>
      </c>
      <c r="E729">
        <v>-2.052524</v>
      </c>
      <c r="F729">
        <v>0.71087199999999995</v>
      </c>
      <c r="G729">
        <v>-3.699265</v>
      </c>
      <c r="H729">
        <v>6.0414409999999998</v>
      </c>
    </row>
    <row r="730" spans="1:8" x14ac:dyDescent="0.45">
      <c r="A730">
        <v>729</v>
      </c>
      <c r="B730">
        <v>0</v>
      </c>
      <c r="C730">
        <v>751.60833700000001</v>
      </c>
      <c r="D730">
        <v>-44.762858999999999</v>
      </c>
      <c r="E730">
        <v>9.0885999999999995E-2</v>
      </c>
      <c r="F730">
        <v>0.67887299999999995</v>
      </c>
      <c r="G730">
        <v>-4.248596</v>
      </c>
      <c r="H730">
        <v>4.8908519999999998</v>
      </c>
    </row>
    <row r="731" spans="1:8" x14ac:dyDescent="0.45">
      <c r="A731">
        <v>730</v>
      </c>
      <c r="B731">
        <v>-4.8830000000000002E-3</v>
      </c>
      <c r="C731">
        <v>751.38055399999996</v>
      </c>
      <c r="D731">
        <v>-44.657654000000001</v>
      </c>
      <c r="E731">
        <v>1.819161</v>
      </c>
      <c r="F731">
        <v>0.64248799999999995</v>
      </c>
      <c r="G731">
        <v>-4.9484240000000002</v>
      </c>
      <c r="H731">
        <v>3.8189790000000001</v>
      </c>
    </row>
    <row r="732" spans="1:8" x14ac:dyDescent="0.45">
      <c r="A732">
        <v>731</v>
      </c>
      <c r="B732">
        <v>0</v>
      </c>
      <c r="C732">
        <v>749.37127699999996</v>
      </c>
      <c r="D732">
        <v>-44.536549000000001</v>
      </c>
      <c r="E732">
        <v>3.160031</v>
      </c>
      <c r="F732">
        <v>0.60419599999999996</v>
      </c>
      <c r="G732">
        <v>-5.9066850000000004</v>
      </c>
      <c r="H732">
        <v>2.906657</v>
      </c>
    </row>
    <row r="733" spans="1:8" x14ac:dyDescent="0.45">
      <c r="A733">
        <v>732</v>
      </c>
      <c r="B733">
        <v>-4.8830000000000002E-3</v>
      </c>
      <c r="C733">
        <v>745.70080600000006</v>
      </c>
      <c r="D733">
        <v>-44.402008000000002</v>
      </c>
      <c r="E733">
        <v>4.1562000000000001</v>
      </c>
      <c r="F733">
        <v>0.565056</v>
      </c>
      <c r="G733">
        <v>-7.1698589999999998</v>
      </c>
      <c r="H733">
        <v>2.2022010000000001</v>
      </c>
    </row>
    <row r="734" spans="1:8" x14ac:dyDescent="0.45">
      <c r="A734">
        <v>733</v>
      </c>
      <c r="B734">
        <v>0</v>
      </c>
      <c r="C734">
        <v>741.38391100000001</v>
      </c>
      <c r="D734">
        <v>-44.256523000000001</v>
      </c>
      <c r="E734">
        <v>4.8626829999999996</v>
      </c>
      <c r="F734">
        <v>0.52760399999999996</v>
      </c>
      <c r="G734">
        <v>-8.7298980000000004</v>
      </c>
      <c r="H734">
        <v>1.722928</v>
      </c>
    </row>
    <row r="735" spans="1:8" x14ac:dyDescent="0.45">
      <c r="A735">
        <v>734</v>
      </c>
      <c r="B735">
        <v>0</v>
      </c>
      <c r="C735">
        <v>737.28643799999998</v>
      </c>
      <c r="D735">
        <v>-44.102469999999997</v>
      </c>
      <c r="E735">
        <v>5.3492030000000002</v>
      </c>
      <c r="F735">
        <v>0.49229200000000001</v>
      </c>
      <c r="G735">
        <v>-10.519306</v>
      </c>
      <c r="H735">
        <v>1.456769</v>
      </c>
    </row>
    <row r="736" spans="1:8" x14ac:dyDescent="0.45">
      <c r="A736">
        <v>735</v>
      </c>
      <c r="B736">
        <v>0</v>
      </c>
      <c r="C736">
        <v>733.35217299999999</v>
      </c>
      <c r="D736">
        <v>-43.941840999999997</v>
      </c>
      <c r="E736">
        <v>5.6880040000000003</v>
      </c>
      <c r="F736">
        <v>0.46117200000000003</v>
      </c>
      <c r="G736">
        <v>-12.423937</v>
      </c>
      <c r="H736">
        <v>1.366166</v>
      </c>
    </row>
    <row r="737" spans="1:8" x14ac:dyDescent="0.45">
      <c r="A737">
        <v>736</v>
      </c>
      <c r="B737">
        <v>0</v>
      </c>
      <c r="C737">
        <v>729.34619099999998</v>
      </c>
      <c r="D737">
        <v>-43.776260000000001</v>
      </c>
      <c r="E737">
        <v>5.9423769999999996</v>
      </c>
      <c r="F737">
        <v>0.43375999999999998</v>
      </c>
      <c r="G737">
        <v>-14.300656999999999</v>
      </c>
      <c r="H737">
        <v>1.398479</v>
      </c>
    </row>
    <row r="738" spans="1:8" x14ac:dyDescent="0.45">
      <c r="A738">
        <v>737</v>
      </c>
      <c r="B738">
        <v>0</v>
      </c>
      <c r="C738">
        <v>725.61077899999998</v>
      </c>
      <c r="D738">
        <v>-43.606907</v>
      </c>
      <c r="E738">
        <v>6.1737409999999997</v>
      </c>
      <c r="F738">
        <v>0.40851999999999999</v>
      </c>
      <c r="G738">
        <v>-15.999563999999999</v>
      </c>
      <c r="H738">
        <v>1.4915389999999999</v>
      </c>
    </row>
    <row r="739" spans="1:8" x14ac:dyDescent="0.45">
      <c r="A739">
        <v>738</v>
      </c>
      <c r="B739">
        <v>0</v>
      </c>
      <c r="C739">
        <v>723.00305200000003</v>
      </c>
      <c r="D739">
        <v>-43.434418000000001</v>
      </c>
      <c r="E739">
        <v>6.4284059999999998</v>
      </c>
      <c r="F739">
        <v>0.38777600000000001</v>
      </c>
      <c r="G739">
        <v>-17.383106000000002</v>
      </c>
      <c r="H739">
        <v>1.584436</v>
      </c>
    </row>
    <row r="740" spans="1:8" x14ac:dyDescent="0.45">
      <c r="A740">
        <v>739</v>
      </c>
      <c r="B740">
        <v>0</v>
      </c>
      <c r="C740">
        <v>722.10961899999995</v>
      </c>
      <c r="D740">
        <v>-43.259056000000001</v>
      </c>
      <c r="E740">
        <v>6.7299689999999996</v>
      </c>
      <c r="F740">
        <v>0.368394</v>
      </c>
      <c r="G740">
        <v>-18.342904999999998</v>
      </c>
      <c r="H740">
        <v>1.6243570000000001</v>
      </c>
    </row>
    <row r="741" spans="1:8" x14ac:dyDescent="0.45">
      <c r="A741">
        <v>740</v>
      </c>
      <c r="B741">
        <v>-4.8830000000000002E-3</v>
      </c>
      <c r="C741">
        <v>722.79754600000001</v>
      </c>
      <c r="D741">
        <v>-43.080798999999999</v>
      </c>
      <c r="E741">
        <v>7.0864640000000003</v>
      </c>
      <c r="F741">
        <v>0.35068100000000002</v>
      </c>
      <c r="G741">
        <v>-18.81794</v>
      </c>
      <c r="H741">
        <v>1.567334</v>
      </c>
    </row>
    <row r="742" spans="1:8" x14ac:dyDescent="0.45">
      <c r="A742">
        <v>741</v>
      </c>
      <c r="B742">
        <v>-4.8830000000000002E-3</v>
      </c>
      <c r="C742">
        <v>724.74865699999998</v>
      </c>
      <c r="D742">
        <v>-42.899417999999997</v>
      </c>
      <c r="E742">
        <v>7.4870619999999999</v>
      </c>
      <c r="F742">
        <v>0.33457599999999998</v>
      </c>
      <c r="G742">
        <v>-18.796897999999999</v>
      </c>
      <c r="H742">
        <v>1.3837900000000001</v>
      </c>
    </row>
    <row r="743" spans="1:8" x14ac:dyDescent="0.45">
      <c r="A743">
        <v>742</v>
      </c>
      <c r="B743">
        <v>-4.8830000000000002E-3</v>
      </c>
      <c r="C743">
        <v>727.70996100000002</v>
      </c>
      <c r="D743">
        <v>-42.714714000000001</v>
      </c>
      <c r="E743">
        <v>7.9014519999999999</v>
      </c>
      <c r="F743">
        <v>0.31908799999999998</v>
      </c>
      <c r="G743">
        <v>-18.320086</v>
      </c>
      <c r="H743">
        <v>1.0598000000000001</v>
      </c>
    </row>
    <row r="744" spans="1:8" x14ac:dyDescent="0.45">
      <c r="A744">
        <v>743</v>
      </c>
      <c r="B744">
        <v>-4.8830000000000002E-3</v>
      </c>
      <c r="C744">
        <v>731.28784199999996</v>
      </c>
      <c r="D744">
        <v>-42.526676000000002</v>
      </c>
      <c r="E744">
        <v>8.2872299999999992</v>
      </c>
      <c r="F744">
        <v>0.304396</v>
      </c>
      <c r="G744">
        <v>-17.475529000000002</v>
      </c>
      <c r="H744">
        <v>0.58785399999999999</v>
      </c>
    </row>
    <row r="745" spans="1:8" x14ac:dyDescent="0.45">
      <c r="A745">
        <v>744</v>
      </c>
      <c r="B745">
        <v>-4.8830000000000002E-3</v>
      </c>
      <c r="C745">
        <v>735.00451699999996</v>
      </c>
      <c r="D745">
        <v>-42.335639999999998</v>
      </c>
      <c r="E745">
        <v>8.5953660000000003</v>
      </c>
      <c r="F745">
        <v>0.29181800000000002</v>
      </c>
      <c r="G745">
        <v>-16.382607</v>
      </c>
      <c r="H745">
        <v>-3.0439999999999998E-2</v>
      </c>
    </row>
    <row r="746" spans="1:8" x14ac:dyDescent="0.45">
      <c r="A746">
        <v>745</v>
      </c>
      <c r="B746">
        <v>0</v>
      </c>
      <c r="C746">
        <v>738.44323699999995</v>
      </c>
      <c r="D746">
        <v>-42.142406000000001</v>
      </c>
      <c r="E746">
        <v>8.7824519999999993</v>
      </c>
      <c r="F746">
        <v>0.28244200000000003</v>
      </c>
      <c r="G746">
        <v>-15.187994</v>
      </c>
      <c r="H746">
        <v>-0.78610199999999997</v>
      </c>
    </row>
    <row r="747" spans="1:8" x14ac:dyDescent="0.45">
      <c r="A747">
        <v>746</v>
      </c>
      <c r="B747">
        <v>-4.8830000000000002E-3</v>
      </c>
      <c r="C747">
        <v>741.40045199999997</v>
      </c>
      <c r="D747">
        <v>-41.948169999999998</v>
      </c>
      <c r="E747">
        <v>8.8102099999999997</v>
      </c>
      <c r="F747">
        <v>0.27583400000000002</v>
      </c>
      <c r="G747">
        <v>-14.033351</v>
      </c>
      <c r="H747">
        <v>-1.671108</v>
      </c>
    </row>
    <row r="748" spans="1:8" x14ac:dyDescent="0.45">
      <c r="A748">
        <v>747</v>
      </c>
      <c r="B748">
        <v>0</v>
      </c>
      <c r="C748">
        <v>743.79229699999996</v>
      </c>
      <c r="D748">
        <v>-41.754677000000001</v>
      </c>
      <c r="E748">
        <v>8.6563569999999999</v>
      </c>
      <c r="F748">
        <v>0.27545799999999998</v>
      </c>
      <c r="G748">
        <v>-13.047105999999999</v>
      </c>
      <c r="H748">
        <v>-2.6763810000000001</v>
      </c>
    </row>
    <row r="749" spans="1:8" x14ac:dyDescent="0.45">
      <c r="A749">
        <v>748</v>
      </c>
      <c r="B749">
        <v>-4.8830000000000002E-3</v>
      </c>
      <c r="C749">
        <v>745.51672399999995</v>
      </c>
      <c r="D749">
        <v>-41.563952999999998</v>
      </c>
      <c r="E749">
        <v>8.3198760000000007</v>
      </c>
      <c r="F749">
        <v>0.28236</v>
      </c>
      <c r="G749">
        <v>-12.334602</v>
      </c>
      <c r="H749">
        <v>-3.7937059999999998</v>
      </c>
    </row>
    <row r="750" spans="1:8" x14ac:dyDescent="0.45">
      <c r="A750">
        <v>749</v>
      </c>
      <c r="B750">
        <v>0</v>
      </c>
      <c r="C750">
        <v>746.68206799999996</v>
      </c>
      <c r="D750">
        <v>-41.378292000000002</v>
      </c>
      <c r="E750">
        <v>7.8142839999999998</v>
      </c>
      <c r="F750">
        <v>0.29733399999999999</v>
      </c>
      <c r="G750">
        <v>-11.953424</v>
      </c>
      <c r="H750">
        <v>-5.0098510000000003</v>
      </c>
    </row>
    <row r="751" spans="1:8" x14ac:dyDescent="0.45">
      <c r="A751">
        <v>750</v>
      </c>
      <c r="B751">
        <v>-4.8830000000000002E-3</v>
      </c>
      <c r="C751">
        <v>747.49816899999996</v>
      </c>
      <c r="D751">
        <v>-41.200054000000002</v>
      </c>
      <c r="E751">
        <v>7.179462</v>
      </c>
      <c r="F751">
        <v>0.32328800000000002</v>
      </c>
      <c r="G751">
        <v>-11.914403999999999</v>
      </c>
      <c r="H751">
        <v>-6.3134079999999999</v>
      </c>
    </row>
    <row r="752" spans="1:8" x14ac:dyDescent="0.45">
      <c r="A752">
        <v>751</v>
      </c>
      <c r="B752">
        <v>0</v>
      </c>
      <c r="C752">
        <v>747.92260699999997</v>
      </c>
      <c r="D752">
        <v>-41.031371999999998</v>
      </c>
      <c r="E752">
        <v>6.4736089999999997</v>
      </c>
      <c r="F752">
        <v>0.36074099999999998</v>
      </c>
      <c r="G752">
        <v>-12.178672000000001</v>
      </c>
      <c r="H752">
        <v>-7.6943760000000001</v>
      </c>
    </row>
    <row r="753" spans="1:8" x14ac:dyDescent="0.45">
      <c r="A753">
        <v>752</v>
      </c>
      <c r="B753">
        <v>0</v>
      </c>
      <c r="C753">
        <v>747.65466300000003</v>
      </c>
      <c r="D753">
        <v>-40.874049999999997</v>
      </c>
      <c r="E753">
        <v>5.7541659999999997</v>
      </c>
      <c r="F753">
        <v>0.41194999999999998</v>
      </c>
      <c r="G753">
        <v>-12.661887</v>
      </c>
      <c r="H753">
        <v>-9.1346240000000005</v>
      </c>
    </row>
    <row r="754" spans="1:8" x14ac:dyDescent="0.45">
      <c r="A754">
        <v>753</v>
      </c>
      <c r="B754">
        <v>0</v>
      </c>
      <c r="C754">
        <v>746.36450200000002</v>
      </c>
      <c r="D754">
        <v>-40.729534000000001</v>
      </c>
      <c r="E754">
        <v>5.0896030000000003</v>
      </c>
      <c r="F754">
        <v>0.47549599999999997</v>
      </c>
      <c r="G754">
        <v>-13.235716</v>
      </c>
      <c r="H754">
        <v>-10.613135</v>
      </c>
    </row>
    <row r="755" spans="1:8" x14ac:dyDescent="0.45">
      <c r="A755">
        <v>754</v>
      </c>
      <c r="B755">
        <v>-4.8830000000000002E-3</v>
      </c>
      <c r="C755">
        <v>744.17938200000003</v>
      </c>
      <c r="D755">
        <v>-40.598537</v>
      </c>
      <c r="E755">
        <v>4.5420639999999999</v>
      </c>
      <c r="F755">
        <v>0.55321500000000001</v>
      </c>
      <c r="G755">
        <v>-13.743715999999999</v>
      </c>
      <c r="H755">
        <v>-12.107614999999999</v>
      </c>
    </row>
    <row r="756" spans="1:8" x14ac:dyDescent="0.45">
      <c r="A756">
        <v>755</v>
      </c>
      <c r="B756">
        <v>0</v>
      </c>
      <c r="C756">
        <v>741.959473</v>
      </c>
      <c r="D756">
        <v>-40.481262000000001</v>
      </c>
      <c r="E756">
        <v>4.1602839999999999</v>
      </c>
      <c r="F756">
        <v>0.64057299999999995</v>
      </c>
      <c r="G756">
        <v>-14.017859</v>
      </c>
      <c r="H756">
        <v>-13.586335999999999</v>
      </c>
    </row>
    <row r="757" spans="1:8" x14ac:dyDescent="0.45">
      <c r="A757">
        <v>756</v>
      </c>
      <c r="B757">
        <v>-4.8830000000000002E-3</v>
      </c>
      <c r="C757">
        <v>740.90270999999996</v>
      </c>
      <c r="D757">
        <v>-40.377178000000001</v>
      </c>
      <c r="E757">
        <v>3.9817490000000002</v>
      </c>
      <c r="F757">
        <v>0.73849200000000004</v>
      </c>
      <c r="G757">
        <v>-13.892063</v>
      </c>
      <c r="H757">
        <v>-15.014260999999999</v>
      </c>
    </row>
    <row r="758" spans="1:8" x14ac:dyDescent="0.45">
      <c r="A758">
        <v>757</v>
      </c>
      <c r="B758">
        <v>0</v>
      </c>
      <c r="C758">
        <v>741.57019000000003</v>
      </c>
      <c r="D758">
        <v>-40.285221</v>
      </c>
      <c r="E758">
        <v>4.0197430000000001</v>
      </c>
      <c r="F758">
        <v>0.84137600000000001</v>
      </c>
      <c r="G758">
        <v>-13.224193</v>
      </c>
      <c r="H758">
        <v>-16.351199999999999</v>
      </c>
    </row>
    <row r="759" spans="1:8" x14ac:dyDescent="0.45">
      <c r="A759">
        <v>758</v>
      </c>
      <c r="B759">
        <v>-4.8830000000000002E-3</v>
      </c>
      <c r="C759">
        <v>742.978027</v>
      </c>
      <c r="D759">
        <v>-40.203772999999998</v>
      </c>
      <c r="E759">
        <v>4.2710119999999998</v>
      </c>
      <c r="F759">
        <v>0.94628699999999999</v>
      </c>
      <c r="G759">
        <v>-11.911959</v>
      </c>
      <c r="H759">
        <v>-17.548798000000001</v>
      </c>
    </row>
    <row r="760" spans="1:8" x14ac:dyDescent="0.45">
      <c r="A760">
        <v>759</v>
      </c>
      <c r="B760">
        <v>0</v>
      </c>
      <c r="C760">
        <v>743.08453399999996</v>
      </c>
      <c r="D760">
        <v>-40.130848</v>
      </c>
      <c r="E760">
        <v>4.7117839999999998</v>
      </c>
      <c r="F760">
        <v>1.0496529999999999</v>
      </c>
      <c r="G760">
        <v>-9.9011119999999995</v>
      </c>
      <c r="H760">
        <v>-18.552633</v>
      </c>
    </row>
    <row r="761" spans="1:8" x14ac:dyDescent="0.45">
      <c r="A761">
        <v>760</v>
      </c>
      <c r="B761">
        <v>-4.8830000000000002E-3</v>
      </c>
      <c r="C761">
        <v>740.355774</v>
      </c>
      <c r="D761">
        <v>-40.064224000000003</v>
      </c>
      <c r="E761">
        <v>5.3015410000000003</v>
      </c>
      <c r="F761">
        <v>1.1471480000000001</v>
      </c>
      <c r="G761">
        <v>-7.2056550000000001</v>
      </c>
      <c r="H761">
        <v>-19.302198000000001</v>
      </c>
    </row>
    <row r="762" spans="1:8" x14ac:dyDescent="0.45">
      <c r="A762">
        <v>761</v>
      </c>
      <c r="B762">
        <v>0</v>
      </c>
      <c r="C762">
        <v>734.70214799999997</v>
      </c>
      <c r="D762">
        <v>-40.001655999999997</v>
      </c>
      <c r="E762">
        <v>5.9898800000000003</v>
      </c>
      <c r="F762">
        <v>1.234769</v>
      </c>
      <c r="G762">
        <v>-3.9034970000000002</v>
      </c>
      <c r="H762">
        <v>-19.741340999999998</v>
      </c>
    </row>
    <row r="763" spans="1:8" x14ac:dyDescent="0.45">
      <c r="A763">
        <v>762</v>
      </c>
      <c r="B763">
        <v>0</v>
      </c>
      <c r="C763">
        <v>727.38336200000003</v>
      </c>
      <c r="D763">
        <v>-39.940970999999998</v>
      </c>
      <c r="E763">
        <v>6.7059230000000003</v>
      </c>
      <c r="F763">
        <v>1.310929</v>
      </c>
      <c r="G763">
        <v>-0.134796</v>
      </c>
      <c r="H763">
        <v>-19.810713</v>
      </c>
    </row>
    <row r="764" spans="1:8" x14ac:dyDescent="0.45">
      <c r="A764">
        <v>763</v>
      </c>
      <c r="B764">
        <v>0</v>
      </c>
      <c r="C764">
        <v>720.24078399999996</v>
      </c>
      <c r="D764">
        <v>-39.880603999999998</v>
      </c>
      <c r="E764">
        <v>7.3800129999999999</v>
      </c>
      <c r="F764">
        <v>1.3729009999999999</v>
      </c>
      <c r="G764">
        <v>3.8945180000000001</v>
      </c>
      <c r="H764">
        <v>-19.459161999999999</v>
      </c>
    </row>
    <row r="765" spans="1:8" x14ac:dyDescent="0.45">
      <c r="A765">
        <v>764</v>
      </c>
      <c r="B765">
        <v>0</v>
      </c>
      <c r="C765">
        <v>714.68078600000001</v>
      </c>
      <c r="D765">
        <v>-39.819344000000001</v>
      </c>
      <c r="E765">
        <v>7.9418949999999997</v>
      </c>
      <c r="F765">
        <v>1.419114</v>
      </c>
      <c r="G765">
        <v>7.937068</v>
      </c>
      <c r="H765">
        <v>-18.651388000000001</v>
      </c>
    </row>
    <row r="766" spans="1:8" x14ac:dyDescent="0.45">
      <c r="A766">
        <v>765</v>
      </c>
      <c r="B766">
        <v>-4.8830000000000002E-3</v>
      </c>
      <c r="C766">
        <v>710.99017300000003</v>
      </c>
      <c r="D766">
        <v>-39.756934999999999</v>
      </c>
      <c r="E766">
        <v>8.3222339999999999</v>
      </c>
      <c r="F766">
        <v>1.4501059999999999</v>
      </c>
      <c r="G766">
        <v>11.718522999999999</v>
      </c>
      <c r="H766">
        <v>-17.356119</v>
      </c>
    </row>
    <row r="767" spans="1:8" x14ac:dyDescent="0.45">
      <c r="A767">
        <v>766</v>
      </c>
      <c r="B767">
        <v>-4.8830000000000002E-3</v>
      </c>
      <c r="C767">
        <v>708.368652</v>
      </c>
      <c r="D767">
        <v>-39.693817000000003</v>
      </c>
      <c r="E767">
        <v>8.4689040000000002</v>
      </c>
      <c r="F767">
        <v>1.4660770000000001</v>
      </c>
      <c r="G767">
        <v>14.949745999999999</v>
      </c>
      <c r="H767">
        <v>-15.558776</v>
      </c>
    </row>
    <row r="768" spans="1:8" x14ac:dyDescent="0.45">
      <c r="A768">
        <v>767</v>
      </c>
      <c r="B768">
        <v>0</v>
      </c>
      <c r="C768">
        <v>706.01702899999998</v>
      </c>
      <c r="D768">
        <v>-39.631348000000003</v>
      </c>
      <c r="E768">
        <v>8.3388179999999998</v>
      </c>
      <c r="F768">
        <v>1.468593</v>
      </c>
      <c r="G768">
        <v>17.357897000000001</v>
      </c>
      <c r="H768">
        <v>-13.255504999999999</v>
      </c>
    </row>
    <row r="769" spans="1:8" x14ac:dyDescent="0.45">
      <c r="A769">
        <v>768</v>
      </c>
      <c r="B769">
        <v>0</v>
      </c>
      <c r="C769">
        <v>704.13842799999998</v>
      </c>
      <c r="D769">
        <v>-39.571666999999998</v>
      </c>
      <c r="E769">
        <v>7.9145159999999999</v>
      </c>
      <c r="F769">
        <v>1.4579679999999999</v>
      </c>
      <c r="G769">
        <v>18.711169999999999</v>
      </c>
      <c r="H769">
        <v>-10.442157999999999</v>
      </c>
    </row>
    <row r="770" spans="1:8" x14ac:dyDescent="0.45">
      <c r="A770">
        <v>769</v>
      </c>
      <c r="B770">
        <v>0</v>
      </c>
      <c r="C770">
        <v>703.36749299999997</v>
      </c>
      <c r="D770">
        <v>-39.517502</v>
      </c>
      <c r="E770">
        <v>7.199776</v>
      </c>
      <c r="F770">
        <v>1.436855</v>
      </c>
      <c r="G770">
        <v>18.832733000000001</v>
      </c>
      <c r="H770">
        <v>-7.1234089999999997</v>
      </c>
    </row>
    <row r="771" spans="1:8" x14ac:dyDescent="0.45">
      <c r="A771">
        <v>770</v>
      </c>
      <c r="B771">
        <v>0</v>
      </c>
      <c r="C771">
        <v>703.98376499999995</v>
      </c>
      <c r="D771">
        <v>-39.471995999999997</v>
      </c>
      <c r="E771">
        <v>6.2268039999999996</v>
      </c>
      <c r="F771">
        <v>1.407527</v>
      </c>
      <c r="G771">
        <v>17.626225000000002</v>
      </c>
      <c r="H771">
        <v>-3.3055530000000002</v>
      </c>
    </row>
    <row r="772" spans="1:8" x14ac:dyDescent="0.45">
      <c r="A772">
        <v>771</v>
      </c>
      <c r="B772">
        <v>0</v>
      </c>
      <c r="C772">
        <v>705.86730999999997</v>
      </c>
      <c r="D772">
        <v>-39.438324000000001</v>
      </c>
      <c r="E772">
        <v>5.0484229999999997</v>
      </c>
      <c r="F772">
        <v>1.3720939999999999</v>
      </c>
      <c r="G772">
        <v>15.079395999999999</v>
      </c>
      <c r="H772">
        <v>0.99972499999999997</v>
      </c>
    </row>
    <row r="773" spans="1:8" x14ac:dyDescent="0.45">
      <c r="A773">
        <v>772</v>
      </c>
      <c r="B773">
        <v>0</v>
      </c>
      <c r="C773">
        <v>708.28027299999997</v>
      </c>
      <c r="D773">
        <v>-39.419544000000002</v>
      </c>
      <c r="E773">
        <v>3.7370589999999999</v>
      </c>
      <c r="F773">
        <v>1.332559</v>
      </c>
      <c r="G773">
        <v>11.270492000000001</v>
      </c>
      <c r="H773">
        <v>5.7708659999999998</v>
      </c>
    </row>
    <row r="774" spans="1:8" x14ac:dyDescent="0.45">
      <c r="A774">
        <v>773</v>
      </c>
      <c r="B774">
        <v>0</v>
      </c>
      <c r="C774">
        <v>710.07116699999995</v>
      </c>
      <c r="D774">
        <v>-39.418151999999999</v>
      </c>
      <c r="E774">
        <v>2.3814899999999999</v>
      </c>
      <c r="F774">
        <v>1.2923929999999999</v>
      </c>
      <c r="G774">
        <v>6.3591800000000003</v>
      </c>
      <c r="H774">
        <v>10.969196</v>
      </c>
    </row>
    <row r="775" spans="1:8" x14ac:dyDescent="0.45">
      <c r="A775">
        <v>774</v>
      </c>
      <c r="B775">
        <v>-4.8830000000000002E-3</v>
      </c>
      <c r="C775">
        <v>710.84338400000001</v>
      </c>
      <c r="D775">
        <v>-39.435974000000002</v>
      </c>
      <c r="E775">
        <v>1.0754870000000001</v>
      </c>
      <c r="F775">
        <v>1.2519469999999999</v>
      </c>
      <c r="G775">
        <v>0.56861600000000001</v>
      </c>
      <c r="H775">
        <v>16.524260999999999</v>
      </c>
    </row>
    <row r="776" spans="1:8" x14ac:dyDescent="0.45">
      <c r="A776">
        <v>775</v>
      </c>
      <c r="B776">
        <v>-4.8830000000000002E-3</v>
      </c>
      <c r="C776">
        <v>711.40368699999999</v>
      </c>
      <c r="D776">
        <v>-39.473843000000002</v>
      </c>
      <c r="E776">
        <v>-8.8598999999999997E-2</v>
      </c>
      <c r="F776">
        <v>1.214871</v>
      </c>
      <c r="G776">
        <v>-5.8202780000000001</v>
      </c>
      <c r="H776">
        <v>22.331779000000001</v>
      </c>
    </row>
    <row r="777" spans="1:8" x14ac:dyDescent="0.45">
      <c r="A777">
        <v>776</v>
      </c>
      <c r="B777">
        <v>0</v>
      </c>
      <c r="C777">
        <v>712.57824700000003</v>
      </c>
      <c r="D777">
        <v>-39.531638999999998</v>
      </c>
      <c r="E777">
        <v>-1.0284979999999999</v>
      </c>
      <c r="F777">
        <v>1.1797390000000001</v>
      </c>
      <c r="G777">
        <v>-12.503818000000001</v>
      </c>
      <c r="H777">
        <v>28.242519000000001</v>
      </c>
    </row>
    <row r="778" spans="1:8" x14ac:dyDescent="0.45">
      <c r="A778">
        <v>777</v>
      </c>
      <c r="B778">
        <v>0</v>
      </c>
      <c r="C778">
        <v>714.34020999999996</v>
      </c>
      <c r="D778">
        <v>-39.608165999999997</v>
      </c>
      <c r="E778">
        <v>-1.6768339999999999</v>
      </c>
      <c r="F778">
        <v>1.1510359999999999</v>
      </c>
      <c r="G778">
        <v>-19.167262999999998</v>
      </c>
      <c r="H778">
        <v>34.070357999999999</v>
      </c>
    </row>
    <row r="779" spans="1:8" x14ac:dyDescent="0.45">
      <c r="A779">
        <v>778</v>
      </c>
      <c r="B779">
        <v>-4.8830000000000002E-3</v>
      </c>
      <c r="C779">
        <v>716.263733</v>
      </c>
      <c r="D779">
        <v>-39.701279</v>
      </c>
      <c r="E779">
        <v>-1.9894959999999999</v>
      </c>
      <c r="F779">
        <v>1.125893</v>
      </c>
      <c r="G779">
        <v>-25.502749999999999</v>
      </c>
      <c r="H779">
        <v>39.595528000000002</v>
      </c>
    </row>
    <row r="780" spans="1:8" x14ac:dyDescent="0.45">
      <c r="A780">
        <v>779</v>
      </c>
      <c r="B780">
        <v>0</v>
      </c>
      <c r="C780">
        <v>717.85998500000005</v>
      </c>
      <c r="D780">
        <v>-39.807986999999997</v>
      </c>
      <c r="E780">
        <v>-1.950332</v>
      </c>
      <c r="F780">
        <v>1.106565</v>
      </c>
      <c r="G780">
        <v>-31.237164</v>
      </c>
      <c r="H780">
        <v>44.577652</v>
      </c>
    </row>
    <row r="781" spans="1:8" x14ac:dyDescent="0.45">
      <c r="A781">
        <v>780</v>
      </c>
      <c r="B781">
        <v>-4.8830000000000002E-3</v>
      </c>
      <c r="C781">
        <v>718.56701699999996</v>
      </c>
      <c r="D781">
        <v>-39.924812000000003</v>
      </c>
      <c r="E781">
        <v>-1.5677779999999999</v>
      </c>
      <c r="F781">
        <v>1.0919030000000001</v>
      </c>
      <c r="G781">
        <v>-36.132229000000002</v>
      </c>
      <c r="H781">
        <v>48.782420999999999</v>
      </c>
    </row>
    <row r="782" spans="1:8" x14ac:dyDescent="0.45">
      <c r="A782">
        <v>781</v>
      </c>
      <c r="B782">
        <v>0</v>
      </c>
      <c r="C782">
        <v>718.25482199999999</v>
      </c>
      <c r="D782">
        <v>-40.047851999999999</v>
      </c>
      <c r="E782">
        <v>-0.872471</v>
      </c>
      <c r="F782">
        <v>1.082303</v>
      </c>
      <c r="G782">
        <v>-40.001705000000001</v>
      </c>
      <c r="H782">
        <v>51.998874999999998</v>
      </c>
    </row>
    <row r="783" spans="1:8" x14ac:dyDescent="0.45">
      <c r="A783">
        <v>782</v>
      </c>
      <c r="B783">
        <v>0</v>
      </c>
      <c r="C783">
        <v>717.70043899999996</v>
      </c>
      <c r="D783">
        <v>-40.173180000000002</v>
      </c>
      <c r="E783">
        <v>7.6883999999999994E-2</v>
      </c>
      <c r="F783">
        <v>1.076217</v>
      </c>
      <c r="G783">
        <v>-42.718494</v>
      </c>
      <c r="H783">
        <v>54.060966000000001</v>
      </c>
    </row>
    <row r="784" spans="1:8" x14ac:dyDescent="0.45">
      <c r="A784">
        <v>783</v>
      </c>
      <c r="B784">
        <v>0</v>
      </c>
      <c r="C784">
        <v>717.83862299999998</v>
      </c>
      <c r="D784">
        <v>-40.297137999999997</v>
      </c>
      <c r="E784">
        <v>1.208942</v>
      </c>
      <c r="F784">
        <v>1.0761449999999999</v>
      </c>
      <c r="G784">
        <v>-44.216034000000001</v>
      </c>
      <c r="H784">
        <v>54.861266999999998</v>
      </c>
    </row>
    <row r="785" spans="1:8" x14ac:dyDescent="0.45">
      <c r="A785">
        <v>784</v>
      </c>
      <c r="B785">
        <v>0</v>
      </c>
      <c r="C785">
        <v>718.54888900000003</v>
      </c>
      <c r="D785">
        <v>-40.416466</v>
      </c>
      <c r="E785">
        <v>2.4393660000000001</v>
      </c>
      <c r="F785">
        <v>1.0775319999999999</v>
      </c>
      <c r="G785">
        <v>-44.490971000000002</v>
      </c>
      <c r="H785">
        <v>54.364238999999998</v>
      </c>
    </row>
    <row r="786" spans="1:8" x14ac:dyDescent="0.45">
      <c r="A786">
        <v>785</v>
      </c>
      <c r="B786">
        <v>0</v>
      </c>
      <c r="C786">
        <v>719.06964100000005</v>
      </c>
      <c r="D786">
        <v>-40.528606000000003</v>
      </c>
      <c r="E786">
        <v>3.6805430000000001</v>
      </c>
      <c r="F786">
        <v>1.083691</v>
      </c>
      <c r="G786">
        <v>-43.601334000000001</v>
      </c>
      <c r="H786">
        <v>52.603805999999999</v>
      </c>
    </row>
    <row r="787" spans="1:8" x14ac:dyDescent="0.45">
      <c r="A787">
        <v>786</v>
      </c>
      <c r="B787">
        <v>0</v>
      </c>
      <c r="C787">
        <v>719.35290499999996</v>
      </c>
      <c r="D787">
        <v>-40.631653</v>
      </c>
      <c r="E787">
        <v>4.8453200000000001</v>
      </c>
      <c r="F787">
        <v>1.092768</v>
      </c>
      <c r="G787">
        <v>-41.663853000000003</v>
      </c>
      <c r="H787">
        <v>49.677689000000001</v>
      </c>
    </row>
    <row r="788" spans="1:8" x14ac:dyDescent="0.45">
      <c r="A788">
        <v>787</v>
      </c>
      <c r="B788">
        <v>0</v>
      </c>
      <c r="C788">
        <v>719.84326199999998</v>
      </c>
      <c r="D788">
        <v>-40.724625000000003</v>
      </c>
      <c r="E788">
        <v>5.8539909999999997</v>
      </c>
      <c r="F788">
        <v>1.1017239999999999</v>
      </c>
      <c r="G788">
        <v>-38.849648000000002</v>
      </c>
      <c r="H788">
        <v>45.733330000000002</v>
      </c>
    </row>
    <row r="789" spans="1:8" x14ac:dyDescent="0.45">
      <c r="A789">
        <v>788</v>
      </c>
      <c r="B789">
        <v>0</v>
      </c>
      <c r="C789">
        <v>720.54382299999997</v>
      </c>
      <c r="D789">
        <v>-40.807170999999997</v>
      </c>
      <c r="E789">
        <v>6.6410159999999996</v>
      </c>
      <c r="F789">
        <v>1.114822</v>
      </c>
      <c r="G789">
        <v>-35.369262999999997</v>
      </c>
      <c r="H789">
        <v>40.950870999999999</v>
      </c>
    </row>
    <row r="790" spans="1:8" x14ac:dyDescent="0.45">
      <c r="A790">
        <v>789</v>
      </c>
      <c r="B790">
        <v>0</v>
      </c>
      <c r="C790">
        <v>721.48217799999998</v>
      </c>
      <c r="D790">
        <v>-40.879711</v>
      </c>
      <c r="E790">
        <v>7.1505989999999997</v>
      </c>
      <c r="F790">
        <v>1.125532</v>
      </c>
      <c r="G790">
        <v>-31.460515999999998</v>
      </c>
      <c r="H790">
        <v>35.526932000000002</v>
      </c>
    </row>
    <row r="791" spans="1:8" x14ac:dyDescent="0.45">
      <c r="A791">
        <v>790</v>
      </c>
      <c r="B791">
        <v>0</v>
      </c>
      <c r="C791">
        <v>723.05389400000001</v>
      </c>
      <c r="D791">
        <v>-40.943199</v>
      </c>
      <c r="E791">
        <v>7.3491559999999998</v>
      </c>
      <c r="F791">
        <v>1.1377170000000001</v>
      </c>
      <c r="G791">
        <v>-27.369371000000001</v>
      </c>
      <c r="H791">
        <v>29.665295</v>
      </c>
    </row>
    <row r="792" spans="1:8" x14ac:dyDescent="0.45">
      <c r="A792">
        <v>791</v>
      </c>
      <c r="B792">
        <v>-4.8830000000000002E-3</v>
      </c>
      <c r="C792">
        <v>725.277466</v>
      </c>
      <c r="D792">
        <v>-40.998942999999997</v>
      </c>
      <c r="E792">
        <v>7.216818</v>
      </c>
      <c r="F792">
        <v>1.148101</v>
      </c>
      <c r="G792">
        <v>-23.326353000000001</v>
      </c>
      <c r="H792">
        <v>23.555762999999999</v>
      </c>
    </row>
    <row r="793" spans="1:8" x14ac:dyDescent="0.45">
      <c r="A793">
        <v>792</v>
      </c>
      <c r="B793">
        <v>-4.8830000000000002E-3</v>
      </c>
      <c r="C793">
        <v>727.73608400000001</v>
      </c>
      <c r="D793">
        <v>-41.048575999999997</v>
      </c>
      <c r="E793">
        <v>6.7490750000000004</v>
      </c>
      <c r="F793">
        <v>1.1584179999999999</v>
      </c>
      <c r="G793">
        <v>-19.526699000000001</v>
      </c>
      <c r="H793">
        <v>17.368599</v>
      </c>
    </row>
    <row r="794" spans="1:8" x14ac:dyDescent="0.45">
      <c r="A794">
        <v>793</v>
      </c>
      <c r="B794">
        <v>0</v>
      </c>
      <c r="C794">
        <v>730.01483199999996</v>
      </c>
      <c r="D794">
        <v>-41.093803000000001</v>
      </c>
      <c r="E794">
        <v>5.9623590000000002</v>
      </c>
      <c r="F794">
        <v>1.1662330000000001</v>
      </c>
      <c r="G794">
        <v>-16.104102999999999</v>
      </c>
      <c r="H794">
        <v>11.26078</v>
      </c>
    </row>
    <row r="795" spans="1:8" x14ac:dyDescent="0.45">
      <c r="A795">
        <v>794</v>
      </c>
      <c r="B795">
        <v>-4.8830000000000002E-3</v>
      </c>
      <c r="C795">
        <v>731.55139199999996</v>
      </c>
      <c r="D795">
        <v>-41.136249999999997</v>
      </c>
      <c r="E795">
        <v>4.8833650000000004</v>
      </c>
      <c r="F795">
        <v>1.173648</v>
      </c>
      <c r="G795">
        <v>-13.125195</v>
      </c>
      <c r="H795">
        <v>5.3719580000000002</v>
      </c>
    </row>
    <row r="796" spans="1:8" x14ac:dyDescent="0.45">
      <c r="A796">
        <v>795</v>
      </c>
      <c r="B796">
        <v>0</v>
      </c>
      <c r="C796">
        <v>731.69451900000001</v>
      </c>
      <c r="D796">
        <v>-41.177433000000001</v>
      </c>
      <c r="E796">
        <v>3.547091</v>
      </c>
      <c r="F796">
        <v>1.1815310000000001</v>
      </c>
      <c r="G796">
        <v>-10.593925</v>
      </c>
      <c r="H796">
        <v>-0.17563100000000001</v>
      </c>
    </row>
    <row r="797" spans="1:8" x14ac:dyDescent="0.45">
      <c r="A797">
        <v>796</v>
      </c>
      <c r="B797">
        <v>0</v>
      </c>
      <c r="C797">
        <v>730.65887499999997</v>
      </c>
      <c r="D797">
        <v>-41.218628000000002</v>
      </c>
      <c r="E797">
        <v>2.0007570000000001</v>
      </c>
      <c r="F797">
        <v>1.187811</v>
      </c>
      <c r="G797">
        <v>-8.4494150000000001</v>
      </c>
      <c r="H797">
        <v>-5.2709200000000003</v>
      </c>
    </row>
    <row r="798" spans="1:8" x14ac:dyDescent="0.45">
      <c r="A798">
        <v>797</v>
      </c>
      <c r="B798">
        <v>0</v>
      </c>
      <c r="C798">
        <v>730.23461899999995</v>
      </c>
      <c r="D798">
        <v>-41.260784000000001</v>
      </c>
      <c r="E798">
        <v>0.295628</v>
      </c>
      <c r="F798">
        <v>1.1958770000000001</v>
      </c>
      <c r="G798">
        <v>-6.5858790000000003</v>
      </c>
      <c r="H798">
        <v>-9.8070810000000002</v>
      </c>
    </row>
    <row r="799" spans="1:8" x14ac:dyDescent="0.45">
      <c r="A799">
        <v>798</v>
      </c>
      <c r="B799">
        <v>-4.8830000000000002E-3</v>
      </c>
      <c r="C799">
        <v>732.54333499999996</v>
      </c>
      <c r="D799">
        <v>-41.304538999999998</v>
      </c>
      <c r="E799">
        <v>-1.5167660000000001</v>
      </c>
      <c r="F799">
        <v>1.2035750000000001</v>
      </c>
      <c r="G799">
        <v>-4.8801290000000002</v>
      </c>
      <c r="H799">
        <v>-13.684900000000001</v>
      </c>
    </row>
    <row r="800" spans="1:8" x14ac:dyDescent="0.45">
      <c r="A800">
        <v>799</v>
      </c>
      <c r="B800">
        <v>0</v>
      </c>
      <c r="C800">
        <v>737.88342299999999</v>
      </c>
      <c r="D800">
        <v>-41.350143000000003</v>
      </c>
      <c r="E800">
        <v>-3.3852709999999999</v>
      </c>
      <c r="F800">
        <v>1.210933</v>
      </c>
      <c r="G800">
        <v>-3.2061709999999999</v>
      </c>
      <c r="H800">
        <v>-16.823834999999999</v>
      </c>
    </row>
    <row r="801" spans="1:8" x14ac:dyDescent="0.45">
      <c r="A801">
        <v>800</v>
      </c>
      <c r="B801">
        <v>0</v>
      </c>
      <c r="C801">
        <v>744.41418499999997</v>
      </c>
      <c r="D801">
        <v>-41.397537</v>
      </c>
      <c r="E801">
        <v>-5.260319</v>
      </c>
      <c r="F801">
        <v>1.21841</v>
      </c>
      <c r="G801">
        <v>-1.449694</v>
      </c>
      <c r="H801">
        <v>-19.160596999999999</v>
      </c>
    </row>
    <row r="802" spans="1:8" x14ac:dyDescent="0.45">
      <c r="A802">
        <v>801</v>
      </c>
      <c r="B802">
        <v>0</v>
      </c>
      <c r="C802">
        <v>749.58795199999997</v>
      </c>
      <c r="D802">
        <v>-41.446280999999999</v>
      </c>
      <c r="E802">
        <v>-7.1007530000000001</v>
      </c>
      <c r="F802">
        <v>1.223166</v>
      </c>
      <c r="G802">
        <v>0.47031299999999998</v>
      </c>
      <c r="H802">
        <v>-20.652645</v>
      </c>
    </row>
    <row r="803" spans="1:8" x14ac:dyDescent="0.45">
      <c r="A803">
        <v>802</v>
      </c>
      <c r="B803">
        <v>0</v>
      </c>
      <c r="C803">
        <v>751.56298800000002</v>
      </c>
      <c r="D803">
        <v>-41.495697</v>
      </c>
      <c r="E803">
        <v>-8.8703839999999996</v>
      </c>
      <c r="F803">
        <v>1.224726</v>
      </c>
      <c r="G803">
        <v>2.5964239999999998</v>
      </c>
      <c r="H803">
        <v>-21.299413999999999</v>
      </c>
    </row>
    <row r="804" spans="1:8" x14ac:dyDescent="0.45">
      <c r="A804">
        <v>803</v>
      </c>
      <c r="B804">
        <v>0</v>
      </c>
      <c r="C804">
        <v>749.73223900000005</v>
      </c>
      <c r="D804">
        <v>-41.544777000000003</v>
      </c>
      <c r="E804">
        <v>-10.537660000000001</v>
      </c>
      <c r="F804">
        <v>1.2215910000000001</v>
      </c>
      <c r="G804">
        <v>4.9360739999999996</v>
      </c>
      <c r="H804">
        <v>-21.134958000000001</v>
      </c>
    </row>
    <row r="805" spans="1:8" x14ac:dyDescent="0.45">
      <c r="A805">
        <v>804</v>
      </c>
      <c r="B805">
        <v>-4.8830000000000002E-3</v>
      </c>
      <c r="C805">
        <v>744.30859399999997</v>
      </c>
      <c r="D805">
        <v>-41.592331000000001</v>
      </c>
      <c r="E805">
        <v>-12.086636</v>
      </c>
      <c r="F805">
        <v>1.212107</v>
      </c>
      <c r="G805">
        <v>7.471984</v>
      </c>
      <c r="H805">
        <v>-20.234396</v>
      </c>
    </row>
    <row r="806" spans="1:8" x14ac:dyDescent="0.45">
      <c r="A806">
        <v>805</v>
      </c>
      <c r="B806">
        <v>-4.8830000000000002E-3</v>
      </c>
      <c r="C806">
        <v>736.10168499999997</v>
      </c>
      <c r="D806">
        <v>-41.637073999999998</v>
      </c>
      <c r="E806">
        <v>-13.502473999999999</v>
      </c>
      <c r="F806">
        <v>1.194296</v>
      </c>
      <c r="G806">
        <v>10.154801000000001</v>
      </c>
      <c r="H806">
        <v>-18.722691000000001</v>
      </c>
    </row>
    <row r="807" spans="1:8" x14ac:dyDescent="0.45">
      <c r="A807">
        <v>806</v>
      </c>
      <c r="B807">
        <v>-4.8830000000000002E-3</v>
      </c>
      <c r="C807">
        <v>726.90386999999998</v>
      </c>
      <c r="D807">
        <v>-41.677531999999999</v>
      </c>
      <c r="E807">
        <v>-14.774189</v>
      </c>
      <c r="F807">
        <v>1.1690990000000001</v>
      </c>
      <c r="G807">
        <v>12.922939</v>
      </c>
      <c r="H807">
        <v>-16.757607</v>
      </c>
    </row>
    <row r="808" spans="1:8" x14ac:dyDescent="0.45">
      <c r="A808">
        <v>807</v>
      </c>
      <c r="B808">
        <v>-4.8830000000000002E-3</v>
      </c>
      <c r="C808">
        <v>719.04809599999999</v>
      </c>
      <c r="D808">
        <v>-41.712207999999997</v>
      </c>
      <c r="E808">
        <v>-15.903668</v>
      </c>
      <c r="F808">
        <v>1.1344380000000001</v>
      </c>
      <c r="G808">
        <v>15.714416999999999</v>
      </c>
      <c r="H808">
        <v>-14.530704</v>
      </c>
    </row>
    <row r="809" spans="1:8" x14ac:dyDescent="0.45">
      <c r="A809">
        <v>808</v>
      </c>
      <c r="B809">
        <v>0</v>
      </c>
      <c r="C809">
        <v>714.15173300000004</v>
      </c>
      <c r="D809">
        <v>-41.739674000000001</v>
      </c>
      <c r="E809">
        <v>-16.890169</v>
      </c>
      <c r="F809">
        <v>1.0927800000000001</v>
      </c>
      <c r="G809">
        <v>18.462648000000002</v>
      </c>
      <c r="H809">
        <v>-12.252390999999999</v>
      </c>
    </row>
    <row r="810" spans="1:8" x14ac:dyDescent="0.45">
      <c r="A810">
        <v>809</v>
      </c>
      <c r="B810">
        <v>0</v>
      </c>
      <c r="C810">
        <v>712.51696800000002</v>
      </c>
      <c r="D810">
        <v>-41.758465000000001</v>
      </c>
      <c r="E810">
        <v>-17.736488000000001</v>
      </c>
      <c r="F810">
        <v>1.0430410000000001</v>
      </c>
      <c r="G810">
        <v>21.116705</v>
      </c>
      <c r="H810">
        <v>-10.132149</v>
      </c>
    </row>
    <row r="811" spans="1:8" x14ac:dyDescent="0.45">
      <c r="A811">
        <v>810</v>
      </c>
      <c r="B811">
        <v>-4.8830000000000002E-3</v>
      </c>
      <c r="C811">
        <v>713.37744099999998</v>
      </c>
      <c r="D811">
        <v>-41.767333999999998</v>
      </c>
      <c r="E811">
        <v>-18.452148000000001</v>
      </c>
      <c r="F811">
        <v>0.98884799999999995</v>
      </c>
      <c r="G811">
        <v>23.633876999999998</v>
      </c>
      <c r="H811">
        <v>-8.3641690000000004</v>
      </c>
    </row>
    <row r="812" spans="1:8" x14ac:dyDescent="0.45">
      <c r="A812">
        <v>811</v>
      </c>
      <c r="B812">
        <v>0</v>
      </c>
      <c r="C812">
        <v>715.54809599999999</v>
      </c>
      <c r="D812">
        <v>-41.765194000000001</v>
      </c>
      <c r="E812">
        <v>-19.042639000000001</v>
      </c>
      <c r="F812">
        <v>0.92961199999999999</v>
      </c>
      <c r="G812">
        <v>25.981746999999999</v>
      </c>
      <c r="H812">
        <v>-7.1114050000000004</v>
      </c>
    </row>
    <row r="813" spans="1:8" x14ac:dyDescent="0.45">
      <c r="A813">
        <v>812</v>
      </c>
      <c r="B813">
        <v>-4.8830000000000002E-3</v>
      </c>
      <c r="C813">
        <v>718.25598100000002</v>
      </c>
      <c r="D813">
        <v>-41.751122000000002</v>
      </c>
      <c r="E813">
        <v>-19.513366999999999</v>
      </c>
      <c r="F813">
        <v>0.867425</v>
      </c>
      <c r="G813">
        <v>28.140309999999999</v>
      </c>
      <c r="H813">
        <v>-6.4851910000000004</v>
      </c>
    </row>
    <row r="814" spans="1:8" x14ac:dyDescent="0.45">
      <c r="A814">
        <v>813</v>
      </c>
      <c r="B814">
        <v>0</v>
      </c>
      <c r="C814">
        <v>721.64880400000004</v>
      </c>
      <c r="D814">
        <v>-41.724487000000003</v>
      </c>
      <c r="E814">
        <v>-19.868898000000002</v>
      </c>
      <c r="F814">
        <v>0.80458200000000002</v>
      </c>
      <c r="G814">
        <v>30.095966000000001</v>
      </c>
      <c r="H814">
        <v>-6.5327140000000004</v>
      </c>
    </row>
    <row r="815" spans="1:8" x14ac:dyDescent="0.45">
      <c r="A815">
        <v>814</v>
      </c>
      <c r="B815">
        <v>0</v>
      </c>
      <c r="C815">
        <v>726.05969200000004</v>
      </c>
      <c r="D815">
        <v>-41.684845000000003</v>
      </c>
      <c r="E815">
        <v>-20.116108000000001</v>
      </c>
      <c r="F815">
        <v>0.740039</v>
      </c>
      <c r="G815">
        <v>31.836034999999999</v>
      </c>
      <c r="H815">
        <v>-7.2367720000000002</v>
      </c>
    </row>
    <row r="816" spans="1:8" x14ac:dyDescent="0.45">
      <c r="A816">
        <v>815</v>
      </c>
      <c r="B816">
        <v>-4.8830000000000002E-3</v>
      </c>
      <c r="C816">
        <v>730.60626200000002</v>
      </c>
      <c r="D816">
        <v>-41.632052999999999</v>
      </c>
      <c r="E816">
        <v>-20.261295</v>
      </c>
      <c r="F816">
        <v>0.674732</v>
      </c>
      <c r="G816">
        <v>33.347251999999997</v>
      </c>
      <c r="H816">
        <v>-8.5150290000000002</v>
      </c>
    </row>
    <row r="817" spans="1:8" x14ac:dyDescent="0.45">
      <c r="A817">
        <v>816</v>
      </c>
      <c r="B817">
        <v>0</v>
      </c>
      <c r="C817">
        <v>733.69616699999995</v>
      </c>
      <c r="D817">
        <v>-41.566161999999998</v>
      </c>
      <c r="E817">
        <v>-20.304725999999999</v>
      </c>
      <c r="F817">
        <v>0.609236</v>
      </c>
      <c r="G817">
        <v>34.612484000000002</v>
      </c>
      <c r="H817">
        <v>-10.22847</v>
      </c>
    </row>
    <row r="818" spans="1:8" x14ac:dyDescent="0.45">
      <c r="A818">
        <v>817</v>
      </c>
      <c r="B818">
        <v>0</v>
      </c>
      <c r="C818">
        <v>735.04846199999997</v>
      </c>
      <c r="D818">
        <v>-41.487361999999997</v>
      </c>
      <c r="E818">
        <v>-20.248612999999999</v>
      </c>
      <c r="F818">
        <v>0.54236399999999996</v>
      </c>
      <c r="G818">
        <v>35.614437000000002</v>
      </c>
      <c r="H818">
        <v>-12.200393</v>
      </c>
    </row>
    <row r="819" spans="1:8" x14ac:dyDescent="0.45">
      <c r="A819">
        <v>818</v>
      </c>
      <c r="B819">
        <v>0</v>
      </c>
      <c r="C819">
        <v>735.73327600000005</v>
      </c>
      <c r="D819">
        <v>-41.395966000000001</v>
      </c>
      <c r="E819">
        <v>-20.094936000000001</v>
      </c>
      <c r="F819">
        <v>0.47426000000000001</v>
      </c>
      <c r="G819">
        <v>36.332172</v>
      </c>
      <c r="H819">
        <v>-14.235109</v>
      </c>
    </row>
    <row r="820" spans="1:8" x14ac:dyDescent="0.45">
      <c r="A820">
        <v>819</v>
      </c>
      <c r="B820">
        <v>-4.8830000000000002E-3</v>
      </c>
      <c r="C820">
        <v>736.44616699999995</v>
      </c>
      <c r="D820">
        <v>-41.292327999999998</v>
      </c>
      <c r="E820">
        <v>-19.845123000000001</v>
      </c>
      <c r="F820">
        <v>0.40388600000000002</v>
      </c>
      <c r="G820">
        <v>36.737816000000002</v>
      </c>
      <c r="H820">
        <v>-16.139127999999999</v>
      </c>
    </row>
    <row r="821" spans="1:8" x14ac:dyDescent="0.45">
      <c r="A821">
        <v>820</v>
      </c>
      <c r="B821">
        <v>0</v>
      </c>
      <c r="C821">
        <v>737.11877400000003</v>
      </c>
      <c r="D821">
        <v>-41.176788000000002</v>
      </c>
      <c r="E821">
        <v>-19.49737</v>
      </c>
      <c r="F821">
        <v>0.33201000000000003</v>
      </c>
      <c r="G821">
        <v>36.810394000000002</v>
      </c>
      <c r="H821">
        <v>-17.746200999999999</v>
      </c>
    </row>
    <row r="822" spans="1:8" x14ac:dyDescent="0.45">
      <c r="A822">
        <v>821</v>
      </c>
      <c r="B822">
        <v>-4.8830000000000002E-3</v>
      </c>
      <c r="C822">
        <v>737.69238299999995</v>
      </c>
      <c r="D822">
        <v>-41.049568000000001</v>
      </c>
      <c r="E822">
        <v>-19.053404</v>
      </c>
      <c r="F822">
        <v>0.25784400000000002</v>
      </c>
      <c r="G822">
        <v>36.531261000000001</v>
      </c>
      <c r="H822">
        <v>-18.929123000000001</v>
      </c>
    </row>
    <row r="823" spans="1:8" x14ac:dyDescent="0.45">
      <c r="A823">
        <v>822</v>
      </c>
      <c r="B823">
        <v>0</v>
      </c>
      <c r="C823">
        <v>738.30249000000003</v>
      </c>
      <c r="D823">
        <v>-40.910857999999998</v>
      </c>
      <c r="E823">
        <v>-18.515135000000001</v>
      </c>
      <c r="F823">
        <v>0.182367</v>
      </c>
      <c r="G823">
        <v>35.881844000000001</v>
      </c>
      <c r="H823">
        <v>-19.616194</v>
      </c>
    </row>
    <row r="824" spans="1:8" x14ac:dyDescent="0.45">
      <c r="A824">
        <v>823</v>
      </c>
      <c r="B824">
        <v>0</v>
      </c>
      <c r="C824">
        <v>739.22497599999997</v>
      </c>
      <c r="D824">
        <v>-40.760654000000002</v>
      </c>
      <c r="E824">
        <v>-17.878675000000001</v>
      </c>
      <c r="F824">
        <v>0.105563</v>
      </c>
      <c r="G824">
        <v>34.847636999999999</v>
      </c>
      <c r="H824">
        <v>-19.798186999999999</v>
      </c>
    </row>
    <row r="825" spans="1:8" x14ac:dyDescent="0.45">
      <c r="A825">
        <v>824</v>
      </c>
      <c r="B825">
        <v>0</v>
      </c>
      <c r="C825">
        <v>740.96618699999999</v>
      </c>
      <c r="D825">
        <v>-40.598807999999998</v>
      </c>
      <c r="E825">
        <v>-17.146463000000001</v>
      </c>
      <c r="F825">
        <v>2.8472000000000001E-2</v>
      </c>
      <c r="G825">
        <v>33.425282000000003</v>
      </c>
      <c r="H825">
        <v>-19.517481</v>
      </c>
    </row>
    <row r="826" spans="1:8" x14ac:dyDescent="0.45">
      <c r="A826">
        <v>825</v>
      </c>
      <c r="B826">
        <v>0</v>
      </c>
      <c r="C826">
        <v>743.88269000000003</v>
      </c>
      <c r="D826">
        <v>-40.425120999999997</v>
      </c>
      <c r="E826">
        <v>-16.322111</v>
      </c>
      <c r="F826">
        <v>-4.7733999999999999E-2</v>
      </c>
      <c r="G826">
        <v>31.61553</v>
      </c>
      <c r="H826">
        <v>-18.864636999999998</v>
      </c>
    </row>
    <row r="827" spans="1:8" x14ac:dyDescent="0.45">
      <c r="A827">
        <v>826</v>
      </c>
      <c r="B827">
        <v>-4.8830000000000002E-3</v>
      </c>
      <c r="C827">
        <v>747.64465299999995</v>
      </c>
      <c r="D827">
        <v>-40.239291999999999</v>
      </c>
      <c r="E827">
        <v>-15.410015</v>
      </c>
      <c r="F827">
        <v>-0.121695</v>
      </c>
      <c r="G827">
        <v>29.429226</v>
      </c>
      <c r="H827">
        <v>-17.966647999999999</v>
      </c>
    </row>
    <row r="828" spans="1:8" x14ac:dyDescent="0.45">
      <c r="A828">
        <v>827</v>
      </c>
      <c r="B828">
        <v>0</v>
      </c>
      <c r="C828">
        <v>751.46307400000001</v>
      </c>
      <c r="D828">
        <v>-40.041038999999998</v>
      </c>
      <c r="E828">
        <v>-14.424041000000001</v>
      </c>
      <c r="F828">
        <v>-0.19312799999999999</v>
      </c>
      <c r="G828">
        <v>26.897504999999999</v>
      </c>
      <c r="H828">
        <v>-16.962809</v>
      </c>
    </row>
    <row r="829" spans="1:8" x14ac:dyDescent="0.45">
      <c r="A829">
        <v>828</v>
      </c>
      <c r="B829">
        <v>0</v>
      </c>
      <c r="C829">
        <v>754.74658199999999</v>
      </c>
      <c r="D829">
        <v>-39.830249999999999</v>
      </c>
      <c r="E829">
        <v>-13.380167</v>
      </c>
      <c r="F829">
        <v>-0.25958500000000001</v>
      </c>
      <c r="G829">
        <v>24.059345</v>
      </c>
      <c r="H829">
        <v>-15.993979</v>
      </c>
    </row>
    <row r="830" spans="1:8" x14ac:dyDescent="0.45">
      <c r="A830">
        <v>829</v>
      </c>
      <c r="B830">
        <v>-4.8830000000000002E-3</v>
      </c>
      <c r="C830">
        <v>757.13299600000005</v>
      </c>
      <c r="D830">
        <v>-39.606945000000003</v>
      </c>
      <c r="E830">
        <v>-12.299937999999999</v>
      </c>
      <c r="F830">
        <v>-0.32081999999999999</v>
      </c>
      <c r="G830">
        <v>20.972925</v>
      </c>
      <c r="H830">
        <v>-15.186415999999999</v>
      </c>
    </row>
    <row r="831" spans="1:8" x14ac:dyDescent="0.45">
      <c r="A831">
        <v>830</v>
      </c>
      <c r="B831">
        <v>0</v>
      </c>
      <c r="C831">
        <v>758.26556400000004</v>
      </c>
      <c r="D831">
        <v>-39.371490000000001</v>
      </c>
      <c r="E831">
        <v>-11.217299000000001</v>
      </c>
      <c r="F831">
        <v>-0.37519000000000002</v>
      </c>
      <c r="G831">
        <v>17.712070000000001</v>
      </c>
      <c r="H831">
        <v>-14.634721000000001</v>
      </c>
    </row>
    <row r="832" spans="1:8" x14ac:dyDescent="0.45">
      <c r="A832">
        <v>831</v>
      </c>
      <c r="B832">
        <v>0</v>
      </c>
      <c r="C832">
        <v>758.08435099999997</v>
      </c>
      <c r="D832">
        <v>-39.124645000000001</v>
      </c>
      <c r="E832">
        <v>-10.164289</v>
      </c>
      <c r="F832">
        <v>-0.42298799999999998</v>
      </c>
      <c r="G832">
        <v>14.360008000000001</v>
      </c>
      <c r="H832">
        <v>-14.399004</v>
      </c>
    </row>
    <row r="833" spans="1:8" x14ac:dyDescent="0.45">
      <c r="A833">
        <v>832</v>
      </c>
      <c r="B833">
        <v>-4.8830000000000002E-3</v>
      </c>
      <c r="C833">
        <v>757.02404799999999</v>
      </c>
      <c r="D833">
        <v>-38.867508000000001</v>
      </c>
      <c r="E833">
        <v>-9.1785779999999999</v>
      </c>
      <c r="F833">
        <v>-0.46295199999999997</v>
      </c>
      <c r="G833">
        <v>11.01085</v>
      </c>
      <c r="H833">
        <v>-14.502748</v>
      </c>
    </row>
    <row r="834" spans="1:8" x14ac:dyDescent="0.45">
      <c r="A834">
        <v>833</v>
      </c>
      <c r="B834">
        <v>-4.8830000000000002E-3</v>
      </c>
      <c r="C834">
        <v>755.76330600000006</v>
      </c>
      <c r="D834">
        <v>-38.601635000000002</v>
      </c>
      <c r="E834">
        <v>-8.2991019999999995</v>
      </c>
      <c r="F834">
        <v>-0.495728</v>
      </c>
      <c r="G834">
        <v>7.7609000000000004</v>
      </c>
      <c r="H834">
        <v>-14.933529999999999</v>
      </c>
    </row>
    <row r="835" spans="1:8" x14ac:dyDescent="0.45">
      <c r="A835">
        <v>834</v>
      </c>
      <c r="B835">
        <v>0</v>
      </c>
      <c r="C835">
        <v>754.848206</v>
      </c>
      <c r="D835">
        <v>-38.328921999999999</v>
      </c>
      <c r="E835">
        <v>-7.5562950000000004</v>
      </c>
      <c r="F835">
        <v>-0.52176100000000003</v>
      </c>
      <c r="G835">
        <v>4.7040790000000001</v>
      </c>
      <c r="H835">
        <v>-15.642103000000001</v>
      </c>
    </row>
    <row r="836" spans="1:8" x14ac:dyDescent="0.45">
      <c r="A836">
        <v>835</v>
      </c>
      <c r="B836">
        <v>0</v>
      </c>
      <c r="C836">
        <v>754.27294900000004</v>
      </c>
      <c r="D836">
        <v>-38.051482999999998</v>
      </c>
      <c r="E836">
        <v>-6.973541</v>
      </c>
      <c r="F836">
        <v>-0.54012300000000002</v>
      </c>
      <c r="G836">
        <v>1.925837</v>
      </c>
      <c r="H836">
        <v>-16.549282000000002</v>
      </c>
    </row>
    <row r="837" spans="1:8" x14ac:dyDescent="0.45">
      <c r="A837">
        <v>836</v>
      </c>
      <c r="B837">
        <v>0</v>
      </c>
      <c r="C837">
        <v>753.51226799999995</v>
      </c>
      <c r="D837">
        <v>-37.771541999999997</v>
      </c>
      <c r="E837">
        <v>-6.5601000000000003</v>
      </c>
      <c r="F837">
        <v>-0.55365299999999995</v>
      </c>
      <c r="G837">
        <v>-0.50367700000000004</v>
      </c>
      <c r="H837">
        <v>-17.562135999999999</v>
      </c>
    </row>
    <row r="838" spans="1:8" x14ac:dyDescent="0.45">
      <c r="A838">
        <v>837</v>
      </c>
      <c r="B838">
        <v>0</v>
      </c>
      <c r="C838">
        <v>752.20935099999997</v>
      </c>
      <c r="D838">
        <v>-37.491207000000003</v>
      </c>
      <c r="E838">
        <v>-6.3142719999999999</v>
      </c>
      <c r="F838">
        <v>-0.56048900000000001</v>
      </c>
      <c r="G838">
        <v>-2.5335489999999998</v>
      </c>
      <c r="H838">
        <v>-18.575937</v>
      </c>
    </row>
    <row r="839" spans="1:8" x14ac:dyDescent="0.45">
      <c r="A839">
        <v>838</v>
      </c>
      <c r="B839">
        <v>0</v>
      </c>
      <c r="C839">
        <v>750.38586399999997</v>
      </c>
      <c r="D839">
        <v>-37.212383000000003</v>
      </c>
      <c r="E839">
        <v>-6.2159139999999997</v>
      </c>
      <c r="F839">
        <v>-0.56313000000000002</v>
      </c>
      <c r="G839">
        <v>-4.1365850000000002</v>
      </c>
      <c r="H839">
        <v>-19.480747000000001</v>
      </c>
    </row>
    <row r="840" spans="1:8" x14ac:dyDescent="0.45">
      <c r="A840">
        <v>839</v>
      </c>
      <c r="B840">
        <v>-4.8830000000000002E-3</v>
      </c>
      <c r="C840">
        <v>747.93359399999997</v>
      </c>
      <c r="D840">
        <v>-36.936508000000003</v>
      </c>
      <c r="E840">
        <v>-6.2304950000000003</v>
      </c>
      <c r="F840">
        <v>-0.56084199999999995</v>
      </c>
      <c r="G840">
        <v>-5.3074329999999996</v>
      </c>
      <c r="H840">
        <v>-20.176825000000001</v>
      </c>
    </row>
    <row r="841" spans="1:8" x14ac:dyDescent="0.45">
      <c r="A841">
        <v>840</v>
      </c>
      <c r="B841">
        <v>0</v>
      </c>
      <c r="C841">
        <v>744.72204599999998</v>
      </c>
      <c r="D841">
        <v>-36.664515999999999</v>
      </c>
      <c r="E841">
        <v>-6.3153839999999999</v>
      </c>
      <c r="F841">
        <v>-0.55390899999999998</v>
      </c>
      <c r="G841">
        <v>-6.0704219999999998</v>
      </c>
      <c r="H841">
        <v>-20.590143000000001</v>
      </c>
    </row>
    <row r="842" spans="1:8" x14ac:dyDescent="0.45">
      <c r="A842">
        <v>841</v>
      </c>
      <c r="B842">
        <v>0</v>
      </c>
      <c r="C842">
        <v>741.03045699999996</v>
      </c>
      <c r="D842">
        <v>-36.396748000000002</v>
      </c>
      <c r="E842">
        <v>-6.4202199999999996</v>
      </c>
      <c r="F842">
        <v>-0.54314099999999998</v>
      </c>
      <c r="G842">
        <v>-6.4730059999999998</v>
      </c>
      <c r="H842">
        <v>-20.671842999999999</v>
      </c>
    </row>
    <row r="843" spans="1:8" x14ac:dyDescent="0.45">
      <c r="A843">
        <v>842</v>
      </c>
      <c r="B843">
        <v>0</v>
      </c>
      <c r="C843">
        <v>737.16449</v>
      </c>
      <c r="D843">
        <v>-36.132961000000002</v>
      </c>
      <c r="E843">
        <v>-6.4975759999999996</v>
      </c>
      <c r="F843">
        <v>-0.52844800000000003</v>
      </c>
      <c r="G843">
        <v>-6.5840860000000001</v>
      </c>
      <c r="H843">
        <v>-20.409953999999999</v>
      </c>
    </row>
    <row r="844" spans="1:8" x14ac:dyDescent="0.45">
      <c r="A844">
        <v>843</v>
      </c>
      <c r="B844">
        <v>-4.8830000000000002E-3</v>
      </c>
      <c r="C844">
        <v>733.165527</v>
      </c>
      <c r="D844">
        <v>-35.872452000000003</v>
      </c>
      <c r="E844">
        <v>-6.4991139999999996</v>
      </c>
      <c r="F844">
        <v>-0.51095900000000005</v>
      </c>
      <c r="G844">
        <v>-6.4876370000000003</v>
      </c>
      <c r="H844">
        <v>-19.839227999999999</v>
      </c>
    </row>
    <row r="845" spans="1:8" x14ac:dyDescent="0.45">
      <c r="A845">
        <v>844</v>
      </c>
      <c r="B845">
        <v>0</v>
      </c>
      <c r="C845">
        <v>729.32946800000002</v>
      </c>
      <c r="D845">
        <v>-35.614037000000003</v>
      </c>
      <c r="E845">
        <v>-6.3895549999999997</v>
      </c>
      <c r="F845">
        <v>-0.49129600000000001</v>
      </c>
      <c r="G845">
        <v>-6.2775889999999999</v>
      </c>
      <c r="H845">
        <v>-19.034374</v>
      </c>
    </row>
    <row r="846" spans="1:8" x14ac:dyDescent="0.45">
      <c r="A846">
        <v>845</v>
      </c>
      <c r="B846">
        <v>-4.8830000000000002E-3</v>
      </c>
      <c r="C846">
        <v>726.28497300000004</v>
      </c>
      <c r="D846">
        <v>-35.356372999999998</v>
      </c>
      <c r="E846">
        <v>-6.1496729999999999</v>
      </c>
      <c r="F846">
        <v>-0.47123999999999999</v>
      </c>
      <c r="G846">
        <v>-6.0504350000000002</v>
      </c>
      <c r="H846">
        <v>-18.103314999999998</v>
      </c>
    </row>
    <row r="847" spans="1:8" x14ac:dyDescent="0.45">
      <c r="A847">
        <v>846</v>
      </c>
      <c r="B847">
        <v>-4.8830000000000002E-3</v>
      </c>
      <c r="C847">
        <v>724.21020499999997</v>
      </c>
      <c r="D847">
        <v>-35.097983999999997</v>
      </c>
      <c r="E847">
        <v>-5.768364</v>
      </c>
      <c r="F847">
        <v>-0.45281700000000003</v>
      </c>
      <c r="G847">
        <v>-5.8891359999999997</v>
      </c>
      <c r="H847">
        <v>-17.173012</v>
      </c>
    </row>
    <row r="848" spans="1:8" x14ac:dyDescent="0.45">
      <c r="A848">
        <v>847</v>
      </c>
      <c r="B848">
        <v>0</v>
      </c>
      <c r="C848">
        <v>722.61944600000004</v>
      </c>
      <c r="D848">
        <v>-34.837466999999997</v>
      </c>
      <c r="E848">
        <v>-5.2569610000000004</v>
      </c>
      <c r="F848">
        <v>-0.435803</v>
      </c>
      <c r="G848">
        <v>-5.8584350000000001</v>
      </c>
      <c r="H848">
        <v>-16.371849000000001</v>
      </c>
    </row>
    <row r="849" spans="1:8" x14ac:dyDescent="0.45">
      <c r="A849">
        <v>848</v>
      </c>
      <c r="B849">
        <v>0</v>
      </c>
      <c r="C849">
        <v>720.99108899999999</v>
      </c>
      <c r="D849">
        <v>-34.573653999999998</v>
      </c>
      <c r="E849">
        <v>-4.6415509999999998</v>
      </c>
      <c r="F849">
        <v>-0.42294199999999998</v>
      </c>
      <c r="G849">
        <v>-5.9960519999999997</v>
      </c>
      <c r="H849">
        <v>-15.807769</v>
      </c>
    </row>
    <row r="850" spans="1:8" x14ac:dyDescent="0.45">
      <c r="A850">
        <v>849</v>
      </c>
      <c r="B850">
        <v>-4.8830000000000002E-3</v>
      </c>
      <c r="C850">
        <v>719.08734100000004</v>
      </c>
      <c r="D850">
        <v>-34.305698</v>
      </c>
      <c r="E850">
        <v>-3.9596070000000001</v>
      </c>
      <c r="F850">
        <v>-0.41300999999999999</v>
      </c>
      <c r="G850">
        <v>-6.3033809999999999</v>
      </c>
      <c r="H850">
        <v>-15.54537</v>
      </c>
    </row>
    <row r="851" spans="1:8" x14ac:dyDescent="0.45">
      <c r="A851">
        <v>850</v>
      </c>
      <c r="B851">
        <v>0</v>
      </c>
      <c r="C851">
        <v>716.99560499999995</v>
      </c>
      <c r="D851">
        <v>-34.033149999999999</v>
      </c>
      <c r="E851">
        <v>-3.2587000000000002</v>
      </c>
      <c r="F851">
        <v>-0.40514099999999997</v>
      </c>
      <c r="G851">
        <v>-6.7499010000000004</v>
      </c>
      <c r="H851">
        <v>-15.591267</v>
      </c>
    </row>
    <row r="852" spans="1:8" x14ac:dyDescent="0.45">
      <c r="A852">
        <v>851</v>
      </c>
      <c r="B852">
        <v>0</v>
      </c>
      <c r="C852">
        <v>715.00866699999995</v>
      </c>
      <c r="D852">
        <v>-33.756000999999998</v>
      </c>
      <c r="E852">
        <v>-2.5901900000000002</v>
      </c>
      <c r="F852">
        <v>-0.39788400000000002</v>
      </c>
      <c r="G852">
        <v>-7.2727029999999999</v>
      </c>
      <c r="H852">
        <v>-15.887464</v>
      </c>
    </row>
    <row r="853" spans="1:8" x14ac:dyDescent="0.45">
      <c r="A853">
        <v>852</v>
      </c>
      <c r="B853">
        <v>0</v>
      </c>
      <c r="C853">
        <v>713.04608199999996</v>
      </c>
      <c r="D853">
        <v>-33.474670000000003</v>
      </c>
      <c r="E853">
        <v>-2.0089229999999998</v>
      </c>
      <c r="F853">
        <v>-0.38779999999999998</v>
      </c>
      <c r="G853">
        <v>-7.784694</v>
      </c>
      <c r="H853">
        <v>-16.318911</v>
      </c>
    </row>
    <row r="854" spans="1:8" x14ac:dyDescent="0.45">
      <c r="A854">
        <v>853</v>
      </c>
      <c r="B854">
        <v>-4.8830000000000002E-3</v>
      </c>
      <c r="C854">
        <v>710.74890100000005</v>
      </c>
      <c r="D854">
        <v>-33.189995000000003</v>
      </c>
      <c r="E854">
        <v>-1.5600670000000001</v>
      </c>
      <c r="F854">
        <v>-0.37372899999999998</v>
      </c>
      <c r="G854">
        <v>-8.192634</v>
      </c>
      <c r="H854">
        <v>-16.725072999999998</v>
      </c>
    </row>
    <row r="855" spans="1:8" x14ac:dyDescent="0.45">
      <c r="A855">
        <v>854</v>
      </c>
      <c r="B855">
        <v>0</v>
      </c>
      <c r="C855">
        <v>708.567139</v>
      </c>
      <c r="D855">
        <v>-32.903091000000003</v>
      </c>
      <c r="E855">
        <v>-1.279496</v>
      </c>
      <c r="F855">
        <v>-0.35575099999999998</v>
      </c>
      <c r="G855">
        <v>-8.401961</v>
      </c>
      <c r="H855">
        <v>-16.921156</v>
      </c>
    </row>
    <row r="856" spans="1:8" x14ac:dyDescent="0.45">
      <c r="A856">
        <v>855</v>
      </c>
      <c r="B856">
        <v>0</v>
      </c>
      <c r="C856">
        <v>707.76269500000001</v>
      </c>
      <c r="D856">
        <v>-32.615364</v>
      </c>
      <c r="E856">
        <v>-1.189789</v>
      </c>
      <c r="F856">
        <v>-0.336289</v>
      </c>
      <c r="G856">
        <v>-8.3369389999999992</v>
      </c>
      <c r="H856">
        <v>-16.734486</v>
      </c>
    </row>
    <row r="857" spans="1:8" x14ac:dyDescent="0.45">
      <c r="A857">
        <v>856</v>
      </c>
      <c r="B857">
        <v>0</v>
      </c>
      <c r="C857">
        <v>708.81994599999996</v>
      </c>
      <c r="D857">
        <v>-32.328353999999997</v>
      </c>
      <c r="E857">
        <v>-1.2931999999999999</v>
      </c>
      <c r="F857">
        <v>-0.32524599999999998</v>
      </c>
      <c r="G857">
        <v>-7.9543429999999997</v>
      </c>
      <c r="H857">
        <v>-16.035140999999999</v>
      </c>
    </row>
    <row r="858" spans="1:8" x14ac:dyDescent="0.45">
      <c r="A858">
        <v>857</v>
      </c>
      <c r="B858">
        <v>0</v>
      </c>
      <c r="C858">
        <v>710.90051300000005</v>
      </c>
      <c r="D858">
        <v>-32.043751</v>
      </c>
      <c r="E858">
        <v>-1.573863</v>
      </c>
      <c r="F858">
        <v>-0.33726</v>
      </c>
      <c r="G858">
        <v>-7.2460319999999996</v>
      </c>
      <c r="H858">
        <v>-14.754683999999999</v>
      </c>
    </row>
    <row r="859" spans="1:8" x14ac:dyDescent="0.45">
      <c r="A859">
        <v>858</v>
      </c>
      <c r="B859">
        <v>-4.8830000000000002E-3</v>
      </c>
      <c r="C859">
        <v>713.154358</v>
      </c>
      <c r="D859">
        <v>-31.763399</v>
      </c>
      <c r="E859">
        <v>-1.9957370000000001</v>
      </c>
      <c r="F859">
        <v>-0.39430199999999999</v>
      </c>
      <c r="G859">
        <v>-6.2426120000000003</v>
      </c>
      <c r="H859">
        <v>-12.905367999999999</v>
      </c>
    </row>
    <row r="860" spans="1:8" x14ac:dyDescent="0.45">
      <c r="A860">
        <v>859</v>
      </c>
      <c r="B860">
        <v>0</v>
      </c>
      <c r="C860">
        <v>715.41216999999995</v>
      </c>
      <c r="D860">
        <v>-31.489424</v>
      </c>
      <c r="E860">
        <v>-2.5113660000000002</v>
      </c>
      <c r="F860">
        <v>-0.52276599999999995</v>
      </c>
      <c r="G860">
        <v>-5.0135259999999997</v>
      </c>
      <c r="H860">
        <v>-10.586831999999999</v>
      </c>
    </row>
    <row r="861" spans="1:8" x14ac:dyDescent="0.45">
      <c r="A861">
        <v>860</v>
      </c>
      <c r="B861">
        <v>0</v>
      </c>
      <c r="C861">
        <v>717.76440400000001</v>
      </c>
      <c r="D861">
        <v>-31.224501</v>
      </c>
      <c r="E861">
        <v>-3.0687380000000002</v>
      </c>
      <c r="F861">
        <v>-0.74832900000000002</v>
      </c>
      <c r="G861">
        <v>-3.6548289999999999</v>
      </c>
      <c r="H861">
        <v>-7.9661780000000002</v>
      </c>
    </row>
    <row r="862" spans="1:8" x14ac:dyDescent="0.45">
      <c r="A862">
        <v>861</v>
      </c>
      <c r="B862">
        <v>0</v>
      </c>
      <c r="C862">
        <v>720.47296100000005</v>
      </c>
      <c r="D862">
        <v>-30.972214000000001</v>
      </c>
      <c r="E862">
        <v>-3.6153409999999999</v>
      </c>
      <c r="F862">
        <v>-1.0857429999999999</v>
      </c>
      <c r="G862">
        <v>-2.2773400000000001</v>
      </c>
      <c r="H862">
        <v>-5.2655370000000001</v>
      </c>
    </row>
    <row r="863" spans="1:8" x14ac:dyDescent="0.45">
      <c r="A863">
        <v>862</v>
      </c>
      <c r="B863">
        <v>0</v>
      </c>
      <c r="C863">
        <v>723.86828600000001</v>
      </c>
      <c r="D863">
        <v>-30.737255000000001</v>
      </c>
      <c r="E863">
        <v>-4.107526</v>
      </c>
      <c r="F863">
        <v>-1.523889</v>
      </c>
      <c r="G863">
        <v>-0.99254500000000001</v>
      </c>
      <c r="H863">
        <v>-2.7265220000000001</v>
      </c>
    </row>
    <row r="864" spans="1:8" x14ac:dyDescent="0.45">
      <c r="A864">
        <v>863</v>
      </c>
      <c r="B864">
        <v>0</v>
      </c>
      <c r="C864">
        <v>727.90960700000005</v>
      </c>
      <c r="D864">
        <v>-30.525444</v>
      </c>
      <c r="E864">
        <v>-4.5184509999999998</v>
      </c>
      <c r="G864">
        <v>0.105611</v>
      </c>
      <c r="H864">
        <v>-0.57654099999999997</v>
      </c>
    </row>
    <row r="865" spans="1:8" x14ac:dyDescent="0.45">
      <c r="A865">
        <v>864</v>
      </c>
      <c r="B865">
        <v>0</v>
      </c>
      <c r="C865">
        <v>732.24975600000005</v>
      </c>
      <c r="D865">
        <v>-30.343143000000001</v>
      </c>
      <c r="G865">
        <v>0.95765100000000003</v>
      </c>
      <c r="H865">
        <v>1.0178020000000001</v>
      </c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64C04-D132-4F33-B1F5-9E1BD0BAC039}">
  <dimension ref="A1:H823"/>
  <sheetViews>
    <sheetView tabSelected="1" zoomScale="70" zoomScaleNormal="70" workbookViewId="0">
      <pane ySplit="1" topLeftCell="A2" activePane="bottomLeft" state="frozen"/>
      <selection activeCell="M1" sqref="M1"/>
      <selection pane="bottomLeft" activeCell="T59" sqref="T59"/>
    </sheetView>
  </sheetViews>
  <sheetFormatPr defaultRowHeight="18" x14ac:dyDescent="0.45"/>
  <cols>
    <col min="2" max="2" width="18.69921875" customWidth="1"/>
    <col min="3" max="3" width="30.69921875" customWidth="1"/>
    <col min="4" max="4" width="20.3984375" customWidth="1"/>
    <col min="5" max="5" width="21.5" customWidth="1"/>
    <col min="6" max="6" width="14.19921875" customWidth="1"/>
    <col min="7" max="7" width="25.69921875" customWidth="1"/>
    <col min="8" max="8" width="29.69921875" customWidth="1"/>
  </cols>
  <sheetData>
    <row r="1" spans="1:8" x14ac:dyDescent="0.45">
      <c r="A1" t="s">
        <v>0</v>
      </c>
      <c r="B1" t="s">
        <v>4</v>
      </c>
      <c r="C1" t="s">
        <v>5</v>
      </c>
      <c r="D1" t="s">
        <v>1</v>
      </c>
      <c r="E1" t="s">
        <v>3</v>
      </c>
      <c r="F1" t="s">
        <v>2</v>
      </c>
      <c r="G1" t="s">
        <v>6</v>
      </c>
      <c r="H1" t="s">
        <v>7</v>
      </c>
    </row>
    <row r="2" spans="1:8" x14ac:dyDescent="0.45">
      <c r="A2">
        <v>1</v>
      </c>
      <c r="B2">
        <v>0</v>
      </c>
      <c r="C2">
        <v>0</v>
      </c>
      <c r="D2">
        <v>-12.837377</v>
      </c>
    </row>
    <row r="3" spans="1:8" x14ac:dyDescent="0.45">
      <c r="A3">
        <v>2</v>
      </c>
      <c r="B3">
        <v>0</v>
      </c>
      <c r="C3">
        <v>0</v>
      </c>
      <c r="D3">
        <v>-12.809184</v>
      </c>
      <c r="E3">
        <v>2.8631850000000001</v>
      </c>
    </row>
    <row r="4" spans="1:8" x14ac:dyDescent="0.45">
      <c r="A4">
        <v>3</v>
      </c>
      <c r="B4">
        <v>0</v>
      </c>
      <c r="C4">
        <v>0</v>
      </c>
      <c r="D4">
        <v>-12.779154999999999</v>
      </c>
      <c r="E4">
        <v>3.0043000000000002</v>
      </c>
      <c r="F4">
        <v>0.237849</v>
      </c>
      <c r="G4">
        <v>7.1110420000000003</v>
      </c>
      <c r="H4">
        <v>3.4190870000000002</v>
      </c>
    </row>
    <row r="5" spans="1:8" x14ac:dyDescent="0.45">
      <c r="A5">
        <v>4</v>
      </c>
      <c r="B5">
        <v>0</v>
      </c>
      <c r="C5">
        <v>0</v>
      </c>
      <c r="D5">
        <v>-12.748061</v>
      </c>
      <c r="E5">
        <v>3.087129</v>
      </c>
      <c r="F5">
        <v>0.192606</v>
      </c>
      <c r="G5">
        <v>7.122916</v>
      </c>
      <c r="H5">
        <v>4.0262929999999999</v>
      </c>
    </row>
    <row r="6" spans="1:8" x14ac:dyDescent="0.45">
      <c r="A6">
        <v>5</v>
      </c>
      <c r="B6">
        <v>0</v>
      </c>
      <c r="C6">
        <v>0</v>
      </c>
      <c r="D6">
        <v>-12.716393</v>
      </c>
      <c r="E6">
        <v>3.1396310000000001</v>
      </c>
      <c r="F6">
        <v>0.165904</v>
      </c>
      <c r="G6">
        <v>6.9838909999999998</v>
      </c>
      <c r="H6">
        <v>4.7900499999999999</v>
      </c>
    </row>
    <row r="7" spans="1:8" x14ac:dyDescent="0.45">
      <c r="A7">
        <v>6</v>
      </c>
      <c r="B7">
        <v>0</v>
      </c>
      <c r="C7">
        <v>0</v>
      </c>
      <c r="D7">
        <v>-12.684346</v>
      </c>
      <c r="E7">
        <v>3.178334</v>
      </c>
      <c r="F7">
        <v>0.155552</v>
      </c>
      <c r="G7">
        <v>6.718172</v>
      </c>
      <c r="H7">
        <v>5.680383</v>
      </c>
    </row>
    <row r="8" spans="1:8" x14ac:dyDescent="0.45">
      <c r="A8">
        <v>7</v>
      </c>
      <c r="B8">
        <v>0</v>
      </c>
      <c r="C8">
        <v>0</v>
      </c>
      <c r="D8">
        <v>-12.652065</v>
      </c>
      <c r="E8">
        <v>3.2102040000000001</v>
      </c>
      <c r="F8">
        <v>0.15845699999999999</v>
      </c>
      <c r="G8">
        <v>6.3476530000000002</v>
      </c>
      <c r="H8">
        <v>6.6423319999999997</v>
      </c>
    </row>
    <row r="9" spans="1:8" x14ac:dyDescent="0.45">
      <c r="A9">
        <v>8</v>
      </c>
      <c r="B9">
        <v>0</v>
      </c>
      <c r="C9">
        <v>0</v>
      </c>
      <c r="D9">
        <v>-12.619595</v>
      </c>
      <c r="E9">
        <v>3.2435139999999998</v>
      </c>
      <c r="F9">
        <v>0.171875</v>
      </c>
      <c r="G9">
        <v>5.8961319999999997</v>
      </c>
      <c r="H9">
        <v>7.602042</v>
      </c>
    </row>
    <row r="10" spans="1:8" x14ac:dyDescent="0.45">
      <c r="A10">
        <v>9</v>
      </c>
      <c r="B10">
        <v>0</v>
      </c>
      <c r="C10">
        <v>0</v>
      </c>
      <c r="D10">
        <v>-12.586905</v>
      </c>
      <c r="E10">
        <v>3.28017</v>
      </c>
      <c r="F10">
        <v>0.192886</v>
      </c>
      <c r="G10">
        <v>5.3855639999999996</v>
      </c>
      <c r="H10">
        <v>8.4778230000000008</v>
      </c>
    </row>
    <row r="11" spans="1:8" x14ac:dyDescent="0.45">
      <c r="A11">
        <v>10</v>
      </c>
      <c r="B11">
        <v>0</v>
      </c>
      <c r="C11">
        <v>0</v>
      </c>
      <c r="D11">
        <v>-12.553991</v>
      </c>
      <c r="E11">
        <v>3.316176</v>
      </c>
      <c r="F11">
        <v>0.216192</v>
      </c>
      <c r="G11">
        <v>4.8371950000000004</v>
      </c>
      <c r="H11">
        <v>9.1937259999999998</v>
      </c>
    </row>
    <row r="12" spans="1:8" x14ac:dyDescent="0.45">
      <c r="A12">
        <v>11</v>
      </c>
      <c r="B12">
        <v>0</v>
      </c>
      <c r="C12">
        <v>0</v>
      </c>
      <c r="D12">
        <v>-12.520892</v>
      </c>
      <c r="E12">
        <v>3.3461370000000001</v>
      </c>
      <c r="F12">
        <v>0.24260399999999999</v>
      </c>
      <c r="G12">
        <v>4.2720979999999997</v>
      </c>
      <c r="H12">
        <v>9.6925380000000008</v>
      </c>
    </row>
    <row r="13" spans="1:8" x14ac:dyDescent="0.45">
      <c r="A13">
        <v>12</v>
      </c>
      <c r="B13">
        <v>0</v>
      </c>
      <c r="C13">
        <v>0</v>
      </c>
      <c r="D13">
        <v>-12.487704000000001</v>
      </c>
      <c r="E13">
        <v>3.369653</v>
      </c>
      <c r="F13">
        <v>0.26544099999999998</v>
      </c>
      <c r="G13">
        <v>3.7126389999999998</v>
      </c>
      <c r="H13">
        <v>9.935867</v>
      </c>
    </row>
    <row r="14" spans="1:8" x14ac:dyDescent="0.45">
      <c r="A14">
        <v>13</v>
      </c>
      <c r="B14">
        <v>0</v>
      </c>
      <c r="C14">
        <v>0</v>
      </c>
      <c r="D14">
        <v>-12.454459999999999</v>
      </c>
      <c r="E14">
        <v>3.382152</v>
      </c>
      <c r="F14">
        <v>0.28559400000000001</v>
      </c>
      <c r="G14">
        <v>3.1807379999999998</v>
      </c>
      <c r="H14">
        <v>9.9129450000000006</v>
      </c>
    </row>
    <row r="15" spans="1:8" x14ac:dyDescent="0.45">
      <c r="A15">
        <v>14</v>
      </c>
      <c r="B15">
        <v>0</v>
      </c>
      <c r="C15">
        <v>0</v>
      </c>
      <c r="D15">
        <v>-12.421332</v>
      </c>
      <c r="E15">
        <v>3.3779249999999998</v>
      </c>
      <c r="F15">
        <v>0.30040600000000001</v>
      </c>
      <c r="G15">
        <v>2.6976529999999999</v>
      </c>
      <c r="H15">
        <v>9.6391399999999994</v>
      </c>
    </row>
    <row r="16" spans="1:8" x14ac:dyDescent="0.45">
      <c r="A16">
        <v>15</v>
      </c>
      <c r="B16">
        <v>0</v>
      </c>
      <c r="C16">
        <v>0</v>
      </c>
      <c r="D16">
        <v>-12.388457000000001</v>
      </c>
      <c r="E16">
        <v>3.3571420000000001</v>
      </c>
      <c r="F16">
        <v>0.30836400000000003</v>
      </c>
      <c r="G16">
        <v>2.282203</v>
      </c>
      <c r="H16">
        <v>9.1494389999999992</v>
      </c>
    </row>
    <row r="17" spans="1:8" x14ac:dyDescent="0.45">
      <c r="A17">
        <v>16</v>
      </c>
      <c r="B17">
        <v>0</v>
      </c>
      <c r="C17">
        <v>0</v>
      </c>
      <c r="D17">
        <v>-12.355994000000001</v>
      </c>
      <c r="E17">
        <v>3.3186870000000002</v>
      </c>
      <c r="F17">
        <v>0.309359</v>
      </c>
      <c r="G17">
        <v>1.948393</v>
      </c>
      <c r="H17">
        <v>8.4967410000000001</v>
      </c>
    </row>
    <row r="18" spans="1:8" x14ac:dyDescent="0.45">
      <c r="A18">
        <v>17</v>
      </c>
      <c r="B18">
        <v>0</v>
      </c>
      <c r="C18">
        <v>0</v>
      </c>
      <c r="D18">
        <v>-12.324085</v>
      </c>
      <c r="E18">
        <v>3.2632650000000001</v>
      </c>
      <c r="F18">
        <v>0.30365399999999998</v>
      </c>
      <c r="G18">
        <v>1.706853</v>
      </c>
      <c r="H18">
        <v>7.743932</v>
      </c>
    </row>
    <row r="19" spans="1:8" x14ac:dyDescent="0.45">
      <c r="A19">
        <v>18</v>
      </c>
      <c r="B19">
        <v>0</v>
      </c>
      <c r="C19">
        <v>0</v>
      </c>
      <c r="D19">
        <v>-12.292868</v>
      </c>
      <c r="E19">
        <v>3.1936960000000001</v>
      </c>
      <c r="F19">
        <v>0.29180600000000001</v>
      </c>
      <c r="G19">
        <v>1.5574030000000001</v>
      </c>
      <c r="H19">
        <v>6.9556120000000004</v>
      </c>
    </row>
    <row r="20" spans="1:8" x14ac:dyDescent="0.45">
      <c r="A20">
        <v>19</v>
      </c>
      <c r="B20">
        <v>0</v>
      </c>
      <c r="C20">
        <v>0</v>
      </c>
      <c r="D20">
        <v>-12.262421</v>
      </c>
      <c r="E20">
        <v>3.1126649999999998</v>
      </c>
      <c r="F20">
        <v>0.275501</v>
      </c>
      <c r="G20">
        <v>1.5013179999999999</v>
      </c>
      <c r="H20">
        <v>6.1907719999999999</v>
      </c>
    </row>
    <row r="21" spans="1:8" x14ac:dyDescent="0.45">
      <c r="A21">
        <v>20</v>
      </c>
      <c r="B21">
        <v>0</v>
      </c>
      <c r="C21">
        <v>0</v>
      </c>
      <c r="D21">
        <v>-12.232821</v>
      </c>
      <c r="E21">
        <v>3.0240390000000001</v>
      </c>
      <c r="F21">
        <v>0.25600400000000001</v>
      </c>
      <c r="G21">
        <v>1.528816</v>
      </c>
      <c r="H21">
        <v>5.4979899999999997</v>
      </c>
    </row>
    <row r="22" spans="1:8" x14ac:dyDescent="0.45">
      <c r="A22">
        <v>21</v>
      </c>
      <c r="B22">
        <v>0</v>
      </c>
      <c r="C22">
        <v>0</v>
      </c>
      <c r="D22">
        <v>-12.204072</v>
      </c>
      <c r="E22">
        <v>2.9341020000000002</v>
      </c>
      <c r="F22">
        <v>0.236151</v>
      </c>
      <c r="G22">
        <v>1.623113</v>
      </c>
      <c r="H22">
        <v>4.9114560000000003</v>
      </c>
    </row>
    <row r="23" spans="1:8" x14ac:dyDescent="0.45">
      <c r="A23">
        <v>22</v>
      </c>
      <c r="B23">
        <v>0</v>
      </c>
      <c r="C23">
        <v>0</v>
      </c>
      <c r="D23">
        <v>-12.176131</v>
      </c>
      <c r="E23">
        <v>2.844957</v>
      </c>
      <c r="F23">
        <v>0.21715999999999999</v>
      </c>
      <c r="G23">
        <v>1.773323</v>
      </c>
      <c r="H23">
        <v>4.4541259999999996</v>
      </c>
    </row>
    <row r="24" spans="1:8" x14ac:dyDescent="0.45">
      <c r="A24">
        <v>23</v>
      </c>
      <c r="B24">
        <v>0</v>
      </c>
      <c r="C24">
        <v>0</v>
      </c>
      <c r="D24">
        <v>-12.14897</v>
      </c>
      <c r="E24">
        <v>2.7615949999999998</v>
      </c>
      <c r="F24">
        <v>0.20173099999999999</v>
      </c>
      <c r="G24">
        <v>1.961241</v>
      </c>
      <c r="H24">
        <v>4.1347110000000002</v>
      </c>
    </row>
    <row r="25" spans="1:8" x14ac:dyDescent="0.45">
      <c r="A25">
        <v>24</v>
      </c>
      <c r="B25">
        <v>0</v>
      </c>
      <c r="C25">
        <v>0</v>
      </c>
      <c r="D25">
        <v>-12.122465</v>
      </c>
      <c r="E25">
        <v>2.6847620000000001</v>
      </c>
      <c r="F25">
        <v>0.19197700000000001</v>
      </c>
      <c r="G25">
        <v>2.1717149999999998</v>
      </c>
      <c r="H25">
        <v>3.951997</v>
      </c>
    </row>
    <row r="26" spans="1:8" x14ac:dyDescent="0.45">
      <c r="A26">
        <v>25</v>
      </c>
      <c r="B26">
        <v>0</v>
      </c>
      <c r="C26">
        <v>0</v>
      </c>
      <c r="D26">
        <v>-12.096598</v>
      </c>
      <c r="E26">
        <v>2.6156799999999998</v>
      </c>
      <c r="F26">
        <v>0.187195</v>
      </c>
      <c r="G26">
        <v>2.3975119999999999</v>
      </c>
      <c r="H26">
        <v>3.8948510000000001</v>
      </c>
    </row>
    <row r="27" spans="1:8" x14ac:dyDescent="0.45">
      <c r="A27">
        <v>26</v>
      </c>
      <c r="B27">
        <v>0</v>
      </c>
      <c r="C27">
        <v>0</v>
      </c>
      <c r="D27">
        <v>-12.071241000000001</v>
      </c>
      <c r="E27">
        <v>2.5543490000000002</v>
      </c>
      <c r="F27">
        <v>0.19065599999999999</v>
      </c>
      <c r="G27">
        <v>2.631958</v>
      </c>
      <c r="H27">
        <v>3.955076</v>
      </c>
    </row>
    <row r="28" spans="1:8" x14ac:dyDescent="0.45">
      <c r="A28">
        <v>27</v>
      </c>
      <c r="B28">
        <v>0</v>
      </c>
      <c r="C28">
        <v>0</v>
      </c>
      <c r="D28">
        <v>-12.046407</v>
      </c>
      <c r="E28">
        <v>2.4983170000000001</v>
      </c>
      <c r="F28">
        <v>0.199599</v>
      </c>
      <c r="G28">
        <v>2.8756919999999999</v>
      </c>
      <c r="H28">
        <v>4.121321</v>
      </c>
    </row>
    <row r="29" spans="1:8" x14ac:dyDescent="0.45">
      <c r="A29">
        <v>28</v>
      </c>
      <c r="B29">
        <v>-4.8830000000000002E-3</v>
      </c>
      <c r="C29">
        <v>0</v>
      </c>
      <c r="D29">
        <v>-12.022038</v>
      </c>
      <c r="E29">
        <v>2.4446810000000001</v>
      </c>
      <c r="F29">
        <v>0.21485699999999999</v>
      </c>
      <c r="G29">
        <v>3.1370019999999998</v>
      </c>
      <c r="H29">
        <v>4.3824909999999999</v>
      </c>
    </row>
    <row r="30" spans="1:8" x14ac:dyDescent="0.45">
      <c r="A30">
        <v>29</v>
      </c>
      <c r="B30">
        <v>0</v>
      </c>
      <c r="C30">
        <v>0</v>
      </c>
      <c r="D30">
        <v>-11.998218</v>
      </c>
      <c r="E30">
        <v>2.3885879999999999</v>
      </c>
      <c r="F30">
        <v>0.23483899999999999</v>
      </c>
      <c r="G30">
        <v>3.425662</v>
      </c>
      <c r="H30">
        <v>4.7408219999999996</v>
      </c>
    </row>
    <row r="31" spans="1:8" x14ac:dyDescent="0.45">
      <c r="A31">
        <v>30</v>
      </c>
      <c r="B31">
        <v>0</v>
      </c>
      <c r="C31">
        <v>0</v>
      </c>
      <c r="D31">
        <v>-11.975</v>
      </c>
      <c r="E31">
        <v>2.3272249999999999</v>
      </c>
      <c r="F31">
        <v>0.25682700000000003</v>
      </c>
      <c r="G31">
        <v>3.7563309999999999</v>
      </c>
      <c r="H31">
        <v>5.1970090000000004</v>
      </c>
    </row>
    <row r="32" spans="1:8" x14ac:dyDescent="0.45">
      <c r="A32">
        <v>31</v>
      </c>
      <c r="B32">
        <v>0</v>
      </c>
      <c r="C32">
        <v>0</v>
      </c>
      <c r="D32">
        <v>-11.952527</v>
      </c>
      <c r="E32">
        <v>2.2598449999999999</v>
      </c>
      <c r="F32">
        <v>0.27951300000000001</v>
      </c>
      <c r="G32">
        <v>4.1425929999999997</v>
      </c>
      <c r="H32">
        <v>5.7557179999999999</v>
      </c>
    </row>
    <row r="33" spans="1:8" x14ac:dyDescent="0.45">
      <c r="A33">
        <v>32</v>
      </c>
      <c r="B33">
        <v>0</v>
      </c>
      <c r="C33">
        <v>0</v>
      </c>
      <c r="D33">
        <v>-11.930863</v>
      </c>
      <c r="E33">
        <v>2.1808909999999999</v>
      </c>
      <c r="F33">
        <v>0.30104599999999998</v>
      </c>
      <c r="G33">
        <v>4.5989120000000003</v>
      </c>
      <c r="H33">
        <v>6.4221469999999998</v>
      </c>
    </row>
    <row r="34" spans="1:8" x14ac:dyDescent="0.45">
      <c r="A34">
        <v>33</v>
      </c>
      <c r="B34">
        <v>0</v>
      </c>
      <c r="C34">
        <v>0</v>
      </c>
      <c r="D34">
        <v>-11.910252</v>
      </c>
      <c r="E34">
        <v>2.0898379999999999</v>
      </c>
      <c r="F34">
        <v>0.31938499999999997</v>
      </c>
      <c r="G34">
        <v>5.1306570000000002</v>
      </c>
      <c r="H34">
        <v>7.1987690000000004</v>
      </c>
    </row>
    <row r="35" spans="1:8" x14ac:dyDescent="0.45">
      <c r="A35">
        <v>34</v>
      </c>
      <c r="B35">
        <v>0</v>
      </c>
      <c r="C35">
        <v>0</v>
      </c>
      <c r="D35">
        <v>-11.890755</v>
      </c>
      <c r="E35">
        <v>1.991544</v>
      </c>
      <c r="F35">
        <v>0.33267200000000002</v>
      </c>
      <c r="G35">
        <v>5.7358060000000002</v>
      </c>
      <c r="H35">
        <v>8.0814609999999991</v>
      </c>
    </row>
    <row r="36" spans="1:8" x14ac:dyDescent="0.45">
      <c r="A36">
        <v>35</v>
      </c>
      <c r="B36">
        <v>0</v>
      </c>
      <c r="C36">
        <v>0</v>
      </c>
      <c r="D36">
        <v>-11.872503</v>
      </c>
      <c r="E36">
        <v>1.8838999999999999</v>
      </c>
      <c r="F36">
        <v>0.34009400000000001</v>
      </c>
      <c r="G36">
        <v>6.405729</v>
      </c>
      <c r="H36">
        <v>9.0550630000000005</v>
      </c>
    </row>
    <row r="37" spans="1:8" x14ac:dyDescent="0.45">
      <c r="A37">
        <v>36</v>
      </c>
      <c r="B37">
        <v>0</v>
      </c>
      <c r="C37">
        <v>0</v>
      </c>
      <c r="D37">
        <v>-11.855579000000001</v>
      </c>
      <c r="E37">
        <v>1.7743880000000001</v>
      </c>
      <c r="F37">
        <v>0.34229799999999999</v>
      </c>
      <c r="G37">
        <v>7.1153940000000002</v>
      </c>
      <c r="H37">
        <v>10.089593000000001</v>
      </c>
    </row>
    <row r="38" spans="1:8" x14ac:dyDescent="0.45">
      <c r="A38">
        <v>37</v>
      </c>
      <c r="B38">
        <v>0</v>
      </c>
      <c r="C38">
        <v>0</v>
      </c>
      <c r="D38">
        <v>-11.839942000000001</v>
      </c>
      <c r="E38">
        <v>1.663214</v>
      </c>
      <c r="F38">
        <v>0.33794800000000003</v>
      </c>
      <c r="G38">
        <v>7.835019</v>
      </c>
      <c r="H38">
        <v>11.143905999999999</v>
      </c>
    </row>
    <row r="39" spans="1:8" x14ac:dyDescent="0.45">
      <c r="A39">
        <v>38</v>
      </c>
      <c r="B39">
        <v>0</v>
      </c>
      <c r="C39">
        <v>0</v>
      </c>
      <c r="D39">
        <v>-11.825646000000001</v>
      </c>
      <c r="E39">
        <v>1.557723</v>
      </c>
      <c r="F39">
        <v>0.32862999999999998</v>
      </c>
      <c r="G39">
        <v>8.5257149999999999</v>
      </c>
      <c r="H39">
        <v>12.163315000000001</v>
      </c>
    </row>
    <row r="40" spans="1:8" x14ac:dyDescent="0.45">
      <c r="A40">
        <v>39</v>
      </c>
      <c r="B40">
        <v>0</v>
      </c>
      <c r="C40">
        <v>0</v>
      </c>
      <c r="D40">
        <v>-11.812480000000001</v>
      </c>
      <c r="E40">
        <v>1.4629380000000001</v>
      </c>
      <c r="F40">
        <v>0.31592799999999999</v>
      </c>
      <c r="G40">
        <v>9.1358289999999993</v>
      </c>
      <c r="H40">
        <v>13.080963000000001</v>
      </c>
    </row>
    <row r="41" spans="1:8" x14ac:dyDescent="0.45">
      <c r="A41">
        <v>40</v>
      </c>
      <c r="B41">
        <v>0</v>
      </c>
      <c r="C41">
        <v>0</v>
      </c>
      <c r="D41">
        <v>-11.800376</v>
      </c>
      <c r="E41">
        <v>1.375375</v>
      </c>
      <c r="F41">
        <v>0.29987399999999997</v>
      </c>
      <c r="G41">
        <v>9.6172229999999992</v>
      </c>
      <c r="H41">
        <v>13.826288</v>
      </c>
    </row>
    <row r="42" spans="1:8" x14ac:dyDescent="0.45">
      <c r="A42">
        <v>41</v>
      </c>
      <c r="B42">
        <v>0</v>
      </c>
      <c r="C42">
        <v>0</v>
      </c>
      <c r="D42">
        <v>-11.789171</v>
      </c>
      <c r="E42">
        <v>1.301185</v>
      </c>
      <c r="F42">
        <v>0.283219</v>
      </c>
      <c r="G42">
        <v>9.9253070000000001</v>
      </c>
      <c r="H42">
        <v>14.326625999999999</v>
      </c>
    </row>
    <row r="43" spans="1:8" x14ac:dyDescent="0.45">
      <c r="A43">
        <v>42</v>
      </c>
      <c r="B43">
        <v>0</v>
      </c>
      <c r="C43">
        <v>0</v>
      </c>
      <c r="D43">
        <v>-11.778663</v>
      </c>
      <c r="E43">
        <v>1.23424</v>
      </c>
      <c r="F43">
        <v>0.26645799999999997</v>
      </c>
      <c r="G43">
        <v>10.016187</v>
      </c>
      <c r="H43">
        <v>14.519447</v>
      </c>
    </row>
    <row r="44" spans="1:8" x14ac:dyDescent="0.45">
      <c r="A44">
        <v>43</v>
      </c>
      <c r="B44">
        <v>0</v>
      </c>
      <c r="C44">
        <v>0</v>
      </c>
      <c r="D44">
        <v>-11.768801</v>
      </c>
      <c r="E44">
        <v>1.1743710000000001</v>
      </c>
      <c r="F44">
        <v>0.25140899999999999</v>
      </c>
      <c r="G44">
        <v>9.8643210000000003</v>
      </c>
      <c r="H44">
        <v>14.354551000000001</v>
      </c>
    </row>
    <row r="45" spans="1:8" x14ac:dyDescent="0.45">
      <c r="A45">
        <v>44</v>
      </c>
      <c r="B45">
        <v>0</v>
      </c>
      <c r="C45">
        <v>0</v>
      </c>
      <c r="D45">
        <v>-11.759392999999999</v>
      </c>
      <c r="E45">
        <v>1.1163259999999999</v>
      </c>
      <c r="F45">
        <v>0.23891599999999999</v>
      </c>
      <c r="G45">
        <v>9.4600899999999992</v>
      </c>
      <c r="H45">
        <v>13.805528000000001</v>
      </c>
    </row>
    <row r="46" spans="1:8" x14ac:dyDescent="0.45">
      <c r="A46">
        <v>45</v>
      </c>
      <c r="B46">
        <v>0</v>
      </c>
      <c r="C46">
        <v>0</v>
      </c>
      <c r="D46">
        <v>-11.75051</v>
      </c>
      <c r="E46">
        <v>1.0509250000000001</v>
      </c>
      <c r="F46">
        <v>0.229214</v>
      </c>
      <c r="G46">
        <v>8.8086979999999997</v>
      </c>
      <c r="H46">
        <v>12.872761000000001</v>
      </c>
    </row>
    <row r="47" spans="1:8" x14ac:dyDescent="0.45">
      <c r="A47">
        <v>46</v>
      </c>
      <c r="B47">
        <v>0</v>
      </c>
      <c r="C47">
        <v>0</v>
      </c>
      <c r="D47">
        <v>-11.742158999999999</v>
      </c>
      <c r="E47">
        <v>0.97511099999999995</v>
      </c>
      <c r="F47">
        <v>0.222527</v>
      </c>
      <c r="G47">
        <v>7.9395889999999998</v>
      </c>
      <c r="H47">
        <v>11.582001</v>
      </c>
    </row>
    <row r="48" spans="1:8" x14ac:dyDescent="0.45">
      <c r="A48">
        <v>47</v>
      </c>
      <c r="B48">
        <v>0</v>
      </c>
      <c r="C48">
        <v>0</v>
      </c>
      <c r="D48">
        <v>-11.734503999999999</v>
      </c>
      <c r="E48">
        <v>0.88336899999999996</v>
      </c>
      <c r="F48">
        <v>0.21962400000000001</v>
      </c>
      <c r="G48">
        <v>6.9012510000000002</v>
      </c>
      <c r="H48">
        <v>9.9929600000000001</v>
      </c>
    </row>
    <row r="49" spans="1:8" x14ac:dyDescent="0.45">
      <c r="A49">
        <v>48</v>
      </c>
      <c r="B49">
        <v>0</v>
      </c>
      <c r="C49">
        <v>0</v>
      </c>
      <c r="D49">
        <v>-11.727690000000001</v>
      </c>
      <c r="E49">
        <v>0.77086699999999997</v>
      </c>
      <c r="F49">
        <v>0.21900800000000001</v>
      </c>
      <c r="G49">
        <v>5.7545489999999999</v>
      </c>
      <c r="H49">
        <v>8.1894819999999999</v>
      </c>
    </row>
    <row r="50" spans="1:8" x14ac:dyDescent="0.45">
      <c r="A50">
        <v>49</v>
      </c>
      <c r="B50">
        <v>0</v>
      </c>
      <c r="C50">
        <v>0</v>
      </c>
      <c r="D50">
        <v>-11.722006</v>
      </c>
      <c r="E50">
        <v>0.63570099999999996</v>
      </c>
      <c r="F50">
        <v>0.22056899999999999</v>
      </c>
      <c r="G50">
        <v>4.5702540000000003</v>
      </c>
      <c r="H50">
        <v>6.2680379999999998</v>
      </c>
    </row>
    <row r="51" spans="1:8" x14ac:dyDescent="0.45">
      <c r="A51">
        <v>50</v>
      </c>
      <c r="B51">
        <v>0</v>
      </c>
      <c r="C51">
        <v>0</v>
      </c>
      <c r="D51">
        <v>-11.717665999999999</v>
      </c>
      <c r="E51">
        <v>0.48041800000000001</v>
      </c>
      <c r="F51">
        <v>0.22350400000000001</v>
      </c>
      <c r="G51">
        <v>3.4219750000000002</v>
      </c>
      <c r="H51">
        <v>4.338368</v>
      </c>
    </row>
    <row r="52" spans="1:8" x14ac:dyDescent="0.45">
      <c r="A52">
        <v>51</v>
      </c>
      <c r="B52">
        <v>0</v>
      </c>
      <c r="C52">
        <v>0</v>
      </c>
      <c r="D52">
        <v>-11.714926</v>
      </c>
      <c r="E52">
        <v>0.30577599999999999</v>
      </c>
      <c r="F52">
        <v>0.22725699999999999</v>
      </c>
      <c r="G52">
        <v>2.3789150000000001</v>
      </c>
      <c r="H52">
        <v>2.5086460000000002</v>
      </c>
    </row>
    <row r="53" spans="1:8" x14ac:dyDescent="0.45">
      <c r="A53">
        <v>52</v>
      </c>
      <c r="B53">
        <v>0</v>
      </c>
      <c r="C53">
        <v>0</v>
      </c>
      <c r="D53">
        <v>-11.713998</v>
      </c>
      <c r="E53">
        <v>0.115882</v>
      </c>
      <c r="F53">
        <v>0.23070499999999999</v>
      </c>
      <c r="G53">
        <v>1.4996529999999999</v>
      </c>
      <c r="H53">
        <v>0.87093900000000002</v>
      </c>
    </row>
    <row r="54" spans="1:8" x14ac:dyDescent="0.45">
      <c r="A54">
        <v>53</v>
      </c>
      <c r="B54">
        <v>0</v>
      </c>
      <c r="C54">
        <v>0</v>
      </c>
      <c r="D54">
        <v>-11.715066</v>
      </c>
      <c r="E54">
        <v>-8.5138000000000005E-2</v>
      </c>
      <c r="F54">
        <v>0.23399</v>
      </c>
      <c r="G54">
        <v>0.82158699999999996</v>
      </c>
      <c r="H54">
        <v>-0.49946499999999999</v>
      </c>
    </row>
    <row r="55" spans="1:8" x14ac:dyDescent="0.45">
      <c r="A55">
        <v>54</v>
      </c>
      <c r="B55">
        <v>0</v>
      </c>
      <c r="C55">
        <v>0</v>
      </c>
      <c r="D55">
        <v>-11.718256</v>
      </c>
      <c r="E55">
        <v>-0.28753400000000001</v>
      </c>
      <c r="F55">
        <v>0.236292</v>
      </c>
      <c r="G55">
        <v>0.36871999999999999</v>
      </c>
      <c r="H55">
        <v>-1.5506720000000001</v>
      </c>
    </row>
    <row r="56" spans="1:8" x14ac:dyDescent="0.45">
      <c r="A56">
        <v>55</v>
      </c>
      <c r="B56">
        <v>0</v>
      </c>
      <c r="C56">
        <v>0</v>
      </c>
      <c r="D56">
        <v>-11.723552</v>
      </c>
      <c r="E56">
        <v>-0.48550100000000002</v>
      </c>
      <c r="F56">
        <v>0.236869</v>
      </c>
      <c r="G56">
        <v>0.13961599999999999</v>
      </c>
      <c r="H56">
        <v>-2.2641900000000001</v>
      </c>
    </row>
    <row r="57" spans="1:8" x14ac:dyDescent="0.45">
      <c r="A57">
        <v>56</v>
      </c>
      <c r="B57">
        <v>0</v>
      </c>
      <c r="C57">
        <v>0</v>
      </c>
      <c r="D57">
        <v>-11.730953</v>
      </c>
      <c r="E57">
        <v>-0.67664800000000003</v>
      </c>
      <c r="F57">
        <v>0.23794499999999999</v>
      </c>
      <c r="G57">
        <v>0.11255999999999999</v>
      </c>
      <c r="H57">
        <v>-2.6478090000000001</v>
      </c>
    </row>
    <row r="58" spans="1:8" x14ac:dyDescent="0.45">
      <c r="A58">
        <v>57</v>
      </c>
      <c r="B58">
        <v>0</v>
      </c>
      <c r="C58">
        <v>0</v>
      </c>
      <c r="D58">
        <v>-11.740380999999999</v>
      </c>
      <c r="E58">
        <v>-0.85540000000000005</v>
      </c>
      <c r="F58">
        <v>0.236874</v>
      </c>
      <c r="G58">
        <v>0.25458500000000001</v>
      </c>
      <c r="H58">
        <v>-2.7292100000000001</v>
      </c>
    </row>
    <row r="59" spans="1:8" x14ac:dyDescent="0.45">
      <c r="A59">
        <v>58</v>
      </c>
      <c r="B59">
        <v>0</v>
      </c>
      <c r="C59">
        <v>0</v>
      </c>
      <c r="D59">
        <v>-11.751713000000001</v>
      </c>
      <c r="E59">
        <v>-1.021034</v>
      </c>
      <c r="F59">
        <v>0.23666699999999999</v>
      </c>
      <c r="G59">
        <v>0.51956800000000003</v>
      </c>
      <c r="H59">
        <v>-2.5589089999999999</v>
      </c>
    </row>
    <row r="60" spans="1:8" x14ac:dyDescent="0.45">
      <c r="A60">
        <v>59</v>
      </c>
      <c r="B60">
        <v>0</v>
      </c>
      <c r="C60">
        <v>0</v>
      </c>
      <c r="D60">
        <v>-11.764835</v>
      </c>
      <c r="E60">
        <v>-1.1769289999999999</v>
      </c>
      <c r="F60">
        <v>0.236124</v>
      </c>
      <c r="G60">
        <v>0.85718700000000003</v>
      </c>
      <c r="H60">
        <v>-2.1977959999999999</v>
      </c>
    </row>
    <row r="61" spans="1:8" x14ac:dyDescent="0.45">
      <c r="A61">
        <v>60</v>
      </c>
      <c r="B61">
        <v>0</v>
      </c>
      <c r="C61">
        <v>0</v>
      </c>
      <c r="D61">
        <v>-11.779678000000001</v>
      </c>
      <c r="E61">
        <v>-1.3268960000000001</v>
      </c>
      <c r="F61">
        <v>0.23671700000000001</v>
      </c>
      <c r="G61">
        <v>1.214866</v>
      </c>
      <c r="H61">
        <v>-1.7129559999999999</v>
      </c>
    </row>
    <row r="62" spans="1:8" x14ac:dyDescent="0.45">
      <c r="A62">
        <v>61</v>
      </c>
      <c r="B62">
        <v>0</v>
      </c>
      <c r="C62">
        <v>0</v>
      </c>
      <c r="D62">
        <v>-11.796188000000001</v>
      </c>
      <c r="E62">
        <v>-1.472777</v>
      </c>
      <c r="F62">
        <v>0.23903099999999999</v>
      </c>
      <c r="G62">
        <v>1.5449299999999999</v>
      </c>
      <c r="H62">
        <v>-1.1730020000000001</v>
      </c>
    </row>
    <row r="63" spans="1:8" x14ac:dyDescent="0.45">
      <c r="A63">
        <v>62</v>
      </c>
      <c r="B63">
        <v>0</v>
      </c>
      <c r="C63">
        <v>0</v>
      </c>
      <c r="D63">
        <v>-11.814321</v>
      </c>
      <c r="E63">
        <v>-1.619021</v>
      </c>
      <c r="F63">
        <v>0.24311099999999999</v>
      </c>
      <c r="G63">
        <v>1.8098289999999999</v>
      </c>
      <c r="H63">
        <v>-0.63437600000000005</v>
      </c>
    </row>
    <row r="64" spans="1:8" x14ac:dyDescent="0.45">
      <c r="A64">
        <v>63</v>
      </c>
      <c r="B64">
        <v>0</v>
      </c>
      <c r="C64">
        <v>0</v>
      </c>
      <c r="D64">
        <v>-11.834099999999999</v>
      </c>
      <c r="E64">
        <v>-1.7745470000000001</v>
      </c>
      <c r="F64">
        <v>0.248921</v>
      </c>
      <c r="G64">
        <v>1.983425</v>
      </c>
      <c r="H64">
        <v>-0.146837</v>
      </c>
    </row>
    <row r="65" spans="1:8" x14ac:dyDescent="0.45">
      <c r="A65">
        <v>64</v>
      </c>
      <c r="B65">
        <v>0</v>
      </c>
      <c r="C65">
        <v>0</v>
      </c>
      <c r="D65">
        <v>-11.855645000000001</v>
      </c>
      <c r="E65">
        <v>-1.94272</v>
      </c>
      <c r="F65">
        <v>0.257239</v>
      </c>
      <c r="G65">
        <v>2.045801</v>
      </c>
      <c r="H65">
        <v>0.25219000000000003</v>
      </c>
    </row>
    <row r="66" spans="1:8" x14ac:dyDescent="0.45">
      <c r="A66">
        <v>65</v>
      </c>
      <c r="B66">
        <v>0</v>
      </c>
      <c r="C66">
        <v>0</v>
      </c>
      <c r="D66">
        <v>-11.879042999999999</v>
      </c>
      <c r="E66">
        <v>-2.1265869999999998</v>
      </c>
      <c r="F66">
        <v>0.26672699999999999</v>
      </c>
      <c r="G66">
        <v>1.9919230000000001</v>
      </c>
      <c r="H66">
        <v>0.53953799999999996</v>
      </c>
    </row>
    <row r="67" spans="1:8" x14ac:dyDescent="0.45">
      <c r="A67">
        <v>66</v>
      </c>
      <c r="B67">
        <v>0</v>
      </c>
      <c r="C67">
        <v>0</v>
      </c>
      <c r="D67">
        <v>-11.904469000000001</v>
      </c>
      <c r="E67">
        <v>-2.3253219999999999</v>
      </c>
      <c r="F67">
        <v>0.27696300000000001</v>
      </c>
      <c r="G67">
        <v>1.832028</v>
      </c>
      <c r="H67">
        <v>0.70572999999999997</v>
      </c>
    </row>
    <row r="68" spans="1:8" x14ac:dyDescent="0.45">
      <c r="A68">
        <v>67</v>
      </c>
      <c r="B68">
        <v>0</v>
      </c>
      <c r="C68">
        <v>0</v>
      </c>
      <c r="D68">
        <v>-11.931989</v>
      </c>
      <c r="E68">
        <v>-2.5369730000000001</v>
      </c>
      <c r="F68">
        <v>0.28740399999999999</v>
      </c>
      <c r="G68">
        <v>1.329326</v>
      </c>
      <c r="H68">
        <v>0.70271600000000001</v>
      </c>
    </row>
    <row r="69" spans="1:8" x14ac:dyDescent="0.45">
      <c r="A69">
        <v>68</v>
      </c>
      <c r="B69">
        <v>0</v>
      </c>
      <c r="C69">
        <v>0</v>
      </c>
      <c r="D69">
        <v>-11.961739</v>
      </c>
      <c r="E69">
        <v>-2.7538459999999998</v>
      </c>
      <c r="F69">
        <v>0.29620999999999997</v>
      </c>
      <c r="G69">
        <v>1.2490570000000001</v>
      </c>
      <c r="H69">
        <v>0.69387399999999999</v>
      </c>
    </row>
    <row r="70" spans="1:8" x14ac:dyDescent="0.45">
      <c r="A70">
        <v>69</v>
      </c>
      <c r="B70">
        <v>0</v>
      </c>
      <c r="C70">
        <v>0</v>
      </c>
      <c r="D70">
        <v>-11.993631000000001</v>
      </c>
      <c r="E70">
        <v>-2.9704470000000001</v>
      </c>
      <c r="F70">
        <v>0.30368899999999999</v>
      </c>
      <c r="G70">
        <v>0.87027100000000002</v>
      </c>
      <c r="H70">
        <v>0.54752500000000004</v>
      </c>
    </row>
    <row r="71" spans="1:8" x14ac:dyDescent="0.45">
      <c r="A71">
        <v>70</v>
      </c>
      <c r="B71">
        <v>0</v>
      </c>
      <c r="C71">
        <v>0</v>
      </c>
      <c r="D71">
        <v>-12.027697</v>
      </c>
      <c r="E71">
        <v>-3.1774239999999998</v>
      </c>
      <c r="F71">
        <v>0.306726</v>
      </c>
      <c r="G71">
        <v>0.46614699999999998</v>
      </c>
      <c r="H71">
        <v>0.34051100000000001</v>
      </c>
    </row>
    <row r="72" spans="1:8" x14ac:dyDescent="0.45">
      <c r="A72">
        <v>71</v>
      </c>
      <c r="B72">
        <v>-4.8830000000000002E-3</v>
      </c>
      <c r="C72">
        <v>0</v>
      </c>
      <c r="D72">
        <v>-12.063663</v>
      </c>
      <c r="E72">
        <v>-3.3549530000000001</v>
      </c>
      <c r="F72">
        <v>0.306925</v>
      </c>
      <c r="G72">
        <v>6.4368999999999996E-2</v>
      </c>
      <c r="H72">
        <v>9.7424999999999998E-2</v>
      </c>
    </row>
    <row r="73" spans="1:8" x14ac:dyDescent="0.45">
      <c r="A73">
        <v>72</v>
      </c>
      <c r="B73">
        <v>0</v>
      </c>
      <c r="C73">
        <v>0</v>
      </c>
      <c r="D73">
        <v>-12.101171000000001</v>
      </c>
      <c r="E73">
        <v>-3.4953029999999998</v>
      </c>
      <c r="F73">
        <v>0.30256100000000002</v>
      </c>
      <c r="G73">
        <v>-0.31541400000000003</v>
      </c>
      <c r="H73">
        <v>-0.149531</v>
      </c>
    </row>
    <row r="74" spans="1:8" x14ac:dyDescent="0.45">
      <c r="A74">
        <v>73</v>
      </c>
      <c r="B74">
        <v>0</v>
      </c>
      <c r="C74">
        <v>0</v>
      </c>
      <c r="D74">
        <v>-12.139796</v>
      </c>
      <c r="E74">
        <v>-3.5866069999999999</v>
      </c>
      <c r="F74">
        <v>0.294014</v>
      </c>
      <c r="G74">
        <v>-0.65543300000000004</v>
      </c>
      <c r="H74">
        <v>-0.374168</v>
      </c>
    </row>
    <row r="75" spans="1:8" x14ac:dyDescent="0.45">
      <c r="A75">
        <v>74</v>
      </c>
      <c r="B75">
        <v>0</v>
      </c>
      <c r="C75">
        <v>0</v>
      </c>
      <c r="D75">
        <v>-12.178946</v>
      </c>
      <c r="E75">
        <v>-3.6140479999999999</v>
      </c>
      <c r="F75">
        <v>0.28179500000000002</v>
      </c>
      <c r="G75">
        <v>-0.93892799999999998</v>
      </c>
      <c r="H75">
        <v>-0.55126699999999995</v>
      </c>
    </row>
    <row r="76" spans="1:8" x14ac:dyDescent="0.45">
      <c r="A76">
        <v>75</v>
      </c>
      <c r="B76">
        <v>0</v>
      </c>
      <c r="C76">
        <v>0</v>
      </c>
      <c r="D76">
        <v>-12.217903</v>
      </c>
      <c r="E76">
        <v>-3.5723760000000002</v>
      </c>
      <c r="F76">
        <v>0.26708900000000002</v>
      </c>
      <c r="G76">
        <v>-1.1537249999999999</v>
      </c>
      <c r="H76">
        <v>-0.65891200000000005</v>
      </c>
    </row>
    <row r="77" spans="1:8" x14ac:dyDescent="0.45">
      <c r="A77">
        <v>76</v>
      </c>
      <c r="B77">
        <v>0</v>
      </c>
      <c r="C77">
        <v>0</v>
      </c>
      <c r="D77">
        <v>-12.255974</v>
      </c>
      <c r="E77">
        <v>-3.4594849999999999</v>
      </c>
      <c r="F77">
        <v>0.25129800000000002</v>
      </c>
      <c r="G77">
        <v>-1.294019</v>
      </c>
      <c r="H77">
        <v>-0.68291000000000002</v>
      </c>
    </row>
    <row r="78" spans="1:8" x14ac:dyDescent="0.45">
      <c r="A78">
        <v>77</v>
      </c>
      <c r="B78">
        <v>0</v>
      </c>
      <c r="C78">
        <v>0</v>
      </c>
      <c r="D78">
        <v>-12.292406</v>
      </c>
      <c r="E78">
        <v>-3.271458</v>
      </c>
      <c r="F78">
        <v>0.23560900000000001</v>
      </c>
      <c r="G78">
        <v>-1.359515</v>
      </c>
      <c r="H78">
        <v>-0.61202400000000001</v>
      </c>
    </row>
    <row r="79" spans="1:8" x14ac:dyDescent="0.45">
      <c r="A79">
        <v>78</v>
      </c>
      <c r="B79">
        <v>0</v>
      </c>
      <c r="C79">
        <v>0</v>
      </c>
      <c r="D79">
        <v>-12.326428</v>
      </c>
      <c r="E79">
        <v>-3.0104440000000001</v>
      </c>
      <c r="F79">
        <v>0.221524</v>
      </c>
      <c r="G79">
        <v>-1.3488979999999999</v>
      </c>
      <c r="H79">
        <v>-0.44544899999999998</v>
      </c>
    </row>
    <row r="80" spans="1:8" x14ac:dyDescent="0.45">
      <c r="A80">
        <v>79</v>
      </c>
      <c r="B80">
        <v>0</v>
      </c>
      <c r="C80">
        <v>0</v>
      </c>
      <c r="D80">
        <v>-12.357343</v>
      </c>
      <c r="E80">
        <v>-2.6910099999999999</v>
      </c>
      <c r="F80">
        <v>0.210567</v>
      </c>
      <c r="G80">
        <v>-1.2695879999999999</v>
      </c>
      <c r="H80">
        <v>-0.18898699999999999</v>
      </c>
    </row>
    <row r="81" spans="1:8" x14ac:dyDescent="0.45">
      <c r="A81">
        <v>80</v>
      </c>
      <c r="B81">
        <v>0</v>
      </c>
      <c r="C81">
        <v>0</v>
      </c>
      <c r="D81">
        <v>-12.384676000000001</v>
      </c>
      <c r="E81">
        <v>-2.3238340000000002</v>
      </c>
      <c r="F81">
        <v>0.20429600000000001</v>
      </c>
      <c r="G81">
        <v>-1.132109</v>
      </c>
      <c r="H81">
        <v>0.14419599999999999</v>
      </c>
    </row>
    <row r="82" spans="1:8" x14ac:dyDescent="0.45">
      <c r="A82">
        <v>81</v>
      </c>
      <c r="B82">
        <v>0</v>
      </c>
      <c r="C82">
        <v>0</v>
      </c>
      <c r="D82">
        <v>-12.407947999999999</v>
      </c>
      <c r="E82">
        <v>-1.9180200000000001</v>
      </c>
      <c r="F82">
        <v>0.203296</v>
      </c>
      <c r="G82">
        <v>-0.94841699999999995</v>
      </c>
      <c r="H82">
        <v>0.52989299999999995</v>
      </c>
    </row>
    <row r="83" spans="1:8" x14ac:dyDescent="0.45">
      <c r="A83">
        <v>82</v>
      </c>
      <c r="B83">
        <v>0</v>
      </c>
      <c r="C83">
        <v>0</v>
      </c>
      <c r="D83">
        <v>-12.426885</v>
      </c>
      <c r="E83">
        <v>-1.494313</v>
      </c>
      <c r="F83">
        <v>0.206568</v>
      </c>
      <c r="G83">
        <v>-0.73737299999999995</v>
      </c>
      <c r="H83">
        <v>0.93782699999999997</v>
      </c>
    </row>
    <row r="84" spans="1:8" x14ac:dyDescent="0.45">
      <c r="A84">
        <v>83</v>
      </c>
      <c r="B84">
        <v>0</v>
      </c>
      <c r="C84">
        <v>0</v>
      </c>
      <c r="D84">
        <v>-12.441426</v>
      </c>
      <c r="E84">
        <v>-1.0683769999999999</v>
      </c>
      <c r="F84">
        <v>0.215723</v>
      </c>
      <c r="G84">
        <v>-0.51997700000000002</v>
      </c>
      <c r="H84">
        <v>1.327339</v>
      </c>
    </row>
    <row r="85" spans="1:8" x14ac:dyDescent="0.45">
      <c r="A85">
        <v>84</v>
      </c>
      <c r="B85">
        <v>-4.8830000000000002E-3</v>
      </c>
      <c r="C85">
        <v>0</v>
      </c>
      <c r="D85">
        <v>-12.451612000000001</v>
      </c>
      <c r="E85">
        <v>-0.65329199999999998</v>
      </c>
      <c r="F85">
        <v>0.22864300000000001</v>
      </c>
      <c r="G85">
        <v>-0.31719399999999998</v>
      </c>
      <c r="H85">
        <v>1.6561440000000001</v>
      </c>
    </row>
    <row r="86" spans="1:8" x14ac:dyDescent="0.45">
      <c r="A86">
        <v>85</v>
      </c>
      <c r="B86">
        <v>0</v>
      </c>
      <c r="C86">
        <v>0</v>
      </c>
      <c r="D86">
        <v>-12.457655000000001</v>
      </c>
      <c r="E86">
        <v>-0.26364500000000002</v>
      </c>
      <c r="F86">
        <v>0.24355499999999999</v>
      </c>
      <c r="G86">
        <v>-0.152952</v>
      </c>
      <c r="H86">
        <v>1.8850499999999999</v>
      </c>
    </row>
    <row r="87" spans="1:8" x14ac:dyDescent="0.45">
      <c r="A87">
        <v>86</v>
      </c>
      <c r="B87">
        <v>0</v>
      </c>
      <c r="C87">
        <v>0</v>
      </c>
      <c r="D87">
        <v>-12.459885</v>
      </c>
      <c r="E87">
        <v>9.2835000000000001E-2</v>
      </c>
      <c r="F87">
        <v>0.259496</v>
      </c>
      <c r="G87">
        <v>-5.0706000000000001E-2</v>
      </c>
      <c r="H87">
        <v>1.97</v>
      </c>
    </row>
    <row r="88" spans="1:8" x14ac:dyDescent="0.45">
      <c r="A88">
        <v>87</v>
      </c>
      <c r="B88">
        <v>0</v>
      </c>
      <c r="C88">
        <v>0</v>
      </c>
      <c r="D88">
        <v>-12.458667999999999</v>
      </c>
      <c r="E88">
        <v>0.41018199999999999</v>
      </c>
      <c r="F88">
        <v>0.27510600000000002</v>
      </c>
      <c r="G88">
        <v>-3.3859E-2</v>
      </c>
      <c r="H88">
        <v>1.8736649999999999</v>
      </c>
    </row>
    <row r="89" spans="1:8" x14ac:dyDescent="0.45">
      <c r="A89">
        <v>88</v>
      </c>
      <c r="B89">
        <v>0</v>
      </c>
      <c r="C89">
        <v>0</v>
      </c>
      <c r="D89">
        <v>-12.454454</v>
      </c>
      <c r="E89">
        <v>0.68352599999999997</v>
      </c>
      <c r="F89">
        <v>0.28614899999999999</v>
      </c>
      <c r="G89">
        <v>-0.115638</v>
      </c>
      <c r="H89">
        <v>1.5737319999999999</v>
      </c>
    </row>
    <row r="90" spans="1:8" x14ac:dyDescent="0.45">
      <c r="A90">
        <v>89</v>
      </c>
      <c r="B90">
        <v>0</v>
      </c>
      <c r="C90">
        <v>0</v>
      </c>
      <c r="D90">
        <v>-12.447703000000001</v>
      </c>
      <c r="E90">
        <v>0.91083000000000003</v>
      </c>
      <c r="F90">
        <v>0.29336499999999999</v>
      </c>
      <c r="G90">
        <v>-0.30694900000000003</v>
      </c>
      <c r="H90">
        <v>1.058322</v>
      </c>
    </row>
    <row r="91" spans="1:8" x14ac:dyDescent="0.45">
      <c r="A91">
        <v>90</v>
      </c>
      <c r="B91">
        <v>0</v>
      </c>
      <c r="C91">
        <v>0</v>
      </c>
      <c r="D91">
        <v>-12.438903</v>
      </c>
      <c r="E91">
        <v>1.0962320000000001</v>
      </c>
      <c r="F91">
        <v>0.29383900000000002</v>
      </c>
      <c r="G91">
        <v>-0.60937699999999995</v>
      </c>
      <c r="H91">
        <v>0.33242100000000002</v>
      </c>
    </row>
    <row r="92" spans="1:8" x14ac:dyDescent="0.45">
      <c r="A92">
        <v>91</v>
      </c>
      <c r="B92">
        <v>0</v>
      </c>
      <c r="C92">
        <v>0</v>
      </c>
      <c r="D92">
        <v>-12.428424</v>
      </c>
      <c r="E92">
        <v>1.2485850000000001</v>
      </c>
      <c r="F92">
        <v>0.28771600000000003</v>
      </c>
      <c r="G92">
        <v>-1.0121119999999999</v>
      </c>
      <c r="H92">
        <v>-0.58055400000000001</v>
      </c>
    </row>
    <row r="93" spans="1:8" x14ac:dyDescent="0.45">
      <c r="A93">
        <v>92</v>
      </c>
      <c r="B93">
        <v>0</v>
      </c>
      <c r="C93">
        <v>0</v>
      </c>
      <c r="D93">
        <v>-12.416575</v>
      </c>
      <c r="E93">
        <v>1.370517</v>
      </c>
      <c r="F93">
        <v>0.27353300000000003</v>
      </c>
      <c r="G93">
        <v>-1.499255</v>
      </c>
      <c r="H93">
        <v>-1.6366400000000001</v>
      </c>
    </row>
    <row r="94" spans="1:8" x14ac:dyDescent="0.45">
      <c r="A94">
        <v>93</v>
      </c>
      <c r="B94">
        <v>0</v>
      </c>
      <c r="C94">
        <v>0</v>
      </c>
      <c r="D94">
        <v>-12.403669000000001</v>
      </c>
      <c r="E94">
        <v>1.4687859999999999</v>
      </c>
      <c r="F94">
        <v>0.25342900000000002</v>
      </c>
      <c r="G94">
        <v>-2.042932</v>
      </c>
      <c r="H94">
        <v>-2.776799</v>
      </c>
    </row>
    <row r="95" spans="1:8" x14ac:dyDescent="0.45">
      <c r="A95">
        <v>94</v>
      </c>
      <c r="B95">
        <v>0</v>
      </c>
      <c r="C95">
        <v>0</v>
      </c>
      <c r="D95">
        <v>-12.389868</v>
      </c>
      <c r="E95">
        <v>1.550872</v>
      </c>
      <c r="F95">
        <v>0.22704099999999999</v>
      </c>
      <c r="G95">
        <v>-2.6068929999999999</v>
      </c>
      <c r="H95">
        <v>-3.9335610000000001</v>
      </c>
    </row>
    <row r="96" spans="1:8" x14ac:dyDescent="0.45">
      <c r="A96">
        <v>95</v>
      </c>
      <c r="B96">
        <v>0</v>
      </c>
      <c r="C96">
        <v>0</v>
      </c>
      <c r="D96">
        <v>-12.375322000000001</v>
      </c>
      <c r="E96">
        <v>1.6191120000000001</v>
      </c>
      <c r="F96">
        <v>0.19764599999999999</v>
      </c>
      <c r="G96">
        <v>-3.1534759999999999</v>
      </c>
      <c r="H96">
        <v>-5.0313359999999996</v>
      </c>
    </row>
    <row r="97" spans="1:8" x14ac:dyDescent="0.45">
      <c r="A97">
        <v>96</v>
      </c>
      <c r="B97">
        <v>0</v>
      </c>
      <c r="C97">
        <v>0</v>
      </c>
      <c r="D97">
        <v>-12.360132999999999</v>
      </c>
      <c r="E97">
        <v>1.677149</v>
      </c>
      <c r="F97">
        <v>0.165883</v>
      </c>
      <c r="G97">
        <v>-3.6409950000000002</v>
      </c>
      <c r="H97">
        <v>-5.9904510000000002</v>
      </c>
    </row>
    <row r="98" spans="1:8" x14ac:dyDescent="0.45">
      <c r="A98">
        <v>97</v>
      </c>
      <c r="B98">
        <v>0</v>
      </c>
      <c r="C98">
        <v>0</v>
      </c>
      <c r="D98">
        <v>-12.344365</v>
      </c>
      <c r="E98">
        <v>1.728329</v>
      </c>
      <c r="F98">
        <v>0.13636999999999999</v>
      </c>
      <c r="G98">
        <v>-4.0308349999999997</v>
      </c>
      <c r="H98">
        <v>-6.7417809999999996</v>
      </c>
    </row>
    <row r="99" spans="1:8" x14ac:dyDescent="0.45">
      <c r="A99">
        <v>98</v>
      </c>
      <c r="B99">
        <v>-4.8830000000000002E-3</v>
      </c>
      <c r="C99">
        <v>0</v>
      </c>
      <c r="D99">
        <v>-12.328039</v>
      </c>
      <c r="E99">
        <v>1.767547</v>
      </c>
      <c r="F99">
        <v>0.109491</v>
      </c>
      <c r="G99">
        <v>-4.2886620000000004</v>
      </c>
      <c r="H99">
        <v>-7.2291249999999998</v>
      </c>
    </row>
    <row r="100" spans="1:8" x14ac:dyDescent="0.45">
      <c r="A100">
        <v>99</v>
      </c>
      <c r="B100">
        <v>0</v>
      </c>
      <c r="C100">
        <v>0</v>
      </c>
      <c r="D100">
        <v>-12.311311999999999</v>
      </c>
      <c r="E100">
        <v>1.793272</v>
      </c>
      <c r="F100">
        <v>8.9330000000000007E-2</v>
      </c>
      <c r="G100">
        <v>-4.3921789999999996</v>
      </c>
      <c r="H100">
        <v>-7.4139920000000004</v>
      </c>
    </row>
    <row r="101" spans="1:8" x14ac:dyDescent="0.45">
      <c r="A101">
        <v>100</v>
      </c>
      <c r="B101">
        <v>0</v>
      </c>
      <c r="C101">
        <v>0</v>
      </c>
      <c r="D101">
        <v>-12.294233999999999</v>
      </c>
      <c r="E101">
        <v>1.800956</v>
      </c>
      <c r="F101">
        <v>7.6963000000000004E-2</v>
      </c>
      <c r="G101">
        <v>-4.3308840000000002</v>
      </c>
      <c r="H101">
        <v>-7.2765620000000002</v>
      </c>
    </row>
    <row r="102" spans="1:8" x14ac:dyDescent="0.45">
      <c r="A102">
        <v>101</v>
      </c>
      <c r="B102">
        <v>0</v>
      </c>
      <c r="C102">
        <v>0</v>
      </c>
      <c r="D102">
        <v>-12.277060000000001</v>
      </c>
      <c r="E102">
        <v>1.7847900000000001</v>
      </c>
      <c r="F102">
        <v>7.4127999999999999E-2</v>
      </c>
      <c r="G102">
        <v>-4.1045129999999999</v>
      </c>
      <c r="H102">
        <v>-6.8227640000000003</v>
      </c>
    </row>
    <row r="103" spans="1:8" x14ac:dyDescent="0.45">
      <c r="A103">
        <v>102</v>
      </c>
      <c r="B103">
        <v>0</v>
      </c>
      <c r="C103">
        <v>0</v>
      </c>
      <c r="D103">
        <v>-12.259969999999999</v>
      </c>
      <c r="E103">
        <v>1.7424539999999999</v>
      </c>
      <c r="F103">
        <v>8.0685000000000007E-2</v>
      </c>
      <c r="G103">
        <v>-3.721946</v>
      </c>
      <c r="H103">
        <v>-6.0815650000000003</v>
      </c>
    </row>
    <row r="104" spans="1:8" x14ac:dyDescent="0.45">
      <c r="A104">
        <v>103</v>
      </c>
      <c r="B104">
        <v>0</v>
      </c>
      <c r="C104">
        <v>0</v>
      </c>
      <c r="D104">
        <v>-12.243287</v>
      </c>
      <c r="E104">
        <v>1.664066</v>
      </c>
      <c r="F104">
        <v>9.8027000000000003E-2</v>
      </c>
      <c r="G104">
        <v>-3.206143</v>
      </c>
      <c r="H104">
        <v>-5.0934540000000004</v>
      </c>
    </row>
    <row r="105" spans="1:8" x14ac:dyDescent="0.45">
      <c r="A105">
        <v>104</v>
      </c>
      <c r="B105">
        <v>0</v>
      </c>
      <c r="C105">
        <v>0</v>
      </c>
      <c r="D105">
        <v>-12.227411999999999</v>
      </c>
      <c r="E105">
        <v>1.5534319999999999</v>
      </c>
      <c r="F105">
        <v>0.122518</v>
      </c>
      <c r="G105">
        <v>-2.5891999999999999</v>
      </c>
      <c r="H105">
        <v>-3.9214540000000002</v>
      </c>
    </row>
    <row r="106" spans="1:8" x14ac:dyDescent="0.45">
      <c r="A106">
        <v>105</v>
      </c>
      <c r="B106">
        <v>0</v>
      </c>
      <c r="C106">
        <v>0</v>
      </c>
      <c r="D106">
        <v>-12.212617</v>
      </c>
      <c r="E106">
        <v>1.4106920000000001</v>
      </c>
      <c r="F106">
        <v>0.15474599999999999</v>
      </c>
      <c r="G106">
        <v>-1.902585</v>
      </c>
      <c r="H106">
        <v>-2.6335850000000001</v>
      </c>
    </row>
    <row r="107" spans="1:8" x14ac:dyDescent="0.45">
      <c r="A107">
        <v>106</v>
      </c>
      <c r="B107">
        <v>0</v>
      </c>
      <c r="C107">
        <v>0</v>
      </c>
      <c r="D107">
        <v>-12.199316</v>
      </c>
      <c r="E107">
        <v>1.2371810000000001</v>
      </c>
      <c r="F107">
        <v>0.191251</v>
      </c>
      <c r="G107">
        <v>-1.1838219999999999</v>
      </c>
      <c r="H107">
        <v>-1.3045340000000001</v>
      </c>
    </row>
    <row r="108" spans="1:8" x14ac:dyDescent="0.45">
      <c r="A108">
        <v>107</v>
      </c>
      <c r="B108">
        <v>0</v>
      </c>
      <c r="C108">
        <v>0</v>
      </c>
      <c r="D108">
        <v>-12.187759</v>
      </c>
      <c r="E108">
        <v>1.0420670000000001</v>
      </c>
      <c r="F108">
        <v>0.22952</v>
      </c>
      <c r="G108">
        <v>-0.47139900000000001</v>
      </c>
      <c r="H108">
        <v>-5.4279999999999997E-3</v>
      </c>
    </row>
    <row r="109" spans="1:8" x14ac:dyDescent="0.45">
      <c r="A109">
        <v>108</v>
      </c>
      <c r="B109">
        <v>0</v>
      </c>
      <c r="C109">
        <v>0</v>
      </c>
      <c r="D109">
        <v>-12.178182</v>
      </c>
      <c r="E109">
        <v>0.83241200000000004</v>
      </c>
      <c r="F109">
        <v>0.26632899999999998</v>
      </c>
      <c r="G109">
        <v>0.203261</v>
      </c>
      <c r="H109">
        <v>1.2013529999999999</v>
      </c>
    </row>
    <row r="110" spans="1:8" x14ac:dyDescent="0.45">
      <c r="A110">
        <v>109</v>
      </c>
      <c r="B110">
        <v>0</v>
      </c>
      <c r="C110">
        <v>0</v>
      </c>
      <c r="D110">
        <v>-12.170681999999999</v>
      </c>
      <c r="E110">
        <v>0.62296899999999999</v>
      </c>
      <c r="F110">
        <v>0.29958499999999999</v>
      </c>
      <c r="G110">
        <v>0.81457299999999999</v>
      </c>
      <c r="H110">
        <v>2.257285</v>
      </c>
    </row>
    <row r="111" spans="1:8" x14ac:dyDescent="0.45">
      <c r="A111">
        <v>110</v>
      </c>
      <c r="B111">
        <v>0</v>
      </c>
      <c r="C111">
        <v>0</v>
      </c>
      <c r="D111">
        <v>-12.165189</v>
      </c>
      <c r="E111">
        <v>0.42616399999999999</v>
      </c>
      <c r="F111">
        <v>0.32622200000000001</v>
      </c>
      <c r="G111">
        <v>1.3420650000000001</v>
      </c>
      <c r="H111">
        <v>3.122849</v>
      </c>
    </row>
    <row r="112" spans="1:8" x14ac:dyDescent="0.45">
      <c r="A112">
        <v>111</v>
      </c>
      <c r="B112">
        <v>0</v>
      </c>
      <c r="C112">
        <v>0</v>
      </c>
      <c r="D112">
        <v>-12.161543999999999</v>
      </c>
      <c r="E112">
        <v>0.25710699999999997</v>
      </c>
      <c r="F112">
        <v>0.34413100000000002</v>
      </c>
      <c r="G112">
        <v>1.771703</v>
      </c>
      <c r="H112">
        <v>3.7743890000000002</v>
      </c>
    </row>
    <row r="113" spans="1:8" x14ac:dyDescent="0.45">
      <c r="A113">
        <v>112</v>
      </c>
      <c r="B113">
        <v>0</v>
      </c>
      <c r="C113">
        <v>0</v>
      </c>
      <c r="D113">
        <v>-12.159362</v>
      </c>
      <c r="E113">
        <v>0.13001499999999999</v>
      </c>
      <c r="F113">
        <v>0.352661</v>
      </c>
      <c r="G113">
        <v>2.094592</v>
      </c>
      <c r="H113">
        <v>4.2012299999999998</v>
      </c>
    </row>
    <row r="114" spans="1:8" x14ac:dyDescent="0.45">
      <c r="A114">
        <v>113</v>
      </c>
      <c r="B114">
        <v>0</v>
      </c>
      <c r="C114">
        <v>0</v>
      </c>
      <c r="D114">
        <v>-12.158198000000001</v>
      </c>
      <c r="E114">
        <v>5.2628000000000001E-2</v>
      </c>
      <c r="F114">
        <v>0.34981600000000002</v>
      </c>
      <c r="G114">
        <v>2.3147039999999999</v>
      </c>
      <c r="H114">
        <v>4.4097609999999996</v>
      </c>
    </row>
    <row r="115" spans="1:8" x14ac:dyDescent="0.45">
      <c r="A115">
        <v>114</v>
      </c>
      <c r="B115">
        <v>0</v>
      </c>
      <c r="C115">
        <v>0</v>
      </c>
      <c r="D115">
        <v>-12.157515999999999</v>
      </c>
      <c r="E115">
        <v>3.6415000000000003E-2</v>
      </c>
      <c r="F115">
        <v>0.33648400000000001</v>
      </c>
      <c r="G115">
        <v>2.4336259999999998</v>
      </c>
      <c r="H115">
        <v>4.4222060000000001</v>
      </c>
    </row>
    <row r="116" spans="1:8" x14ac:dyDescent="0.45">
      <c r="A116">
        <v>115</v>
      </c>
      <c r="B116">
        <v>0</v>
      </c>
      <c r="C116">
        <v>0</v>
      </c>
      <c r="D116">
        <v>-12.156646</v>
      </c>
      <c r="E116">
        <v>8.5847000000000007E-2</v>
      </c>
      <c r="F116">
        <v>0.31404599999999999</v>
      </c>
      <c r="G116">
        <v>2.455667</v>
      </c>
      <c r="H116">
        <v>4.2709400000000004</v>
      </c>
    </row>
    <row r="117" spans="1:8" x14ac:dyDescent="0.45">
      <c r="A117">
        <v>116</v>
      </c>
      <c r="B117">
        <v>0</v>
      </c>
      <c r="C117">
        <v>0</v>
      </c>
      <c r="D117">
        <v>-12.154966999999999</v>
      </c>
      <c r="E117">
        <v>0.205097</v>
      </c>
      <c r="F117">
        <v>0.28276899999999999</v>
      </c>
      <c r="G117">
        <v>2.3895580000000001</v>
      </c>
      <c r="H117">
        <v>3.9977459999999998</v>
      </c>
    </row>
    <row r="118" spans="1:8" x14ac:dyDescent="0.45">
      <c r="A118">
        <v>117</v>
      </c>
      <c r="B118">
        <v>0</v>
      </c>
      <c r="C118">
        <v>0</v>
      </c>
      <c r="D118">
        <v>-12.151731</v>
      </c>
      <c r="E118">
        <v>0.39210099999999998</v>
      </c>
      <c r="F118">
        <v>0.245671</v>
      </c>
      <c r="G118">
        <v>2.2420040000000001</v>
      </c>
      <c r="H118">
        <v>3.6508039999999999</v>
      </c>
    </row>
    <row r="119" spans="1:8" x14ac:dyDescent="0.45">
      <c r="A119">
        <v>118</v>
      </c>
      <c r="B119">
        <v>0</v>
      </c>
      <c r="C119">
        <v>0</v>
      </c>
      <c r="D119">
        <v>-12.146359</v>
      </c>
      <c r="E119">
        <v>0.63353999999999999</v>
      </c>
      <c r="F119">
        <v>0.205207</v>
      </c>
      <c r="G119">
        <v>2.019333</v>
      </c>
      <c r="H119">
        <v>3.2818290000000001</v>
      </c>
    </row>
    <row r="120" spans="1:8" x14ac:dyDescent="0.45">
      <c r="A120">
        <v>119</v>
      </c>
      <c r="B120">
        <v>0</v>
      </c>
      <c r="C120">
        <v>0</v>
      </c>
      <c r="D120">
        <v>-12.138363</v>
      </c>
      <c r="E120">
        <v>0.92313400000000001</v>
      </c>
      <c r="F120">
        <v>0.165071</v>
      </c>
      <c r="G120">
        <v>1.726755</v>
      </c>
      <c r="H120">
        <v>2.9408050000000001</v>
      </c>
    </row>
    <row r="121" spans="1:8" x14ac:dyDescent="0.45">
      <c r="A121">
        <v>120</v>
      </c>
      <c r="B121">
        <v>0</v>
      </c>
      <c r="C121">
        <v>0</v>
      </c>
      <c r="D121">
        <v>-12.127284</v>
      </c>
      <c r="E121">
        <v>1.2483029999999999</v>
      </c>
      <c r="F121">
        <v>0.126857</v>
      </c>
      <c r="G121">
        <v>1.367772</v>
      </c>
      <c r="H121">
        <v>2.6716310000000001</v>
      </c>
    </row>
    <row r="122" spans="1:8" x14ac:dyDescent="0.45">
      <c r="A122">
        <v>121</v>
      </c>
      <c r="B122">
        <v>0</v>
      </c>
      <c r="C122">
        <v>0</v>
      </c>
      <c r="D122">
        <v>-12.112874</v>
      </c>
      <c r="E122">
        <v>1.5908629999999999</v>
      </c>
      <c r="F122">
        <v>9.5121999999999998E-2</v>
      </c>
      <c r="G122">
        <v>0.94379999999999997</v>
      </c>
      <c r="H122">
        <v>2.5150130000000002</v>
      </c>
    </row>
    <row r="123" spans="1:8" x14ac:dyDescent="0.45">
      <c r="A123">
        <v>122</v>
      </c>
      <c r="B123">
        <v>0</v>
      </c>
      <c r="C123">
        <v>0</v>
      </c>
      <c r="D123">
        <v>-12.095038000000001</v>
      </c>
      <c r="E123">
        <v>1.9325220000000001</v>
      </c>
      <c r="F123">
        <v>7.1765999999999996E-2</v>
      </c>
      <c r="G123">
        <v>0.46331099999999997</v>
      </c>
      <c r="H123">
        <v>2.4973860000000001</v>
      </c>
    </row>
    <row r="124" spans="1:8" x14ac:dyDescent="0.45">
      <c r="A124">
        <v>123</v>
      </c>
      <c r="B124">
        <v>0</v>
      </c>
      <c r="C124">
        <v>0</v>
      </c>
      <c r="D124">
        <v>-12.073895</v>
      </c>
      <c r="E124">
        <v>2.2567490000000001</v>
      </c>
      <c r="F124">
        <v>5.7943000000000001E-2</v>
      </c>
      <c r="G124">
        <v>-6.4088000000000006E-2</v>
      </c>
      <c r="H124">
        <v>2.6330170000000002</v>
      </c>
    </row>
    <row r="125" spans="1:8" x14ac:dyDescent="0.45">
      <c r="A125">
        <v>124</v>
      </c>
      <c r="B125">
        <v>0</v>
      </c>
      <c r="C125">
        <v>0</v>
      </c>
      <c r="D125">
        <v>-12.049682000000001</v>
      </c>
      <c r="E125">
        <v>2.5492919999999999</v>
      </c>
      <c r="F125">
        <v>5.6781999999999999E-2</v>
      </c>
      <c r="G125">
        <v>-0.63146999999999998</v>
      </c>
      <c r="H125">
        <v>2.9228170000000002</v>
      </c>
    </row>
    <row r="126" spans="1:8" x14ac:dyDescent="0.45">
      <c r="A126">
        <v>125</v>
      </c>
      <c r="B126">
        <v>0</v>
      </c>
      <c r="C126">
        <v>0</v>
      </c>
      <c r="D126">
        <v>-12.022809000000001</v>
      </c>
      <c r="E126">
        <v>2.7951670000000002</v>
      </c>
      <c r="F126">
        <v>6.7141000000000006E-2</v>
      </c>
      <c r="G126">
        <v>-1.2186809999999999</v>
      </c>
      <c r="H126">
        <v>3.3533050000000002</v>
      </c>
    </row>
    <row r="127" spans="1:8" x14ac:dyDescent="0.45">
      <c r="A127">
        <v>126</v>
      </c>
      <c r="B127">
        <v>0</v>
      </c>
      <c r="C127">
        <v>0</v>
      </c>
      <c r="D127">
        <v>-11.993817</v>
      </c>
      <c r="E127">
        <v>2.9789720000000002</v>
      </c>
      <c r="F127">
        <v>8.8369000000000003E-2</v>
      </c>
      <c r="G127">
        <v>-1.8078460000000001</v>
      </c>
      <c r="H127">
        <v>3.8959429999999999</v>
      </c>
    </row>
    <row r="128" spans="1:8" x14ac:dyDescent="0.45">
      <c r="A128">
        <v>127</v>
      </c>
      <c r="B128">
        <v>0</v>
      </c>
      <c r="C128">
        <v>0</v>
      </c>
      <c r="D128">
        <v>-11.963426</v>
      </c>
      <c r="E128">
        <v>3.0987629999999999</v>
      </c>
      <c r="F128">
        <v>0.11981600000000001</v>
      </c>
      <c r="G128">
        <v>-2.3767670000000001</v>
      </c>
      <c r="H128">
        <v>4.5071719999999997</v>
      </c>
    </row>
    <row r="129" spans="1:8" x14ac:dyDescent="0.45">
      <c r="A129">
        <v>128</v>
      </c>
      <c r="B129">
        <v>0</v>
      </c>
      <c r="C129">
        <v>0</v>
      </c>
      <c r="D129">
        <v>-11.932204</v>
      </c>
      <c r="E129">
        <v>3.1525829999999999</v>
      </c>
      <c r="F129">
        <v>0.15869900000000001</v>
      </c>
      <c r="G129">
        <v>-2.8939870000000001</v>
      </c>
      <c r="H129">
        <v>5.1399150000000002</v>
      </c>
    </row>
    <row r="130" spans="1:8" x14ac:dyDescent="0.45">
      <c r="A130">
        <v>129</v>
      </c>
      <c r="B130">
        <v>0</v>
      </c>
      <c r="C130">
        <v>0</v>
      </c>
      <c r="D130">
        <v>-11.900895999999999</v>
      </c>
      <c r="E130">
        <v>3.1431870000000002</v>
      </c>
      <c r="F130">
        <v>0.202124</v>
      </c>
      <c r="G130">
        <v>-3.3392879999999998</v>
      </c>
      <c r="H130">
        <v>5.7322629999999997</v>
      </c>
    </row>
    <row r="131" spans="1:8" x14ac:dyDescent="0.45">
      <c r="A131">
        <v>130</v>
      </c>
      <c r="B131">
        <v>0</v>
      </c>
      <c r="C131">
        <v>0</v>
      </c>
      <c r="D131">
        <v>-11.869999</v>
      </c>
      <c r="E131">
        <v>3.080435</v>
      </c>
      <c r="F131">
        <v>0.246502</v>
      </c>
      <c r="G131">
        <v>-3.684301</v>
      </c>
      <c r="H131">
        <v>6.2239880000000003</v>
      </c>
    </row>
    <row r="132" spans="1:8" x14ac:dyDescent="0.45">
      <c r="A132">
        <v>131</v>
      </c>
      <c r="B132">
        <v>4.8830000000000002E-3</v>
      </c>
      <c r="C132">
        <v>0</v>
      </c>
      <c r="D132">
        <v>-11.84004</v>
      </c>
      <c r="E132">
        <v>2.9711639999999999</v>
      </c>
      <c r="F132">
        <v>0.28919600000000001</v>
      </c>
      <c r="G132">
        <v>-3.9042949999999998</v>
      </c>
      <c r="H132">
        <v>6.5611800000000002</v>
      </c>
    </row>
    <row r="133" spans="1:8" x14ac:dyDescent="0.45">
      <c r="A133">
        <v>132</v>
      </c>
      <c r="B133">
        <v>0</v>
      </c>
      <c r="C133">
        <v>0</v>
      </c>
      <c r="D133">
        <v>-11.811368999999999</v>
      </c>
      <c r="E133">
        <v>2.8341699999999999</v>
      </c>
      <c r="F133">
        <v>0.32625300000000002</v>
      </c>
      <c r="G133">
        <v>-3.9880909999999998</v>
      </c>
      <c r="H133">
        <v>6.6914400000000001</v>
      </c>
    </row>
    <row r="134" spans="1:8" x14ac:dyDescent="0.45">
      <c r="A134">
        <v>133</v>
      </c>
      <c r="B134">
        <v>0</v>
      </c>
      <c r="C134">
        <v>0</v>
      </c>
      <c r="D134">
        <v>-11.784138</v>
      </c>
      <c r="E134">
        <v>2.6825030000000001</v>
      </c>
      <c r="F134">
        <v>0.356267</v>
      </c>
      <c r="G134">
        <v>-3.9254190000000002</v>
      </c>
      <c r="H134">
        <v>6.5782910000000001</v>
      </c>
    </row>
    <row r="135" spans="1:8" x14ac:dyDescent="0.45">
      <c r="A135">
        <v>134</v>
      </c>
      <c r="B135">
        <v>0</v>
      </c>
      <c r="C135">
        <v>0</v>
      </c>
      <c r="D135">
        <v>-11.758440999999999</v>
      </c>
      <c r="E135">
        <v>2.5244019999999998</v>
      </c>
      <c r="F135">
        <v>0.376133</v>
      </c>
      <c r="G135">
        <v>-3.7132499999999999</v>
      </c>
      <c r="H135">
        <v>6.2034969999999996</v>
      </c>
    </row>
    <row r="136" spans="1:8" x14ac:dyDescent="0.45">
      <c r="A136">
        <v>135</v>
      </c>
      <c r="B136">
        <v>0</v>
      </c>
      <c r="C136">
        <v>0</v>
      </c>
      <c r="D136">
        <v>-11.734289</v>
      </c>
      <c r="E136">
        <v>2.3726759999999998</v>
      </c>
      <c r="F136">
        <v>0.38650800000000002</v>
      </c>
      <c r="G136">
        <v>-3.3628629999999999</v>
      </c>
      <c r="H136">
        <v>5.5589339999999998</v>
      </c>
    </row>
    <row r="137" spans="1:8" x14ac:dyDescent="0.45">
      <c r="A137">
        <v>136</v>
      </c>
      <c r="B137">
        <v>0</v>
      </c>
      <c r="C137">
        <v>0</v>
      </c>
      <c r="D137">
        <v>-11.711544</v>
      </c>
      <c r="E137">
        <v>2.2327810000000001</v>
      </c>
      <c r="F137">
        <v>0.385938</v>
      </c>
      <c r="G137">
        <v>-2.8908309999999999</v>
      </c>
      <c r="H137">
        <v>4.6584209999999997</v>
      </c>
    </row>
    <row r="138" spans="1:8" x14ac:dyDescent="0.45">
      <c r="A138">
        <v>137</v>
      </c>
      <c r="B138">
        <v>0</v>
      </c>
      <c r="C138">
        <v>0</v>
      </c>
      <c r="D138">
        <v>-11.690125</v>
      </c>
      <c r="E138">
        <v>2.1037409999999999</v>
      </c>
      <c r="F138">
        <v>0.37596800000000002</v>
      </c>
      <c r="G138">
        <v>-2.3165659999999999</v>
      </c>
      <c r="H138">
        <v>3.5382959999999999</v>
      </c>
    </row>
    <row r="139" spans="1:8" x14ac:dyDescent="0.45">
      <c r="A139">
        <v>138</v>
      </c>
      <c r="B139">
        <v>0</v>
      </c>
      <c r="C139">
        <v>0</v>
      </c>
      <c r="D139">
        <v>-11.669931</v>
      </c>
      <c r="E139">
        <v>1.983528</v>
      </c>
      <c r="F139">
        <v>0.35800799999999999</v>
      </c>
      <c r="G139">
        <v>-1.6705300000000001</v>
      </c>
      <c r="H139">
        <v>2.2410939999999999</v>
      </c>
    </row>
    <row r="140" spans="1:8" x14ac:dyDescent="0.45">
      <c r="A140">
        <v>139</v>
      </c>
      <c r="B140">
        <v>0</v>
      </c>
      <c r="C140">
        <v>0</v>
      </c>
      <c r="D140">
        <v>-11.650923000000001</v>
      </c>
      <c r="E140">
        <v>1.860838</v>
      </c>
      <c r="F140">
        <v>0.33372400000000002</v>
      </c>
      <c r="G140">
        <v>-0.98756999999999995</v>
      </c>
      <c r="H140">
        <v>0.82388899999999998</v>
      </c>
    </row>
    <row r="141" spans="1:8" x14ac:dyDescent="0.45">
      <c r="A141">
        <v>140</v>
      </c>
      <c r="B141">
        <v>0</v>
      </c>
      <c r="C141">
        <v>0</v>
      </c>
      <c r="D141">
        <v>-11.633212</v>
      </c>
      <c r="E141">
        <v>1.7287999999999999</v>
      </c>
      <c r="F141">
        <v>0.30515100000000001</v>
      </c>
      <c r="G141">
        <v>-0.30216700000000002</v>
      </c>
      <c r="H141">
        <v>-0.65000800000000003</v>
      </c>
    </row>
    <row r="142" spans="1:8" x14ac:dyDescent="0.45">
      <c r="A142">
        <v>141</v>
      </c>
      <c r="B142">
        <v>0</v>
      </c>
      <c r="C142">
        <v>0</v>
      </c>
      <c r="D142">
        <v>-11.616866999999999</v>
      </c>
      <c r="E142">
        <v>1.5769519999999999</v>
      </c>
      <c r="F142">
        <v>0.27527299999999999</v>
      </c>
      <c r="G142">
        <v>0.350497</v>
      </c>
      <c r="H142">
        <v>-2.1135329999999999</v>
      </c>
    </row>
    <row r="143" spans="1:8" x14ac:dyDescent="0.45">
      <c r="A143">
        <v>142</v>
      </c>
      <c r="B143">
        <v>0</v>
      </c>
      <c r="C143">
        <v>0</v>
      </c>
      <c r="D143">
        <v>-11.602169</v>
      </c>
      <c r="E143">
        <v>1.393348</v>
      </c>
      <c r="F143">
        <v>0.24429500000000001</v>
      </c>
      <c r="G143">
        <v>0.93901199999999996</v>
      </c>
      <c r="H143">
        <v>-3.4995189999999998</v>
      </c>
    </row>
    <row r="144" spans="1:8" x14ac:dyDescent="0.45">
      <c r="A144">
        <v>143</v>
      </c>
      <c r="B144">
        <v>0</v>
      </c>
      <c r="C144">
        <v>0</v>
      </c>
      <c r="D144">
        <v>-11.589385999999999</v>
      </c>
      <c r="E144">
        <v>1.172418</v>
      </c>
      <c r="F144">
        <v>0.21626999999999999</v>
      </c>
      <c r="G144">
        <v>1.4334849999999999</v>
      </c>
      <c r="H144">
        <v>-4.7554090000000002</v>
      </c>
    </row>
    <row r="145" spans="1:8" x14ac:dyDescent="0.45">
      <c r="A145">
        <v>144</v>
      </c>
      <c r="B145">
        <v>0</v>
      </c>
      <c r="C145">
        <v>0</v>
      </c>
      <c r="D145">
        <v>-11.578867000000001</v>
      </c>
      <c r="E145">
        <v>0.91027899999999995</v>
      </c>
      <c r="F145">
        <v>0.19018699999999999</v>
      </c>
      <c r="G145">
        <v>1.8121940000000001</v>
      </c>
      <c r="H145">
        <v>-5.8317069999999998</v>
      </c>
    </row>
    <row r="146" spans="1:8" x14ac:dyDescent="0.45">
      <c r="A146">
        <v>145</v>
      </c>
      <c r="B146">
        <v>0</v>
      </c>
      <c r="C146">
        <v>0</v>
      </c>
      <c r="D146">
        <v>-11.570929</v>
      </c>
      <c r="E146">
        <v>0.60863100000000003</v>
      </c>
      <c r="F146">
        <v>0.168793</v>
      </c>
      <c r="G146">
        <v>2.0629590000000002</v>
      </c>
      <c r="H146">
        <v>-6.6876519999999999</v>
      </c>
    </row>
    <row r="147" spans="1:8" x14ac:dyDescent="0.45">
      <c r="A147">
        <v>146</v>
      </c>
      <c r="B147">
        <v>-4.8830000000000002E-3</v>
      </c>
      <c r="C147">
        <v>0</v>
      </c>
      <c r="D147">
        <v>-11.565868</v>
      </c>
      <c r="E147">
        <v>0.27526200000000001</v>
      </c>
      <c r="F147">
        <v>0.15060899999999999</v>
      </c>
      <c r="G147">
        <v>2.1784530000000002</v>
      </c>
      <c r="H147">
        <v>-7.3038629999999998</v>
      </c>
    </row>
    <row r="148" spans="1:8" x14ac:dyDescent="0.45">
      <c r="A148">
        <v>147</v>
      </c>
      <c r="B148">
        <v>0</v>
      </c>
      <c r="C148">
        <v>0</v>
      </c>
      <c r="D148">
        <v>-11.563848</v>
      </c>
      <c r="E148">
        <v>-7.4446999999999999E-2</v>
      </c>
      <c r="F148">
        <v>0.137186</v>
      </c>
      <c r="G148">
        <v>2.1669520000000002</v>
      </c>
      <c r="H148">
        <v>-7.6677809999999997</v>
      </c>
    </row>
    <row r="149" spans="1:8" x14ac:dyDescent="0.45">
      <c r="A149">
        <v>148</v>
      </c>
      <c r="B149">
        <v>0</v>
      </c>
      <c r="C149">
        <v>0</v>
      </c>
      <c r="D149">
        <v>-11.564876</v>
      </c>
      <c r="E149">
        <v>-0.427261</v>
      </c>
      <c r="F149">
        <v>0.127722</v>
      </c>
      <c r="G149">
        <v>2.0421589999999998</v>
      </c>
      <c r="H149">
        <v>-7.7782749999999998</v>
      </c>
    </row>
    <row r="150" spans="1:8" x14ac:dyDescent="0.45">
      <c r="A150">
        <v>149</v>
      </c>
      <c r="B150">
        <v>0</v>
      </c>
      <c r="C150">
        <v>0</v>
      </c>
      <c r="D150">
        <v>-11.568885</v>
      </c>
      <c r="E150">
        <v>-0.76262700000000005</v>
      </c>
      <c r="F150">
        <v>0.121479</v>
      </c>
      <c r="G150">
        <v>1.825985</v>
      </c>
      <c r="H150">
        <v>-7.6470339999999997</v>
      </c>
    </row>
    <row r="151" spans="1:8" x14ac:dyDescent="0.45">
      <c r="A151">
        <v>150</v>
      </c>
      <c r="B151">
        <v>0</v>
      </c>
      <c r="C151">
        <v>0</v>
      </c>
      <c r="D151">
        <v>-11.575528</v>
      </c>
      <c r="E151">
        <v>-1.0575190000000001</v>
      </c>
      <c r="F151">
        <v>0.11852699999999999</v>
      </c>
      <c r="G151">
        <v>1.5485009999999999</v>
      </c>
      <c r="H151">
        <v>-7.2935910000000002</v>
      </c>
    </row>
    <row r="152" spans="1:8" x14ac:dyDescent="0.45">
      <c r="A152">
        <v>151</v>
      </c>
      <c r="B152">
        <v>0</v>
      </c>
      <c r="C152">
        <v>0</v>
      </c>
      <c r="D152">
        <v>-11.584339</v>
      </c>
      <c r="E152">
        <v>-1.2980640000000001</v>
      </c>
      <c r="F152">
        <v>0.11866699999999999</v>
      </c>
      <c r="G152">
        <v>1.241509</v>
      </c>
      <c r="H152">
        <v>-6.7431530000000004</v>
      </c>
    </row>
    <row r="153" spans="1:8" x14ac:dyDescent="0.45">
      <c r="A153">
        <v>152</v>
      </c>
      <c r="B153">
        <v>0</v>
      </c>
      <c r="C153">
        <v>0</v>
      </c>
      <c r="D153">
        <v>-11.594759</v>
      </c>
      <c r="E153">
        <v>-1.4704680000000001</v>
      </c>
      <c r="F153">
        <v>0.12137000000000001</v>
      </c>
      <c r="G153">
        <v>0.94390799999999997</v>
      </c>
      <c r="H153">
        <v>-6.025531</v>
      </c>
    </row>
    <row r="154" spans="1:8" x14ac:dyDescent="0.45">
      <c r="A154">
        <v>153</v>
      </c>
      <c r="B154">
        <v>0</v>
      </c>
      <c r="C154">
        <v>0</v>
      </c>
      <c r="D154">
        <v>-11.606108000000001</v>
      </c>
      <c r="E154">
        <v>-1.5657000000000001</v>
      </c>
      <c r="F154">
        <v>0.12597700000000001</v>
      </c>
      <c r="G154">
        <v>0.68661099999999997</v>
      </c>
      <c r="H154">
        <v>-5.1751889999999996</v>
      </c>
    </row>
    <row r="155" spans="1:8" x14ac:dyDescent="0.45">
      <c r="A155">
        <v>154</v>
      </c>
      <c r="B155">
        <v>0</v>
      </c>
      <c r="C155">
        <v>0</v>
      </c>
      <c r="D155">
        <v>-11.617703000000001</v>
      </c>
      <c r="E155">
        <v>-1.5809599999999999</v>
      </c>
      <c r="F155">
        <v>0.133351</v>
      </c>
      <c r="G155">
        <v>0.49459500000000001</v>
      </c>
      <c r="H155">
        <v>-4.227036</v>
      </c>
    </row>
    <row r="156" spans="1:8" x14ac:dyDescent="0.45">
      <c r="A156">
        <v>155</v>
      </c>
      <c r="B156">
        <v>0</v>
      </c>
      <c r="C156">
        <v>0</v>
      </c>
      <c r="D156">
        <v>-11.628850999999999</v>
      </c>
      <c r="E156">
        <v>-1.5249410000000001</v>
      </c>
      <c r="F156">
        <v>0.14308000000000001</v>
      </c>
      <c r="G156">
        <v>0.39052100000000001</v>
      </c>
      <c r="H156">
        <v>-3.2151839999999998</v>
      </c>
    </row>
    <row r="157" spans="1:8" x14ac:dyDescent="0.45">
      <c r="A157">
        <v>156</v>
      </c>
      <c r="B157">
        <v>0</v>
      </c>
      <c r="C157">
        <v>0</v>
      </c>
      <c r="D157">
        <v>-11.639068</v>
      </c>
      <c r="E157">
        <v>-1.407764</v>
      </c>
      <c r="F157">
        <v>0.154781</v>
      </c>
      <c r="G157">
        <v>0.38201800000000002</v>
      </c>
      <c r="H157">
        <v>-2.1783269999999999</v>
      </c>
    </row>
    <row r="158" spans="1:8" x14ac:dyDescent="0.45">
      <c r="A158">
        <v>157</v>
      </c>
      <c r="B158">
        <v>0</v>
      </c>
      <c r="C158">
        <v>0</v>
      </c>
      <c r="D158">
        <v>-11.647867</v>
      </c>
      <c r="E158">
        <v>-1.2501</v>
      </c>
      <c r="F158">
        <v>0.16946700000000001</v>
      </c>
      <c r="G158">
        <v>0.46838099999999999</v>
      </c>
      <c r="H158">
        <v>-1.154479</v>
      </c>
    </row>
    <row r="159" spans="1:8" x14ac:dyDescent="0.45">
      <c r="A159">
        <v>158</v>
      </c>
      <c r="B159">
        <v>0</v>
      </c>
      <c r="C159">
        <v>0</v>
      </c>
      <c r="D159">
        <v>-11.655165999999999</v>
      </c>
      <c r="E159">
        <v>-1.074327</v>
      </c>
      <c r="F159">
        <v>0.185165</v>
      </c>
      <c r="G159">
        <v>0.63527500000000003</v>
      </c>
      <c r="H159">
        <v>-0.17671899999999999</v>
      </c>
    </row>
    <row r="160" spans="1:8" x14ac:dyDescent="0.45">
      <c r="A160">
        <v>159</v>
      </c>
      <c r="B160">
        <v>0</v>
      </c>
      <c r="C160">
        <v>0</v>
      </c>
      <c r="D160">
        <v>-11.660898</v>
      </c>
      <c r="E160">
        <v>-0.90312199999999998</v>
      </c>
      <c r="F160">
        <v>0.20377799999999999</v>
      </c>
      <c r="G160">
        <v>0.85976900000000001</v>
      </c>
      <c r="H160">
        <v>0.717476</v>
      </c>
    </row>
    <row r="161" spans="1:8" x14ac:dyDescent="0.45">
      <c r="A161">
        <v>160</v>
      </c>
      <c r="B161">
        <v>0</v>
      </c>
      <c r="C161">
        <v>0</v>
      </c>
      <c r="D161">
        <v>-11.665393999999999</v>
      </c>
      <c r="E161">
        <v>-0.76086399999999998</v>
      </c>
      <c r="F161">
        <v>0.22270699999999999</v>
      </c>
      <c r="G161">
        <v>1.115578</v>
      </c>
      <c r="H161">
        <v>1.4960530000000001</v>
      </c>
    </row>
    <row r="162" spans="1:8" x14ac:dyDescent="0.45">
      <c r="A162">
        <v>161</v>
      </c>
      <c r="B162">
        <v>0</v>
      </c>
      <c r="C162">
        <v>0</v>
      </c>
      <c r="D162">
        <v>-11.669025</v>
      </c>
      <c r="E162">
        <v>-0.66851300000000002</v>
      </c>
      <c r="F162">
        <v>0.24258299999999999</v>
      </c>
      <c r="G162">
        <v>1.3671690000000001</v>
      </c>
      <c r="H162">
        <v>2.131453</v>
      </c>
    </row>
    <row r="163" spans="1:8" x14ac:dyDescent="0.45">
      <c r="A163">
        <v>162</v>
      </c>
      <c r="B163">
        <v>0</v>
      </c>
      <c r="C163">
        <v>0</v>
      </c>
      <c r="D163">
        <v>-11.672492</v>
      </c>
      <c r="E163">
        <v>-0.64376299999999997</v>
      </c>
      <c r="F163">
        <v>0.26272099999999998</v>
      </c>
      <c r="G163">
        <v>1.577005</v>
      </c>
      <c r="H163">
        <v>2.5966320000000001</v>
      </c>
    </row>
    <row r="164" spans="1:8" x14ac:dyDescent="0.45">
      <c r="A164">
        <v>163</v>
      </c>
      <c r="B164">
        <v>0</v>
      </c>
      <c r="C164">
        <v>0</v>
      </c>
      <c r="D164">
        <v>-11.676475</v>
      </c>
      <c r="E164">
        <v>-0.69151700000000005</v>
      </c>
      <c r="F164">
        <v>0.281532</v>
      </c>
      <c r="G164">
        <v>1.7135119999999999</v>
      </c>
      <c r="H164">
        <v>2.8765809999999998</v>
      </c>
    </row>
    <row r="165" spans="1:8" x14ac:dyDescent="0.45">
      <c r="A165">
        <v>164</v>
      </c>
      <c r="B165">
        <v>0</v>
      </c>
      <c r="C165">
        <v>0</v>
      </c>
      <c r="D165">
        <v>-11.68173</v>
      </c>
      <c r="E165">
        <v>-0.81846200000000002</v>
      </c>
      <c r="F165">
        <v>0.29835699999999998</v>
      </c>
      <c r="G165">
        <v>1.7522340000000001</v>
      </c>
      <c r="H165">
        <v>2.9635120000000001</v>
      </c>
    </row>
    <row r="166" spans="1:8" x14ac:dyDescent="0.45">
      <c r="A166">
        <v>165</v>
      </c>
      <c r="B166">
        <v>0</v>
      </c>
      <c r="C166">
        <v>0</v>
      </c>
      <c r="D166">
        <v>-11.689042000000001</v>
      </c>
      <c r="E166">
        <v>-1.0205839999999999</v>
      </c>
      <c r="F166">
        <v>0.31328099999999998</v>
      </c>
      <c r="G166">
        <v>1.6732450000000001</v>
      </c>
      <c r="H166">
        <v>2.855019</v>
      </c>
    </row>
    <row r="167" spans="1:8" x14ac:dyDescent="0.45">
      <c r="A167">
        <v>166</v>
      </c>
      <c r="B167">
        <v>0</v>
      </c>
      <c r="C167">
        <v>0</v>
      </c>
      <c r="D167">
        <v>-11.699066</v>
      </c>
      <c r="E167">
        <v>-1.286835</v>
      </c>
      <c r="F167">
        <v>0.324625</v>
      </c>
      <c r="G167">
        <v>1.468809</v>
      </c>
      <c r="H167">
        <v>2.5624929999999999</v>
      </c>
    </row>
    <row r="168" spans="1:8" x14ac:dyDescent="0.45">
      <c r="A168">
        <v>167</v>
      </c>
      <c r="B168">
        <v>0</v>
      </c>
      <c r="C168">
        <v>0</v>
      </c>
      <c r="D168">
        <v>-11.712351</v>
      </c>
      <c r="E168">
        <v>-1.600806</v>
      </c>
      <c r="F168">
        <v>0.33180300000000001</v>
      </c>
      <c r="G168">
        <v>1.141229</v>
      </c>
      <c r="H168">
        <v>2.104705</v>
      </c>
    </row>
    <row r="169" spans="1:8" x14ac:dyDescent="0.45">
      <c r="A169">
        <v>168</v>
      </c>
      <c r="B169">
        <v>0</v>
      </c>
      <c r="C169">
        <v>0</v>
      </c>
      <c r="D169">
        <v>-11.729222</v>
      </c>
      <c r="E169">
        <v>-1.945905</v>
      </c>
      <c r="F169">
        <v>0.33537699999999998</v>
      </c>
      <c r="G169">
        <v>0.70599800000000001</v>
      </c>
      <c r="H169">
        <v>1.5089509999999999</v>
      </c>
    </row>
    <row r="170" spans="1:8" x14ac:dyDescent="0.45">
      <c r="A170">
        <v>169</v>
      </c>
      <c r="B170">
        <v>0</v>
      </c>
      <c r="C170">
        <v>0</v>
      </c>
      <c r="D170">
        <v>-11.749905999999999</v>
      </c>
      <c r="E170">
        <v>-2.3002470000000002</v>
      </c>
      <c r="F170">
        <v>0.33478999999999998</v>
      </c>
      <c r="G170">
        <v>0.190585</v>
      </c>
      <c r="H170">
        <v>0.81116600000000005</v>
      </c>
    </row>
    <row r="171" spans="1:8" x14ac:dyDescent="0.45">
      <c r="A171">
        <v>170</v>
      </c>
      <c r="B171">
        <v>0</v>
      </c>
      <c r="C171">
        <v>0</v>
      </c>
      <c r="D171">
        <v>-11.774298999999999</v>
      </c>
      <c r="E171">
        <v>-2.6420400000000002</v>
      </c>
      <c r="F171">
        <v>0.32996199999999998</v>
      </c>
      <c r="G171">
        <v>-0.37773699999999999</v>
      </c>
      <c r="H171">
        <v>4.7320000000000001E-2</v>
      </c>
    </row>
    <row r="172" spans="1:8" x14ac:dyDescent="0.45">
      <c r="A172">
        <v>171</v>
      </c>
      <c r="B172">
        <v>0</v>
      </c>
      <c r="C172">
        <v>0</v>
      </c>
      <c r="D172">
        <v>-11.802206</v>
      </c>
      <c r="E172">
        <v>-2.9528650000000001</v>
      </c>
      <c r="F172">
        <v>0.321218</v>
      </c>
      <c r="G172">
        <v>-0.96332499999999999</v>
      </c>
      <c r="H172">
        <v>-0.74214899999999995</v>
      </c>
    </row>
    <row r="173" spans="1:8" x14ac:dyDescent="0.45">
      <c r="A173">
        <v>172</v>
      </c>
      <c r="B173">
        <v>-4.8830000000000002E-3</v>
      </c>
      <c r="C173">
        <v>0</v>
      </c>
      <c r="D173">
        <v>-11.833173</v>
      </c>
      <c r="E173">
        <v>-3.2130169999999998</v>
      </c>
      <c r="F173">
        <v>0.30946800000000002</v>
      </c>
      <c r="G173">
        <v>-1.531325</v>
      </c>
      <c r="H173">
        <v>-1.5217890000000001</v>
      </c>
    </row>
    <row r="174" spans="1:8" x14ac:dyDescent="0.45">
      <c r="A174">
        <v>173</v>
      </c>
      <c r="B174">
        <v>0</v>
      </c>
      <c r="C174">
        <v>0</v>
      </c>
      <c r="D174">
        <v>-11.866628</v>
      </c>
      <c r="E174">
        <v>-3.4106679999999998</v>
      </c>
      <c r="F174">
        <v>0.29529699999999998</v>
      </c>
      <c r="G174">
        <v>-2.0482550000000002</v>
      </c>
      <c r="H174">
        <v>-2.256948</v>
      </c>
    </row>
    <row r="175" spans="1:8" x14ac:dyDescent="0.45">
      <c r="A175">
        <v>174</v>
      </c>
      <c r="B175">
        <v>0</v>
      </c>
      <c r="C175">
        <v>0</v>
      </c>
      <c r="D175">
        <v>-11.901892</v>
      </c>
      <c r="E175">
        <v>-3.5396700000000001</v>
      </c>
      <c r="F175">
        <v>0.27970299999999998</v>
      </c>
      <c r="G175">
        <v>-2.48658</v>
      </c>
      <c r="H175">
        <v>-2.9219309999999998</v>
      </c>
    </row>
    <row r="176" spans="1:8" x14ac:dyDescent="0.45">
      <c r="A176">
        <v>175</v>
      </c>
      <c r="B176">
        <v>0</v>
      </c>
      <c r="C176">
        <v>0</v>
      </c>
      <c r="D176">
        <v>-11.938279</v>
      </c>
      <c r="E176">
        <v>-3.5954139999999999</v>
      </c>
      <c r="F176">
        <v>0.26287300000000002</v>
      </c>
      <c r="G176">
        <v>-2.8278189999999999</v>
      </c>
      <c r="H176">
        <v>-3.4991789999999998</v>
      </c>
    </row>
    <row r="177" spans="1:8" x14ac:dyDescent="0.45">
      <c r="A177">
        <v>176</v>
      </c>
      <c r="B177">
        <v>0</v>
      </c>
      <c r="C177">
        <v>0</v>
      </c>
      <c r="D177">
        <v>-11.975021999999999</v>
      </c>
      <c r="E177">
        <v>-3.5803910000000001</v>
      </c>
      <c r="F177">
        <v>0.24712999999999999</v>
      </c>
      <c r="G177">
        <v>-3.057925</v>
      </c>
      <c r="H177">
        <v>-3.9756230000000001</v>
      </c>
    </row>
    <row r="178" spans="1:8" x14ac:dyDescent="0.45">
      <c r="A178">
        <v>177</v>
      </c>
      <c r="B178">
        <v>0</v>
      </c>
      <c r="C178">
        <v>0</v>
      </c>
      <c r="D178">
        <v>-12.011479</v>
      </c>
      <c r="E178">
        <v>-3.50427</v>
      </c>
      <c r="F178">
        <v>0.23333300000000001</v>
      </c>
      <c r="G178">
        <v>-3.178499</v>
      </c>
      <c r="H178">
        <v>-4.3473329999999999</v>
      </c>
    </row>
    <row r="179" spans="1:8" x14ac:dyDescent="0.45">
      <c r="A179">
        <v>178</v>
      </c>
      <c r="B179">
        <v>0</v>
      </c>
      <c r="C179">
        <v>0</v>
      </c>
      <c r="D179">
        <v>-12.047057000000001</v>
      </c>
      <c r="E179">
        <v>-3.3755359999999999</v>
      </c>
      <c r="F179">
        <v>0.22264400000000001</v>
      </c>
      <c r="G179">
        <v>-3.192631</v>
      </c>
      <c r="H179">
        <v>-4.6167119999999997</v>
      </c>
    </row>
    <row r="180" spans="1:8" x14ac:dyDescent="0.45">
      <c r="A180">
        <v>179</v>
      </c>
      <c r="B180">
        <v>0</v>
      </c>
      <c r="C180">
        <v>0</v>
      </c>
      <c r="D180">
        <v>-12.081246999999999</v>
      </c>
      <c r="E180">
        <v>-3.21096</v>
      </c>
      <c r="F180">
        <v>0.216527</v>
      </c>
      <c r="G180">
        <v>-3.111745</v>
      </c>
      <c r="H180">
        <v>-4.7927220000000004</v>
      </c>
    </row>
    <row r="181" spans="1:8" x14ac:dyDescent="0.45">
      <c r="A181">
        <v>180</v>
      </c>
      <c r="B181">
        <v>0</v>
      </c>
      <c r="C181">
        <v>0</v>
      </c>
      <c r="D181">
        <v>-12.11374</v>
      </c>
      <c r="E181">
        <v>-3.0293610000000002</v>
      </c>
      <c r="F181">
        <v>0.217027</v>
      </c>
      <c r="G181">
        <v>-2.9544459999999999</v>
      </c>
      <c r="H181">
        <v>-4.8832089999999999</v>
      </c>
    </row>
    <row r="182" spans="1:8" x14ac:dyDescent="0.45">
      <c r="A182">
        <v>181</v>
      </c>
      <c r="B182">
        <v>0</v>
      </c>
      <c r="C182">
        <v>0</v>
      </c>
      <c r="D182">
        <v>-12.144333</v>
      </c>
      <c r="E182">
        <v>-2.8469890000000002</v>
      </c>
      <c r="F182">
        <v>0.223498</v>
      </c>
      <c r="G182">
        <v>-2.7404730000000002</v>
      </c>
      <c r="H182">
        <v>-4.9006340000000002</v>
      </c>
    </row>
    <row r="183" spans="1:8" x14ac:dyDescent="0.45">
      <c r="A183">
        <v>182</v>
      </c>
      <c r="B183">
        <v>0</v>
      </c>
      <c r="C183">
        <v>0</v>
      </c>
      <c r="D183">
        <v>-12.172945</v>
      </c>
      <c r="E183">
        <v>-2.6884190000000001</v>
      </c>
      <c r="F183">
        <v>0.239672</v>
      </c>
      <c r="G183">
        <v>-2.4901779999999998</v>
      </c>
      <c r="H183">
        <v>-4.8569079999999998</v>
      </c>
    </row>
    <row r="184" spans="1:8" x14ac:dyDescent="0.45">
      <c r="A184">
        <v>183</v>
      </c>
      <c r="B184">
        <v>0</v>
      </c>
      <c r="C184">
        <v>0</v>
      </c>
      <c r="D184">
        <v>-12.199750999999999</v>
      </c>
      <c r="E184">
        <v>-2.5678679999999998</v>
      </c>
      <c r="F184">
        <v>0.26330700000000001</v>
      </c>
      <c r="G184">
        <v>-2.2222629999999999</v>
      </c>
      <c r="H184">
        <v>-4.7594029999999998</v>
      </c>
    </row>
    <row r="185" spans="1:8" x14ac:dyDescent="0.45">
      <c r="A185">
        <v>184</v>
      </c>
      <c r="B185">
        <v>0</v>
      </c>
      <c r="C185">
        <v>0</v>
      </c>
      <c r="D185">
        <v>-12.224819</v>
      </c>
      <c r="E185">
        <v>-2.5006279999999999</v>
      </c>
      <c r="F185">
        <v>0.29732700000000001</v>
      </c>
      <c r="G185">
        <v>-1.955589</v>
      </c>
      <c r="H185">
        <v>-4.6142589999999997</v>
      </c>
    </row>
    <row r="186" spans="1:8" x14ac:dyDescent="0.45">
      <c r="A186">
        <v>185</v>
      </c>
      <c r="B186">
        <v>0</v>
      </c>
      <c r="C186">
        <v>0</v>
      </c>
      <c r="D186">
        <v>-12.248462999999999</v>
      </c>
      <c r="E186">
        <v>-2.5078879999999999</v>
      </c>
      <c r="F186">
        <v>0.33918599999999999</v>
      </c>
      <c r="G186">
        <v>-1.702447</v>
      </c>
      <c r="H186">
        <v>-4.4266079999999999</v>
      </c>
    </row>
    <row r="187" spans="1:8" x14ac:dyDescent="0.45">
      <c r="A187">
        <v>186</v>
      </c>
      <c r="B187">
        <v>0</v>
      </c>
      <c r="C187">
        <v>0</v>
      </c>
      <c r="D187">
        <v>-12.270992</v>
      </c>
      <c r="E187">
        <v>-2.5928059999999999</v>
      </c>
      <c r="F187">
        <v>0.38927299999999998</v>
      </c>
      <c r="G187">
        <v>-1.4711399999999999</v>
      </c>
      <c r="H187">
        <v>-4.1975030000000002</v>
      </c>
    </row>
    <row r="188" spans="1:8" x14ac:dyDescent="0.45">
      <c r="A188">
        <v>187</v>
      </c>
      <c r="B188">
        <v>0</v>
      </c>
      <c r="C188">
        <v>0</v>
      </c>
      <c r="D188">
        <v>-12.292573000000001</v>
      </c>
      <c r="E188">
        <v>-2.7602549999999999</v>
      </c>
      <c r="F188">
        <v>0.44623400000000002</v>
      </c>
      <c r="G188">
        <v>-1.2698970000000001</v>
      </c>
      <c r="H188">
        <v>-3.9249179999999999</v>
      </c>
    </row>
    <row r="189" spans="1:8" x14ac:dyDescent="0.45">
      <c r="A189">
        <v>188</v>
      </c>
      <c r="B189">
        <v>0</v>
      </c>
      <c r="C189">
        <v>0</v>
      </c>
      <c r="D189">
        <v>-12.313371</v>
      </c>
      <c r="E189">
        <v>-3.011927</v>
      </c>
      <c r="F189">
        <v>0.506691</v>
      </c>
      <c r="G189">
        <v>-1.1020270000000001</v>
      </c>
      <c r="H189">
        <v>-3.6032679999999999</v>
      </c>
    </row>
    <row r="190" spans="1:8" x14ac:dyDescent="0.45">
      <c r="A190">
        <v>189</v>
      </c>
      <c r="B190">
        <v>0</v>
      </c>
      <c r="C190">
        <v>0</v>
      </c>
      <c r="D190">
        <v>-12.333311999999999</v>
      </c>
      <c r="E190">
        <v>-3.3437389999999998</v>
      </c>
      <c r="F190">
        <v>0.56946099999999999</v>
      </c>
      <c r="G190">
        <v>-0.96336500000000003</v>
      </c>
      <c r="H190">
        <v>-3.2267649999999999</v>
      </c>
    </row>
    <row r="191" spans="1:8" x14ac:dyDescent="0.45">
      <c r="A191">
        <v>190</v>
      </c>
      <c r="B191">
        <v>-4.8830000000000002E-3</v>
      </c>
      <c r="C191">
        <v>0</v>
      </c>
      <c r="D191">
        <v>-12.352171999999999</v>
      </c>
      <c r="E191">
        <v>-3.7458909999999999</v>
      </c>
      <c r="F191">
        <v>0.63137799999999999</v>
      </c>
      <c r="G191">
        <v>-0.84985999999999995</v>
      </c>
      <c r="H191">
        <v>-2.7924600000000002</v>
      </c>
    </row>
    <row r="192" spans="1:8" x14ac:dyDescent="0.45">
      <c r="A192">
        <v>191</v>
      </c>
      <c r="B192">
        <v>0</v>
      </c>
      <c r="C192">
        <v>0</v>
      </c>
      <c r="D192">
        <v>-12.369344999999999</v>
      </c>
      <c r="E192">
        <v>-4.1983199999999998</v>
      </c>
      <c r="F192">
        <v>0.68962100000000004</v>
      </c>
      <c r="G192">
        <v>-0.75945499999999999</v>
      </c>
      <c r="H192">
        <v>-2.3002609999999999</v>
      </c>
    </row>
    <row r="193" spans="1:8" x14ac:dyDescent="0.45">
      <c r="A193">
        <v>192</v>
      </c>
      <c r="B193">
        <v>0</v>
      </c>
      <c r="C193">
        <v>0</v>
      </c>
      <c r="D193">
        <v>-12.383839999999999</v>
      </c>
      <c r="E193">
        <v>-4.6867700000000001</v>
      </c>
      <c r="F193">
        <v>0.74146400000000001</v>
      </c>
      <c r="G193">
        <v>-0.68742999999999999</v>
      </c>
      <c r="H193">
        <v>-1.748032</v>
      </c>
    </row>
    <row r="194" spans="1:8" x14ac:dyDescent="0.45">
      <c r="A194">
        <v>193</v>
      </c>
      <c r="B194">
        <v>0</v>
      </c>
      <c r="C194">
        <v>0</v>
      </c>
      <c r="D194">
        <v>-12.394392</v>
      </c>
      <c r="E194">
        <v>-5.1926199999999998</v>
      </c>
      <c r="F194">
        <v>0.78433200000000003</v>
      </c>
      <c r="G194">
        <v>-0.62531999999999999</v>
      </c>
      <c r="H194">
        <v>-1.1375519999999999</v>
      </c>
    </row>
    <row r="195" spans="1:8" x14ac:dyDescent="0.45">
      <c r="A195">
        <v>194</v>
      </c>
      <c r="B195">
        <v>0</v>
      </c>
      <c r="C195">
        <v>0</v>
      </c>
      <c r="D195">
        <v>-12.399271000000001</v>
      </c>
      <c r="E195">
        <v>-5.6912940000000001</v>
      </c>
      <c r="F195">
        <v>0.81742800000000004</v>
      </c>
      <c r="G195">
        <v>-0.56976899999999997</v>
      </c>
      <c r="H195">
        <v>-0.47877700000000001</v>
      </c>
    </row>
    <row r="196" spans="1:8" x14ac:dyDescent="0.45">
      <c r="A196">
        <v>195</v>
      </c>
      <c r="B196">
        <v>0</v>
      </c>
      <c r="C196">
        <v>0</v>
      </c>
      <c r="D196">
        <v>-12.3964</v>
      </c>
      <c r="E196">
        <v>-6.1649839999999996</v>
      </c>
      <c r="F196">
        <v>0.83845899999999995</v>
      </c>
      <c r="G196">
        <v>-0.51537699999999997</v>
      </c>
      <c r="H196">
        <v>0.21445600000000001</v>
      </c>
    </row>
    <row r="197" spans="1:8" x14ac:dyDescent="0.45">
      <c r="A197">
        <v>196</v>
      </c>
      <c r="B197">
        <v>0</v>
      </c>
      <c r="C197">
        <v>0</v>
      </c>
      <c r="D197">
        <v>-12.383451000000001</v>
      </c>
      <c r="E197">
        <v>-6.5970709999999997</v>
      </c>
      <c r="F197">
        <v>0.846777</v>
      </c>
      <c r="G197">
        <v>-0.45708599999999999</v>
      </c>
      <c r="H197">
        <v>0.92549199999999998</v>
      </c>
    </row>
    <row r="198" spans="1:8" x14ac:dyDescent="0.45">
      <c r="A198">
        <v>197</v>
      </c>
      <c r="B198">
        <v>0</v>
      </c>
      <c r="C198">
        <v>0</v>
      </c>
      <c r="D198">
        <v>-12.357875</v>
      </c>
      <c r="E198">
        <v>-6.9749869999999996</v>
      </c>
      <c r="F198">
        <v>0.84388600000000002</v>
      </c>
      <c r="G198">
        <v>-0.39465699999999998</v>
      </c>
      <c r="H198">
        <v>1.6331610000000001</v>
      </c>
    </row>
    <row r="199" spans="1:8" x14ac:dyDescent="0.45">
      <c r="A199">
        <v>198</v>
      </c>
      <c r="B199">
        <v>0</v>
      </c>
      <c r="C199">
        <v>0</v>
      </c>
      <c r="D199">
        <v>-12.3171</v>
      </c>
      <c r="E199">
        <v>-7.2899789999999998</v>
      </c>
      <c r="F199">
        <v>0.82770299999999997</v>
      </c>
      <c r="G199">
        <v>-0.32617800000000002</v>
      </c>
      <c r="H199">
        <v>2.311795</v>
      </c>
    </row>
    <row r="200" spans="1:8" x14ac:dyDescent="0.45">
      <c r="A200">
        <v>199</v>
      </c>
      <c r="B200">
        <v>0</v>
      </c>
      <c r="C200">
        <v>0</v>
      </c>
      <c r="D200">
        <v>-12.258573999999999</v>
      </c>
      <c r="E200">
        <v>-7.5423249999999999</v>
      </c>
      <c r="F200">
        <v>0.80215400000000003</v>
      </c>
      <c r="G200">
        <v>-0.25073600000000001</v>
      </c>
      <c r="H200">
        <v>2.9366889999999999</v>
      </c>
    </row>
    <row r="201" spans="1:8" x14ac:dyDescent="0.45">
      <c r="A201">
        <v>200</v>
      </c>
      <c r="B201">
        <v>0</v>
      </c>
      <c r="C201">
        <v>0</v>
      </c>
      <c r="D201">
        <v>-12.180080999999999</v>
      </c>
      <c r="E201">
        <v>-7.7436590000000001</v>
      </c>
      <c r="F201">
        <v>0.76597999999999999</v>
      </c>
      <c r="G201">
        <v>-0.170538</v>
      </c>
      <c r="H201">
        <v>3.4813109999999998</v>
      </c>
    </row>
    <row r="202" spans="1:8" x14ac:dyDescent="0.45">
      <c r="A202">
        <v>201</v>
      </c>
      <c r="B202">
        <v>0</v>
      </c>
      <c r="C202">
        <v>0</v>
      </c>
      <c r="D202">
        <v>-12.079832</v>
      </c>
      <c r="E202">
        <v>-7.9073190000000002</v>
      </c>
      <c r="F202">
        <v>0.72264399999999995</v>
      </c>
      <c r="G202">
        <v>-8.5068000000000005E-2</v>
      </c>
      <c r="H202">
        <v>3.9216329999999999</v>
      </c>
    </row>
    <row r="203" spans="1:8" x14ac:dyDescent="0.45">
      <c r="A203">
        <v>202</v>
      </c>
      <c r="B203">
        <v>0</v>
      </c>
      <c r="C203">
        <v>0</v>
      </c>
      <c r="D203">
        <v>-11.956569</v>
      </c>
      <c r="E203">
        <v>-8.0585839999999997</v>
      </c>
      <c r="F203">
        <v>0.67256099999999996</v>
      </c>
      <c r="G203">
        <v>5.5970000000000004E-3</v>
      </c>
      <c r="H203">
        <v>4.2343729999999997</v>
      </c>
    </row>
    <row r="204" spans="1:8" x14ac:dyDescent="0.45">
      <c r="A204">
        <v>203</v>
      </c>
      <c r="B204">
        <v>0</v>
      </c>
      <c r="C204">
        <v>0</v>
      </c>
      <c r="D204">
        <v>-11.809839999999999</v>
      </c>
      <c r="E204">
        <v>-8.2257990000000003</v>
      </c>
      <c r="F204">
        <v>0.61889000000000005</v>
      </c>
      <c r="G204">
        <v>9.5346E-2</v>
      </c>
      <c r="H204">
        <v>4.4036619999999997</v>
      </c>
    </row>
    <row r="205" spans="1:8" x14ac:dyDescent="0.45">
      <c r="A205">
        <v>204</v>
      </c>
      <c r="B205">
        <v>0</v>
      </c>
      <c r="C205">
        <v>0</v>
      </c>
      <c r="D205">
        <v>-11.639901</v>
      </c>
      <c r="E205">
        <v>-8.4413110000000007</v>
      </c>
      <c r="F205">
        <v>0.56284400000000001</v>
      </c>
      <c r="G205">
        <v>0.184618</v>
      </c>
      <c r="H205">
        <v>4.4235100000000003</v>
      </c>
    </row>
    <row r="206" spans="1:8" x14ac:dyDescent="0.45">
      <c r="A206">
        <v>205</v>
      </c>
      <c r="B206">
        <v>0</v>
      </c>
      <c r="C206">
        <v>0</v>
      </c>
      <c r="D206">
        <v>-11.447971000000001</v>
      </c>
      <c r="E206">
        <v>-8.7381569999999993</v>
      </c>
      <c r="F206">
        <v>0.50609999999999999</v>
      </c>
      <c r="G206">
        <v>0.26858300000000002</v>
      </c>
      <c r="H206">
        <v>4.2885879999999998</v>
      </c>
    </row>
    <row r="207" spans="1:8" x14ac:dyDescent="0.45">
      <c r="A207">
        <v>206</v>
      </c>
      <c r="B207">
        <v>0</v>
      </c>
      <c r="C207">
        <v>0</v>
      </c>
      <c r="D207">
        <v>-11.236020999999999</v>
      </c>
      <c r="E207">
        <v>-9.1424319999999994</v>
      </c>
      <c r="F207">
        <v>0.451046</v>
      </c>
      <c r="G207">
        <v>0.34489300000000001</v>
      </c>
      <c r="H207">
        <v>4.0068330000000003</v>
      </c>
    </row>
    <row r="208" spans="1:8" x14ac:dyDescent="0.45">
      <c r="A208">
        <v>207</v>
      </c>
      <c r="B208">
        <v>0</v>
      </c>
      <c r="C208">
        <v>0</v>
      </c>
      <c r="D208">
        <v>-11.006838</v>
      </c>
      <c r="E208">
        <v>-9.6710460000000005</v>
      </c>
      <c r="F208">
        <v>0.39896199999999998</v>
      </c>
      <c r="G208">
        <v>0.40562399999999998</v>
      </c>
      <c r="H208">
        <v>3.5961289999999999</v>
      </c>
    </row>
    <row r="209" spans="1:8" x14ac:dyDescent="0.45">
      <c r="A209">
        <v>208</v>
      </c>
      <c r="B209">
        <v>0</v>
      </c>
      <c r="C209">
        <v>0</v>
      </c>
      <c r="D209">
        <v>-10.763744000000001</v>
      </c>
      <c r="E209">
        <v>-10.327144000000001</v>
      </c>
      <c r="F209">
        <v>0.35062599999999999</v>
      </c>
      <c r="G209">
        <v>0.44021300000000002</v>
      </c>
      <c r="H209">
        <v>3.078805</v>
      </c>
    </row>
    <row r="210" spans="1:8" x14ac:dyDescent="0.45">
      <c r="A210">
        <v>209</v>
      </c>
      <c r="B210">
        <v>0</v>
      </c>
      <c r="C210">
        <v>0</v>
      </c>
      <c r="D210">
        <v>-10.510521000000001</v>
      </c>
      <c r="E210">
        <v>-11.100923</v>
      </c>
      <c r="F210">
        <v>0.30671399999999999</v>
      </c>
      <c r="G210">
        <v>0.43178499999999997</v>
      </c>
      <c r="H210">
        <v>2.4892409999999998</v>
      </c>
    </row>
    <row r="211" spans="1:8" x14ac:dyDescent="0.45">
      <c r="A211">
        <v>210</v>
      </c>
      <c r="B211">
        <v>0</v>
      </c>
      <c r="C211">
        <v>0</v>
      </c>
      <c r="D211">
        <v>-10.251092</v>
      </c>
      <c r="E211">
        <v>-11.967188999999999</v>
      </c>
      <c r="F211">
        <v>0.26737300000000003</v>
      </c>
      <c r="G211">
        <v>0.355962</v>
      </c>
      <c r="H211">
        <v>1.8683689999999999</v>
      </c>
    </row>
    <row r="212" spans="1:8" x14ac:dyDescent="0.45">
      <c r="A212">
        <v>211</v>
      </c>
      <c r="B212">
        <v>0</v>
      </c>
      <c r="C212">
        <v>0</v>
      </c>
      <c r="D212">
        <v>-9.9893900000000002</v>
      </c>
      <c r="E212">
        <v>-12.891479</v>
      </c>
      <c r="F212">
        <v>0.23128599999999999</v>
      </c>
      <c r="G212">
        <v>0.203124</v>
      </c>
      <c r="H212">
        <v>1.248059</v>
      </c>
    </row>
    <row r="213" spans="1:8" x14ac:dyDescent="0.45">
      <c r="A213">
        <v>212</v>
      </c>
      <c r="B213">
        <v>0</v>
      </c>
      <c r="C213">
        <v>0</v>
      </c>
      <c r="D213">
        <v>-9.7291270000000001</v>
      </c>
      <c r="E213">
        <v>-13.82301</v>
      </c>
      <c r="F213">
        <v>0.19912199999999999</v>
      </c>
      <c r="G213">
        <v>-3.1210000000000002E-2</v>
      </c>
      <c r="H213">
        <v>0.64383500000000005</v>
      </c>
    </row>
    <row r="214" spans="1:8" x14ac:dyDescent="0.45">
      <c r="A214">
        <v>213</v>
      </c>
      <c r="B214">
        <v>0</v>
      </c>
      <c r="C214">
        <v>0</v>
      </c>
      <c r="D214">
        <v>-9.4735019999999999</v>
      </c>
      <c r="E214">
        <v>-14.710799</v>
      </c>
      <c r="F214">
        <v>0.167798</v>
      </c>
      <c r="G214">
        <v>-0.34874300000000003</v>
      </c>
      <c r="H214">
        <v>6.1524000000000002E-2</v>
      </c>
    </row>
    <row r="215" spans="1:8" x14ac:dyDescent="0.45">
      <c r="A215">
        <v>214</v>
      </c>
      <c r="B215">
        <v>0</v>
      </c>
      <c r="C215">
        <v>0</v>
      </c>
      <c r="D215">
        <v>-9.2252989999999997</v>
      </c>
      <c r="E215">
        <v>-15.506802</v>
      </c>
      <c r="F215">
        <v>0.136514</v>
      </c>
      <c r="G215">
        <v>-0.75262700000000005</v>
      </c>
      <c r="H215">
        <v>-0.49360900000000002</v>
      </c>
    </row>
    <row r="216" spans="1:8" x14ac:dyDescent="0.45">
      <c r="A216">
        <v>215</v>
      </c>
      <c r="B216">
        <v>0</v>
      </c>
      <c r="C216">
        <v>0</v>
      </c>
      <c r="D216">
        <v>-8.9866550000000007</v>
      </c>
      <c r="E216">
        <v>-16.165873000000001</v>
      </c>
      <c r="F216">
        <v>0.10548</v>
      </c>
      <c r="G216">
        <v>-1.2446600000000001</v>
      </c>
      <c r="H216">
        <v>-1.026991</v>
      </c>
    </row>
    <row r="217" spans="1:8" x14ac:dyDescent="0.45">
      <c r="A217">
        <v>216</v>
      </c>
      <c r="B217">
        <v>0</v>
      </c>
      <c r="C217">
        <v>0</v>
      </c>
      <c r="D217">
        <v>-8.7591850000000004</v>
      </c>
      <c r="E217">
        <v>-16.65288</v>
      </c>
      <c r="F217">
        <v>7.1807999999999997E-2</v>
      </c>
      <c r="G217">
        <v>-1.8211630000000001</v>
      </c>
      <c r="H217">
        <v>-1.5499849999999999</v>
      </c>
    </row>
    <row r="218" spans="1:8" x14ac:dyDescent="0.45">
      <c r="A218">
        <v>217</v>
      </c>
      <c r="B218">
        <v>0</v>
      </c>
      <c r="C218">
        <v>0</v>
      </c>
      <c r="D218">
        <v>-8.5439179999999997</v>
      </c>
      <c r="E218">
        <v>-16.939806000000001</v>
      </c>
      <c r="F218">
        <v>3.6950999999999998E-2</v>
      </c>
      <c r="G218">
        <v>-2.469354</v>
      </c>
      <c r="H218">
        <v>-2.0717669999999999</v>
      </c>
    </row>
    <row r="219" spans="1:8" x14ac:dyDescent="0.45">
      <c r="A219">
        <v>218</v>
      </c>
      <c r="B219">
        <v>0</v>
      </c>
      <c r="C219">
        <v>0</v>
      </c>
      <c r="D219">
        <v>-8.3413889999999995</v>
      </c>
      <c r="E219">
        <v>-17.011202000000001</v>
      </c>
      <c r="F219">
        <v>-1.55E-4</v>
      </c>
      <c r="G219">
        <v>-3.1720790000000001</v>
      </c>
      <c r="H219">
        <v>-2.6068660000000001</v>
      </c>
    </row>
    <row r="220" spans="1:8" x14ac:dyDescent="0.45">
      <c r="A220">
        <v>219</v>
      </c>
      <c r="B220">
        <v>0</v>
      </c>
      <c r="C220">
        <v>0</v>
      </c>
      <c r="D220">
        <v>-8.1517330000000001</v>
      </c>
      <c r="E220">
        <v>-16.862304999999999</v>
      </c>
      <c r="F220">
        <v>-3.8752000000000002E-2</v>
      </c>
      <c r="G220">
        <v>-3.901891</v>
      </c>
      <c r="H220">
        <v>-3.1627580000000002</v>
      </c>
    </row>
    <row r="221" spans="1:8" x14ac:dyDescent="0.45">
      <c r="A221">
        <v>220</v>
      </c>
      <c r="B221">
        <v>0</v>
      </c>
      <c r="C221">
        <v>0</v>
      </c>
      <c r="D221">
        <v>-7.974755</v>
      </c>
      <c r="E221">
        <v>-16.495974</v>
      </c>
      <c r="F221">
        <v>-7.7988000000000002E-2</v>
      </c>
      <c r="G221">
        <v>-4.6297680000000003</v>
      </c>
      <c r="H221">
        <v>-3.7412809999999999</v>
      </c>
    </row>
    <row r="222" spans="1:8" x14ac:dyDescent="0.45">
      <c r="A222">
        <v>221</v>
      </c>
      <c r="B222">
        <v>0</v>
      </c>
      <c r="C222">
        <v>0</v>
      </c>
      <c r="D222">
        <v>-7.8099939999999997</v>
      </c>
      <c r="E222">
        <v>-15.923639</v>
      </c>
      <c r="F222">
        <v>-0.117492</v>
      </c>
      <c r="G222">
        <v>-5.3236780000000001</v>
      </c>
      <c r="H222">
        <v>-4.3451329999999997</v>
      </c>
    </row>
    <row r="223" spans="1:8" x14ac:dyDescent="0.45">
      <c r="A223">
        <v>222</v>
      </c>
      <c r="B223">
        <v>0</v>
      </c>
      <c r="C223">
        <v>0</v>
      </c>
      <c r="D223">
        <v>-7.6568370000000003</v>
      </c>
      <c r="E223">
        <v>-15.15672</v>
      </c>
      <c r="F223">
        <v>-0.15443299999999999</v>
      </c>
      <c r="G223">
        <v>-5.9410759999999998</v>
      </c>
      <c r="H223">
        <v>-4.9622890000000002</v>
      </c>
    </row>
    <row r="224" spans="1:8" x14ac:dyDescent="0.45">
      <c r="A224">
        <v>223</v>
      </c>
      <c r="B224">
        <v>0</v>
      </c>
      <c r="C224">
        <v>0</v>
      </c>
      <c r="D224">
        <v>-7.5144440000000001</v>
      </c>
      <c r="E224">
        <v>-14.220048999999999</v>
      </c>
      <c r="F224">
        <v>-0.19020500000000001</v>
      </c>
      <c r="G224">
        <v>-6.4427269999999996</v>
      </c>
      <c r="H224">
        <v>-5.5665779999999998</v>
      </c>
    </row>
    <row r="225" spans="1:8" x14ac:dyDescent="0.45">
      <c r="A225">
        <v>224</v>
      </c>
      <c r="B225">
        <v>0</v>
      </c>
      <c r="C225">
        <v>0</v>
      </c>
      <c r="D225">
        <v>-7.3821120000000002</v>
      </c>
      <c r="E225">
        <v>-13.141035</v>
      </c>
      <c r="F225">
        <v>-0.22273799999999999</v>
      </c>
      <c r="G225">
        <v>-6.797663</v>
      </c>
      <c r="H225">
        <v>-6.1286949999999996</v>
      </c>
    </row>
    <row r="226" spans="1:8" x14ac:dyDescent="0.45">
      <c r="A226">
        <v>225</v>
      </c>
      <c r="B226">
        <v>0</v>
      </c>
      <c r="C226">
        <v>0</v>
      </c>
      <c r="D226">
        <v>-7.2590159999999999</v>
      </c>
      <c r="E226">
        <v>-11.943044</v>
      </c>
      <c r="F226">
        <v>-0.25088500000000002</v>
      </c>
      <c r="G226">
        <v>-6.9773240000000003</v>
      </c>
      <c r="H226">
        <v>-6.6099569999999996</v>
      </c>
    </row>
    <row r="227" spans="1:8" x14ac:dyDescent="0.45">
      <c r="A227">
        <v>226</v>
      </c>
      <c r="B227">
        <v>0</v>
      </c>
      <c r="C227">
        <v>0</v>
      </c>
      <c r="D227">
        <v>-7.1444479999999997</v>
      </c>
      <c r="E227">
        <v>-10.662385</v>
      </c>
      <c r="F227">
        <v>-0.27606199999999997</v>
      </c>
      <c r="G227">
        <v>-6.96136</v>
      </c>
      <c r="H227">
        <v>-6.96713</v>
      </c>
    </row>
    <row r="228" spans="1:8" x14ac:dyDescent="0.45">
      <c r="A228">
        <v>227</v>
      </c>
      <c r="B228">
        <v>0</v>
      </c>
      <c r="C228">
        <v>0</v>
      </c>
      <c r="D228">
        <v>-7.0378980000000002</v>
      </c>
      <c r="E228">
        <v>-9.3356530000000006</v>
      </c>
      <c r="F228">
        <v>-0.29614400000000002</v>
      </c>
      <c r="G228">
        <v>-6.741606</v>
      </c>
      <c r="H228">
        <v>-7.163627</v>
      </c>
    </row>
    <row r="229" spans="1:8" x14ac:dyDescent="0.45">
      <c r="A229">
        <v>228</v>
      </c>
      <c r="B229">
        <v>0</v>
      </c>
      <c r="C229">
        <v>0</v>
      </c>
      <c r="D229">
        <v>-6.9390450000000001</v>
      </c>
      <c r="E229">
        <v>-8.0012279999999993</v>
      </c>
      <c r="F229">
        <v>-0.31281900000000001</v>
      </c>
      <c r="G229">
        <v>-6.3211259999999996</v>
      </c>
      <c r="H229">
        <v>-7.167243</v>
      </c>
    </row>
    <row r="230" spans="1:8" x14ac:dyDescent="0.45">
      <c r="A230">
        <v>229</v>
      </c>
      <c r="B230">
        <v>0</v>
      </c>
      <c r="C230">
        <v>0</v>
      </c>
      <c r="D230">
        <v>-6.8478839999999996</v>
      </c>
      <c r="E230">
        <v>-6.7016520000000002</v>
      </c>
      <c r="F230">
        <v>-0.32539299999999999</v>
      </c>
      <c r="G230">
        <v>-5.7177420000000003</v>
      </c>
      <c r="H230">
        <v>-6.9595269999999996</v>
      </c>
    </row>
    <row r="231" spans="1:8" x14ac:dyDescent="0.45">
      <c r="A231">
        <v>230</v>
      </c>
      <c r="B231">
        <v>0</v>
      </c>
      <c r="C231">
        <v>0</v>
      </c>
      <c r="D231">
        <v>-6.7647519999999997</v>
      </c>
      <c r="E231">
        <v>-5.4780949999999997</v>
      </c>
      <c r="F231">
        <v>-0.33488000000000001</v>
      </c>
      <c r="G231">
        <v>-4.9554349999999996</v>
      </c>
      <c r="H231">
        <v>-6.5400669999999996</v>
      </c>
    </row>
    <row r="232" spans="1:8" x14ac:dyDescent="0.45">
      <c r="A232">
        <v>231</v>
      </c>
      <c r="B232">
        <v>0</v>
      </c>
      <c r="C232">
        <v>0</v>
      </c>
      <c r="D232">
        <v>-6.6903560000000004</v>
      </c>
      <c r="E232">
        <v>-4.3741810000000001</v>
      </c>
      <c r="F232">
        <v>-0.34258</v>
      </c>
      <c r="G232">
        <v>-4.0747739999999997</v>
      </c>
      <c r="H232">
        <v>-5.9276090000000003</v>
      </c>
    </row>
    <row r="233" spans="1:8" x14ac:dyDescent="0.45">
      <c r="A233">
        <v>232</v>
      </c>
      <c r="B233">
        <v>0</v>
      </c>
      <c r="C233">
        <v>0</v>
      </c>
      <c r="D233">
        <v>-6.6258749999999997</v>
      </c>
      <c r="E233">
        <v>-3.4307789999999998</v>
      </c>
      <c r="F233">
        <v>-0.348024</v>
      </c>
      <c r="G233">
        <v>-3.1192440000000001</v>
      </c>
      <c r="H233">
        <v>-5.158099</v>
      </c>
    </row>
    <row r="234" spans="1:8" x14ac:dyDescent="0.45">
      <c r="A234">
        <v>233</v>
      </c>
      <c r="B234">
        <v>0</v>
      </c>
      <c r="C234">
        <v>0</v>
      </c>
      <c r="D234">
        <v>-6.572889</v>
      </c>
      <c r="E234">
        <v>-2.6846230000000002</v>
      </c>
      <c r="F234">
        <v>-0.35382000000000002</v>
      </c>
      <c r="G234">
        <v>-2.1355849999999998</v>
      </c>
      <c r="H234">
        <v>-4.2862</v>
      </c>
    </row>
    <row r="235" spans="1:8" x14ac:dyDescent="0.45">
      <c r="A235">
        <v>234</v>
      </c>
      <c r="B235">
        <v>0</v>
      </c>
      <c r="C235">
        <v>0</v>
      </c>
      <c r="D235">
        <v>-6.5334459999999996</v>
      </c>
      <c r="E235">
        <v>-2.1653880000000001</v>
      </c>
      <c r="F235">
        <v>-0.35869699999999999</v>
      </c>
      <c r="G235">
        <v>-1.1783570000000001</v>
      </c>
      <c r="H235">
        <v>-3.3789370000000001</v>
      </c>
    </row>
    <row r="236" spans="1:8" x14ac:dyDescent="0.45">
      <c r="A236">
        <v>235</v>
      </c>
      <c r="B236">
        <v>0</v>
      </c>
      <c r="C236">
        <v>0</v>
      </c>
      <c r="D236">
        <v>-6.5099200000000002</v>
      </c>
      <c r="E236">
        <v>-1.89873</v>
      </c>
      <c r="F236">
        <v>-0.36581000000000002</v>
      </c>
      <c r="G236">
        <v>-0.29367500000000002</v>
      </c>
      <c r="H236">
        <v>-2.5051000000000001</v>
      </c>
    </row>
    <row r="237" spans="1:8" x14ac:dyDescent="0.45">
      <c r="A237">
        <v>236</v>
      </c>
      <c r="B237">
        <v>0</v>
      </c>
      <c r="C237">
        <v>0</v>
      </c>
      <c r="D237">
        <v>-6.5051360000000003</v>
      </c>
      <c r="E237">
        <v>-1.897292</v>
      </c>
      <c r="F237">
        <v>-0.37359199999999998</v>
      </c>
      <c r="G237">
        <v>0.476997</v>
      </c>
      <c r="H237">
        <v>-1.7369619999999999</v>
      </c>
    </row>
    <row r="238" spans="1:8" x14ac:dyDescent="0.45">
      <c r="A238">
        <v>237</v>
      </c>
      <c r="B238">
        <v>0</v>
      </c>
      <c r="C238">
        <v>0</v>
      </c>
      <c r="D238">
        <v>-6.5220260000000003</v>
      </c>
      <c r="E238">
        <v>-2.164488</v>
      </c>
      <c r="F238">
        <v>-0.38405299999999998</v>
      </c>
      <c r="G238">
        <v>1.097785</v>
      </c>
      <c r="H238">
        <v>-1.1403270000000001</v>
      </c>
    </row>
    <row r="239" spans="1:8" x14ac:dyDescent="0.45">
      <c r="A239">
        <v>238</v>
      </c>
      <c r="B239">
        <v>0</v>
      </c>
      <c r="C239">
        <v>0</v>
      </c>
      <c r="D239">
        <v>-6.5638030000000001</v>
      </c>
      <c r="E239">
        <v>-2.6955460000000002</v>
      </c>
      <c r="F239">
        <v>-0.395924</v>
      </c>
      <c r="G239">
        <v>1.543129</v>
      </c>
      <c r="H239">
        <v>-0.76289899999999999</v>
      </c>
    </row>
    <row r="240" spans="1:8" x14ac:dyDescent="0.45">
      <c r="A240">
        <v>239</v>
      </c>
      <c r="B240">
        <v>0</v>
      </c>
      <c r="C240">
        <v>0</v>
      </c>
      <c r="D240">
        <v>-6.6336139999999997</v>
      </c>
      <c r="E240">
        <v>-3.471813</v>
      </c>
      <c r="F240">
        <v>-0.41013500000000003</v>
      </c>
      <c r="G240">
        <v>1.8021990000000001</v>
      </c>
      <c r="H240">
        <v>-0.63620900000000002</v>
      </c>
    </row>
    <row r="241" spans="1:8" x14ac:dyDescent="0.45">
      <c r="A241">
        <v>240</v>
      </c>
      <c r="B241">
        <v>0</v>
      </c>
      <c r="C241">
        <v>0</v>
      </c>
      <c r="D241">
        <v>-6.7345759999999997</v>
      </c>
      <c r="E241">
        <v>-4.466494</v>
      </c>
      <c r="F241">
        <v>-0.42456899999999997</v>
      </c>
      <c r="G241">
        <v>1.8726529999999999</v>
      </c>
      <c r="H241">
        <v>-0.77171199999999995</v>
      </c>
    </row>
    <row r="242" spans="1:8" x14ac:dyDescent="0.45">
      <c r="A242">
        <v>241</v>
      </c>
      <c r="B242">
        <v>0</v>
      </c>
      <c r="C242">
        <v>0</v>
      </c>
      <c r="D242">
        <v>-6.8695110000000001</v>
      </c>
      <c r="E242">
        <v>-5.6422249999999998</v>
      </c>
      <c r="F242">
        <v>-0.439336</v>
      </c>
      <c r="G242">
        <v>1.764602</v>
      </c>
      <c r="H242">
        <v>-1.1551640000000001</v>
      </c>
    </row>
    <row r="243" spans="1:8" x14ac:dyDescent="0.45">
      <c r="A243">
        <v>242</v>
      </c>
      <c r="B243">
        <v>0</v>
      </c>
      <c r="C243">
        <v>0</v>
      </c>
      <c r="D243">
        <v>-7.0409189999999997</v>
      </c>
      <c r="E243">
        <v>-6.9562949999999999</v>
      </c>
      <c r="F243">
        <v>-0.45227899999999999</v>
      </c>
      <c r="G243">
        <v>1.4993129999999999</v>
      </c>
      <c r="H243">
        <v>-1.7570110000000001</v>
      </c>
    </row>
    <row r="244" spans="1:8" x14ac:dyDescent="0.45">
      <c r="A244">
        <v>243</v>
      </c>
      <c r="B244">
        <v>0</v>
      </c>
      <c r="C244">
        <v>0</v>
      </c>
      <c r="D244">
        <v>-7.2507929999999998</v>
      </c>
      <c r="E244">
        <v>-8.3652250000000006</v>
      </c>
      <c r="F244">
        <v>-0.46348600000000001</v>
      </c>
      <c r="G244">
        <v>1.1094189999999999</v>
      </c>
      <c r="H244">
        <v>-2.526986</v>
      </c>
    </row>
    <row r="245" spans="1:8" x14ac:dyDescent="0.45">
      <c r="A245">
        <v>244</v>
      </c>
      <c r="B245">
        <v>0</v>
      </c>
      <c r="C245">
        <v>0</v>
      </c>
      <c r="D245">
        <v>-7.5006659999999998</v>
      </c>
      <c r="E245">
        <v>-9.8215299999999992</v>
      </c>
      <c r="F245">
        <v>-0.47038099999999999</v>
      </c>
      <c r="G245">
        <v>0.62733700000000003</v>
      </c>
      <c r="H245">
        <v>-3.407448</v>
      </c>
    </row>
    <row r="246" spans="1:8" x14ac:dyDescent="0.45">
      <c r="A246">
        <v>245</v>
      </c>
      <c r="B246">
        <v>0</v>
      </c>
      <c r="C246">
        <v>0</v>
      </c>
      <c r="D246">
        <v>-7.7913579999999998</v>
      </c>
      <c r="E246">
        <v>-11.276757999999999</v>
      </c>
      <c r="F246">
        <v>-0.47226299999999999</v>
      </c>
      <c r="G246">
        <v>9.2678999999999997E-2</v>
      </c>
      <c r="H246">
        <v>-4.3354229999999996</v>
      </c>
    </row>
    <row r="247" spans="1:8" x14ac:dyDescent="0.45">
      <c r="A247">
        <v>246</v>
      </c>
      <c r="B247">
        <v>0</v>
      </c>
      <c r="C247">
        <v>0</v>
      </c>
      <c r="D247">
        <v>-8.1230860000000007</v>
      </c>
      <c r="E247">
        <v>-12.693155000000001</v>
      </c>
      <c r="F247">
        <v>-0.46885500000000002</v>
      </c>
      <c r="G247">
        <v>-0.45208999999999999</v>
      </c>
      <c r="H247">
        <v>-5.2466150000000003</v>
      </c>
    </row>
    <row r="248" spans="1:8" x14ac:dyDescent="0.45">
      <c r="A248">
        <v>247</v>
      </c>
      <c r="B248">
        <v>0</v>
      </c>
      <c r="C248">
        <v>0</v>
      </c>
      <c r="D248">
        <v>-8.4954300000000007</v>
      </c>
      <c r="E248">
        <v>-14.033721999999999</v>
      </c>
      <c r="F248">
        <v>-0.45823999999999998</v>
      </c>
      <c r="G248">
        <v>-0.97217100000000001</v>
      </c>
      <c r="H248">
        <v>-6.0854540000000004</v>
      </c>
    </row>
    <row r="249" spans="1:8" x14ac:dyDescent="0.45">
      <c r="A249">
        <v>248</v>
      </c>
      <c r="B249">
        <v>0</v>
      </c>
      <c r="C249">
        <v>0</v>
      </c>
      <c r="D249">
        <v>-8.9072680000000002</v>
      </c>
      <c r="E249">
        <v>-15.269031999999999</v>
      </c>
      <c r="F249">
        <v>-0.442411</v>
      </c>
      <c r="G249">
        <v>-1.43005</v>
      </c>
      <c r="H249">
        <v>-6.8036310000000002</v>
      </c>
    </row>
    <row r="250" spans="1:8" x14ac:dyDescent="0.45">
      <c r="A250">
        <v>249</v>
      </c>
      <c r="B250">
        <v>0</v>
      </c>
      <c r="C250">
        <v>0</v>
      </c>
      <c r="D250">
        <v>-9.3568650000000009</v>
      </c>
      <c r="E250">
        <v>-16.370913000000002</v>
      </c>
      <c r="F250">
        <v>-0.41781699999999999</v>
      </c>
      <c r="G250">
        <v>-1.7972900000000001</v>
      </c>
      <c r="H250">
        <v>-7.3678949999999999</v>
      </c>
    </row>
    <row r="251" spans="1:8" x14ac:dyDescent="0.45">
      <c r="A251">
        <v>250</v>
      </c>
      <c r="B251">
        <v>0</v>
      </c>
      <c r="C251">
        <v>0</v>
      </c>
      <c r="D251">
        <v>-9.8417200000000005</v>
      </c>
      <c r="E251">
        <v>-17.314550000000001</v>
      </c>
      <c r="F251">
        <v>-0.38799499999999998</v>
      </c>
      <c r="G251">
        <v>-2.0552990000000002</v>
      </c>
      <c r="H251">
        <v>-7.7540969999999998</v>
      </c>
    </row>
    <row r="252" spans="1:8" x14ac:dyDescent="0.45">
      <c r="A252">
        <v>251</v>
      </c>
      <c r="B252">
        <v>0</v>
      </c>
      <c r="C252">
        <v>0</v>
      </c>
      <c r="D252">
        <v>-10.358705</v>
      </c>
      <c r="E252">
        <v>-18.07855</v>
      </c>
      <c r="F252">
        <v>-0.34953600000000001</v>
      </c>
      <c r="G252">
        <v>-2.1873779999999998</v>
      </c>
      <c r="H252">
        <v>-7.9497770000000001</v>
      </c>
    </row>
    <row r="253" spans="1:8" x14ac:dyDescent="0.45">
      <c r="A253">
        <v>252</v>
      </c>
      <c r="B253">
        <v>0</v>
      </c>
      <c r="C253">
        <v>0</v>
      </c>
      <c r="D253">
        <v>-10.90394</v>
      </c>
      <c r="E253">
        <v>-18.632532000000001</v>
      </c>
      <c r="F253">
        <v>-0.30409199999999997</v>
      </c>
      <c r="G253">
        <v>-2.1910080000000001</v>
      </c>
      <c r="H253">
        <v>-7.955158</v>
      </c>
    </row>
    <row r="254" spans="1:8" x14ac:dyDescent="0.45">
      <c r="A254">
        <v>253</v>
      </c>
      <c r="B254">
        <v>0</v>
      </c>
      <c r="C254">
        <v>0</v>
      </c>
      <c r="D254">
        <v>-11.472737</v>
      </c>
      <c r="E254">
        <v>-18.948274999999999</v>
      </c>
      <c r="F254">
        <v>-0.25121399999999999</v>
      </c>
      <c r="G254">
        <v>-2.0717310000000002</v>
      </c>
      <c r="H254">
        <v>-7.7814009999999998</v>
      </c>
    </row>
    <row r="255" spans="1:8" x14ac:dyDescent="0.45">
      <c r="A255">
        <v>254</v>
      </c>
      <c r="B255">
        <v>0</v>
      </c>
      <c r="C255">
        <v>0</v>
      </c>
      <c r="D255">
        <v>-12.05972</v>
      </c>
      <c r="E255">
        <v>-19.001304999999999</v>
      </c>
      <c r="F255">
        <v>-0.19070500000000001</v>
      </c>
      <c r="G255">
        <v>-1.8396330000000001</v>
      </c>
      <c r="H255">
        <v>-7.4488190000000003</v>
      </c>
    </row>
    <row r="256" spans="1:8" x14ac:dyDescent="0.45">
      <c r="A256">
        <v>255</v>
      </c>
      <c r="B256">
        <v>0</v>
      </c>
      <c r="C256">
        <v>0</v>
      </c>
      <c r="D256">
        <v>-12.658848000000001</v>
      </c>
      <c r="E256">
        <v>-18.765180999999998</v>
      </c>
      <c r="F256">
        <v>-0.123373</v>
      </c>
      <c r="G256">
        <v>-1.523258</v>
      </c>
      <c r="H256">
        <v>-6.982221</v>
      </c>
    </row>
    <row r="257" spans="1:8" x14ac:dyDescent="0.45">
      <c r="A257">
        <v>256</v>
      </c>
      <c r="B257">
        <v>0</v>
      </c>
      <c r="C257">
        <v>0</v>
      </c>
      <c r="D257">
        <v>-13.263474</v>
      </c>
      <c r="E257">
        <v>-18.221910000000001</v>
      </c>
      <c r="F257">
        <v>-4.9334000000000003E-2</v>
      </c>
      <c r="G257">
        <v>-1.1494260000000001</v>
      </c>
      <c r="H257">
        <v>-6.422091</v>
      </c>
    </row>
    <row r="258" spans="1:8" x14ac:dyDescent="0.45">
      <c r="A258">
        <v>257</v>
      </c>
      <c r="B258">
        <v>0</v>
      </c>
      <c r="C258">
        <v>0</v>
      </c>
      <c r="D258">
        <v>-13.866626999999999</v>
      </c>
      <c r="E258">
        <v>-17.366230000000002</v>
      </c>
      <c r="F258">
        <v>2.9083999999999999E-2</v>
      </c>
      <c r="G258">
        <v>-0.75613699999999995</v>
      </c>
      <c r="H258">
        <v>-5.8131269999999997</v>
      </c>
    </row>
    <row r="259" spans="1:8" x14ac:dyDescent="0.45">
      <c r="A259">
        <v>258</v>
      </c>
      <c r="B259">
        <v>0</v>
      </c>
      <c r="C259">
        <v>0</v>
      </c>
      <c r="D259">
        <v>-14.461181</v>
      </c>
      <c r="E259">
        <v>-16.206944</v>
      </c>
      <c r="F259">
        <v>0.110462</v>
      </c>
      <c r="G259">
        <v>-0.38949800000000001</v>
      </c>
      <c r="H259">
        <v>-5.2041149999999998</v>
      </c>
    </row>
    <row r="260" spans="1:8" x14ac:dyDescent="0.45">
      <c r="A260">
        <v>259</v>
      </c>
      <c r="B260">
        <v>0</v>
      </c>
      <c r="C260">
        <v>0</v>
      </c>
      <c r="D260">
        <v>-15.040186</v>
      </c>
      <c r="E260">
        <v>-14.774419</v>
      </c>
      <c r="F260">
        <v>0.19095300000000001</v>
      </c>
      <c r="G260">
        <v>-9.0153999999999998E-2</v>
      </c>
      <c r="H260">
        <v>-4.65862</v>
      </c>
    </row>
    <row r="261" spans="1:8" x14ac:dyDescent="0.45">
      <c r="A261">
        <v>260</v>
      </c>
      <c r="B261">
        <v>0</v>
      </c>
      <c r="C261">
        <v>0</v>
      </c>
      <c r="D261">
        <v>-15.597206999999999</v>
      </c>
      <c r="E261">
        <v>-13.115197999999999</v>
      </c>
      <c r="F261">
        <v>0.26925199999999999</v>
      </c>
      <c r="G261">
        <v>9.7345000000000001E-2</v>
      </c>
      <c r="H261">
        <v>-4.2357120000000004</v>
      </c>
    </row>
    <row r="262" spans="1:8" x14ac:dyDescent="0.45">
      <c r="A262">
        <v>261</v>
      </c>
      <c r="B262">
        <v>0</v>
      </c>
      <c r="C262">
        <v>0</v>
      </c>
      <c r="D262">
        <v>-16.126535000000001</v>
      </c>
      <c r="E262">
        <v>-11.289446</v>
      </c>
      <c r="F262">
        <v>0.34062399999999998</v>
      </c>
      <c r="G262">
        <v>0.13653299999999999</v>
      </c>
      <c r="H262">
        <v>-3.9966379999999999</v>
      </c>
    </row>
    <row r="263" spans="1:8" x14ac:dyDescent="0.45">
      <c r="A263">
        <v>262</v>
      </c>
      <c r="B263">
        <v>0</v>
      </c>
      <c r="C263">
        <v>0</v>
      </c>
      <c r="D263">
        <v>-16.623470000000001</v>
      </c>
      <c r="E263">
        <v>-9.3590739999999997</v>
      </c>
      <c r="F263">
        <v>0.40420800000000001</v>
      </c>
      <c r="G263">
        <v>-5.3399999999999997E-4</v>
      </c>
      <c r="H263">
        <v>-3.994542</v>
      </c>
    </row>
    <row r="264" spans="1:8" x14ac:dyDescent="0.45">
      <c r="A264">
        <v>263</v>
      </c>
      <c r="B264">
        <v>0</v>
      </c>
      <c r="C264">
        <v>0</v>
      </c>
      <c r="D264">
        <v>-17.084253</v>
      </c>
      <c r="E264">
        <v>-7.3864580000000002</v>
      </c>
      <c r="F264">
        <v>0.455822</v>
      </c>
      <c r="G264">
        <v>-0.32509300000000002</v>
      </c>
      <c r="H264">
        <v>-4.26553</v>
      </c>
    </row>
    <row r="265" spans="1:8" x14ac:dyDescent="0.45">
      <c r="A265">
        <v>264</v>
      </c>
      <c r="B265">
        <v>0</v>
      </c>
      <c r="C265">
        <v>0</v>
      </c>
      <c r="D265">
        <v>-17.506283</v>
      </c>
      <c r="E265">
        <v>-5.4304230000000002</v>
      </c>
      <c r="F265">
        <v>0.49771599999999999</v>
      </c>
      <c r="G265">
        <v>-0.83312900000000001</v>
      </c>
      <c r="H265">
        <v>-4.8278569999999998</v>
      </c>
    </row>
    <row r="266" spans="1:8" x14ac:dyDescent="0.45">
      <c r="A266">
        <v>265</v>
      </c>
      <c r="B266">
        <v>0</v>
      </c>
      <c r="C266">
        <v>0</v>
      </c>
      <c r="D266">
        <v>-17.887962000000002</v>
      </c>
      <c r="E266">
        <v>-3.540705</v>
      </c>
      <c r="F266">
        <v>0.52686200000000005</v>
      </c>
      <c r="G266">
        <v>-1.498078</v>
      </c>
      <c r="H266">
        <v>-5.6713870000000002</v>
      </c>
    </row>
    <row r="267" spans="1:8" x14ac:dyDescent="0.45">
      <c r="A267">
        <v>266</v>
      </c>
      <c r="B267">
        <v>4.8830000000000002E-3</v>
      </c>
      <c r="C267">
        <v>0</v>
      </c>
      <c r="D267">
        <v>-18.228732999999998</v>
      </c>
      <c r="E267">
        <v>-1.7496210000000001</v>
      </c>
      <c r="F267">
        <v>0.54720999999999997</v>
      </c>
      <c r="G267">
        <v>-2.2713100000000002</v>
      </c>
      <c r="H267">
        <v>-6.7526190000000001</v>
      </c>
    </row>
    <row r="268" spans="1:8" x14ac:dyDescent="0.45">
      <c r="A268">
        <v>267</v>
      </c>
      <c r="B268">
        <v>0</v>
      </c>
      <c r="C268">
        <v>0</v>
      </c>
      <c r="D268">
        <v>-18.528742000000001</v>
      </c>
      <c r="E268">
        <v>-7.7462000000000003E-2</v>
      </c>
      <c r="F268">
        <v>0.55965399999999998</v>
      </c>
      <c r="G268">
        <v>-3.0909430000000002</v>
      </c>
      <c r="H268">
        <v>-7.9970999999999997</v>
      </c>
    </row>
    <row r="269" spans="1:8" x14ac:dyDescent="0.45">
      <c r="A269">
        <v>268</v>
      </c>
      <c r="B269">
        <v>0</v>
      </c>
      <c r="C269">
        <v>0</v>
      </c>
      <c r="D269">
        <v>-18.788937000000001</v>
      </c>
      <c r="E269">
        <v>1.460283</v>
      </c>
      <c r="F269">
        <v>0.56605899999999998</v>
      </c>
      <c r="G269">
        <v>-3.8757440000000001</v>
      </c>
      <c r="H269">
        <v>-9.2993159999999992</v>
      </c>
    </row>
    <row r="270" spans="1:8" x14ac:dyDescent="0.45">
      <c r="A270">
        <v>269</v>
      </c>
      <c r="B270">
        <v>0</v>
      </c>
      <c r="C270">
        <v>0</v>
      </c>
      <c r="D270">
        <v>-19.010845</v>
      </c>
      <c r="E270">
        <v>2.8583479999999999</v>
      </c>
      <c r="F270">
        <v>0.57003400000000004</v>
      </c>
      <c r="G270">
        <v>-4.5413249999999996</v>
      </c>
      <c r="H270">
        <v>-10.534596000000001</v>
      </c>
    </row>
    <row r="271" spans="1:8" x14ac:dyDescent="0.45">
      <c r="A271">
        <v>270</v>
      </c>
      <c r="B271">
        <v>0</v>
      </c>
      <c r="C271">
        <v>0</v>
      </c>
      <c r="D271">
        <v>-19.196518000000001</v>
      </c>
      <c r="E271">
        <v>4.1067109999999998</v>
      </c>
      <c r="F271">
        <v>0.57312700000000005</v>
      </c>
      <c r="G271">
        <v>-5.004486</v>
      </c>
      <c r="H271">
        <v>-11.569336</v>
      </c>
    </row>
    <row r="272" spans="1:8" x14ac:dyDescent="0.45">
      <c r="A272">
        <v>271</v>
      </c>
      <c r="B272">
        <v>0</v>
      </c>
      <c r="C272">
        <v>0</v>
      </c>
      <c r="D272">
        <v>-19.348562000000001</v>
      </c>
      <c r="E272">
        <v>5.2006880000000004</v>
      </c>
      <c r="F272">
        <v>0.57752700000000001</v>
      </c>
      <c r="G272">
        <v>-5.1897029999999997</v>
      </c>
      <c r="H272">
        <v>-12.265840000000001</v>
      </c>
    </row>
    <row r="273" spans="1:8" x14ac:dyDescent="0.45">
      <c r="A273">
        <v>272</v>
      </c>
      <c r="B273">
        <v>0</v>
      </c>
      <c r="C273">
        <v>0</v>
      </c>
      <c r="D273">
        <v>-19.469857999999999</v>
      </c>
      <c r="E273">
        <v>6.1322479999999997</v>
      </c>
      <c r="F273">
        <v>0.58290900000000001</v>
      </c>
      <c r="G273">
        <v>-5.0400520000000002</v>
      </c>
      <c r="H273">
        <v>-12.510540000000001</v>
      </c>
    </row>
    <row r="274" spans="1:8" x14ac:dyDescent="0.45">
      <c r="A274">
        <v>273</v>
      </c>
      <c r="B274">
        <v>0</v>
      </c>
      <c r="C274">
        <v>0</v>
      </c>
      <c r="D274">
        <v>-19.563708999999999</v>
      </c>
      <c r="E274">
        <v>6.8972389999999999</v>
      </c>
      <c r="F274">
        <v>0.59095699999999995</v>
      </c>
      <c r="G274">
        <v>-4.5254099999999999</v>
      </c>
      <c r="H274">
        <v>-12.21482</v>
      </c>
    </row>
    <row r="275" spans="1:8" x14ac:dyDescent="0.45">
      <c r="A275">
        <v>274</v>
      </c>
      <c r="B275">
        <v>0</v>
      </c>
      <c r="C275">
        <v>0</v>
      </c>
      <c r="D275">
        <v>-19.633429</v>
      </c>
      <c r="E275">
        <v>7.4877719999999997</v>
      </c>
      <c r="F275">
        <v>0.60046100000000002</v>
      </c>
      <c r="G275">
        <v>-3.6455899999999999</v>
      </c>
      <c r="H275">
        <v>-11.329954000000001</v>
      </c>
    </row>
    <row r="276" spans="1:8" x14ac:dyDescent="0.45">
      <c r="A276">
        <v>275</v>
      </c>
      <c r="B276">
        <v>0</v>
      </c>
      <c r="C276">
        <v>0</v>
      </c>
      <c r="D276">
        <v>-19.682611000000001</v>
      </c>
      <c r="E276">
        <v>7.8991449999999999</v>
      </c>
      <c r="F276">
        <v>0.61102299999999998</v>
      </c>
      <c r="G276">
        <v>-2.4301550000000001</v>
      </c>
      <c r="H276">
        <v>-9.8512889999999995</v>
      </c>
    </row>
    <row r="277" spans="1:8" x14ac:dyDescent="0.45">
      <c r="A277">
        <v>276</v>
      </c>
      <c r="B277">
        <v>0</v>
      </c>
      <c r="C277">
        <v>0</v>
      </c>
      <c r="D277">
        <v>-19.714628000000001</v>
      </c>
      <c r="E277">
        <v>8.1369950000000006</v>
      </c>
      <c r="F277">
        <v>0.62059699999999995</v>
      </c>
      <c r="G277">
        <v>-0.93438100000000002</v>
      </c>
      <c r="H277">
        <v>-7.8195540000000001</v>
      </c>
    </row>
    <row r="278" spans="1:8" x14ac:dyDescent="0.45">
      <c r="A278">
        <v>277</v>
      </c>
      <c r="B278">
        <v>0</v>
      </c>
      <c r="C278">
        <v>0</v>
      </c>
      <c r="D278">
        <v>-19.732773000000002</v>
      </c>
      <c r="E278">
        <v>8.2060469999999999</v>
      </c>
      <c r="F278">
        <v>0.62833099999999997</v>
      </c>
      <c r="G278">
        <v>0.76228700000000005</v>
      </c>
      <c r="H278">
        <v>-5.3219969999999996</v>
      </c>
    </row>
    <row r="279" spans="1:8" x14ac:dyDescent="0.45">
      <c r="A279">
        <v>278</v>
      </c>
      <c r="B279">
        <v>0</v>
      </c>
      <c r="C279">
        <v>0</v>
      </c>
      <c r="D279">
        <v>-19.740031999999999</v>
      </c>
      <c r="E279">
        <v>8.1244340000000008</v>
      </c>
      <c r="F279">
        <v>0.63253800000000004</v>
      </c>
      <c r="G279">
        <v>2.5650590000000002</v>
      </c>
      <c r="H279">
        <v>-2.476817</v>
      </c>
    </row>
    <row r="280" spans="1:8" x14ac:dyDescent="0.45">
      <c r="A280">
        <v>279</v>
      </c>
      <c r="B280">
        <v>0</v>
      </c>
      <c r="C280">
        <v>0</v>
      </c>
      <c r="D280">
        <v>-19.738989</v>
      </c>
      <c r="E280">
        <v>7.9135460000000002</v>
      </c>
      <c r="F280">
        <v>0.63274900000000001</v>
      </c>
      <c r="G280">
        <v>4.3722519999999996</v>
      </c>
      <c r="H280">
        <v>0.565774</v>
      </c>
    </row>
    <row r="281" spans="1:8" x14ac:dyDescent="0.45">
      <c r="A281">
        <v>280</v>
      </c>
      <c r="B281">
        <v>0</v>
      </c>
      <c r="C281">
        <v>0</v>
      </c>
      <c r="D281">
        <v>-19.731833000000002</v>
      </c>
      <c r="E281">
        <v>7.5999169999999996</v>
      </c>
      <c r="F281">
        <v>0.627382</v>
      </c>
      <c r="G281">
        <v>6.0781029999999996</v>
      </c>
      <c r="H281">
        <v>3.640695</v>
      </c>
    </row>
    <row r="282" spans="1:8" x14ac:dyDescent="0.45">
      <c r="A282">
        <v>281</v>
      </c>
      <c r="B282">
        <v>0</v>
      </c>
      <c r="C282">
        <v>0</v>
      </c>
      <c r="D282">
        <v>-19.720274</v>
      </c>
      <c r="E282">
        <v>7.2209120000000002</v>
      </c>
      <c r="F282">
        <v>0.61686099999999999</v>
      </c>
      <c r="G282">
        <v>7.5865470000000004</v>
      </c>
      <c r="H282">
        <v>6.5795019999999997</v>
      </c>
    </row>
    <row r="283" spans="1:8" x14ac:dyDescent="0.45">
      <c r="A283">
        <v>282</v>
      </c>
      <c r="B283">
        <v>0</v>
      </c>
      <c r="C283">
        <v>0</v>
      </c>
      <c r="D283">
        <v>-19.705452000000001</v>
      </c>
      <c r="E283">
        <v>6.8106340000000003</v>
      </c>
      <c r="F283">
        <v>0.60140099999999996</v>
      </c>
      <c r="G283">
        <v>8.8148970000000002</v>
      </c>
      <c r="H283">
        <v>9.2195429999999998</v>
      </c>
    </row>
    <row r="284" spans="1:8" x14ac:dyDescent="0.45">
      <c r="A284">
        <v>283</v>
      </c>
      <c r="B284">
        <v>0</v>
      </c>
      <c r="C284">
        <v>0</v>
      </c>
      <c r="D284">
        <v>-19.688141000000002</v>
      </c>
      <c r="E284">
        <v>6.4026740000000002</v>
      </c>
      <c r="F284">
        <v>0.5827</v>
      </c>
      <c r="G284">
        <v>9.6981350000000006</v>
      </c>
      <c r="H284">
        <v>11.422112</v>
      </c>
    </row>
    <row r="285" spans="1:8" x14ac:dyDescent="0.45">
      <c r="A285">
        <v>284</v>
      </c>
      <c r="B285">
        <v>0</v>
      </c>
      <c r="C285">
        <v>0</v>
      </c>
      <c r="D285">
        <v>-19.668606</v>
      </c>
      <c r="E285">
        <v>6.031015</v>
      </c>
      <c r="F285">
        <v>0.56143100000000001</v>
      </c>
      <c r="G285">
        <v>10.200571</v>
      </c>
      <c r="H285">
        <v>13.076218000000001</v>
      </c>
    </row>
    <row r="286" spans="1:8" x14ac:dyDescent="0.45">
      <c r="A286">
        <v>285</v>
      </c>
      <c r="B286">
        <v>0</v>
      </c>
      <c r="C286">
        <v>0</v>
      </c>
      <c r="D286">
        <v>-19.646812000000001</v>
      </c>
      <c r="E286">
        <v>5.719684</v>
      </c>
      <c r="F286">
        <v>0.53951899999999997</v>
      </c>
      <c r="G286">
        <v>10.305980999999999</v>
      </c>
      <c r="H286">
        <v>14.108931999999999</v>
      </c>
    </row>
    <row r="287" spans="1:8" x14ac:dyDescent="0.45">
      <c r="A287">
        <v>286</v>
      </c>
      <c r="B287">
        <v>-4.8830000000000002E-3</v>
      </c>
      <c r="C287">
        <v>0</v>
      </c>
      <c r="D287">
        <v>-19.622450000000001</v>
      </c>
      <c r="E287">
        <v>5.4810189999999999</v>
      </c>
      <c r="F287">
        <v>0.51878500000000005</v>
      </c>
      <c r="G287">
        <v>10.025651999999999</v>
      </c>
      <c r="H287">
        <v>14.492236999999999</v>
      </c>
    </row>
    <row r="288" spans="1:8" x14ac:dyDescent="0.45">
      <c r="A288">
        <v>287</v>
      </c>
      <c r="B288">
        <v>0</v>
      </c>
      <c r="C288">
        <v>0</v>
      </c>
      <c r="D288">
        <v>-19.595175000000001</v>
      </c>
      <c r="E288">
        <v>5.3228669999999996</v>
      </c>
      <c r="F288">
        <v>0.50119400000000003</v>
      </c>
      <c r="G288">
        <v>9.3989930000000008</v>
      </c>
      <c r="H288">
        <v>14.243104000000001</v>
      </c>
    </row>
    <row r="289" spans="1:8" x14ac:dyDescent="0.45">
      <c r="A289">
        <v>288</v>
      </c>
      <c r="B289">
        <v>0</v>
      </c>
      <c r="C289">
        <v>0</v>
      </c>
      <c r="D289">
        <v>-19.564496999999999</v>
      </c>
      <c r="E289">
        <v>5.2442270000000004</v>
      </c>
      <c r="F289">
        <v>0.48546800000000001</v>
      </c>
      <c r="G289">
        <v>8.4812960000000004</v>
      </c>
      <c r="H289">
        <v>13.422407</v>
      </c>
    </row>
    <row r="290" spans="1:8" x14ac:dyDescent="0.45">
      <c r="A290">
        <v>289</v>
      </c>
      <c r="B290">
        <v>0</v>
      </c>
      <c r="C290">
        <v>0</v>
      </c>
      <c r="D290">
        <v>-19.530075</v>
      </c>
      <c r="E290">
        <v>5.2250800000000002</v>
      </c>
      <c r="F290">
        <v>0.47504099999999999</v>
      </c>
      <c r="G290">
        <v>7.3473110000000004</v>
      </c>
      <c r="H290">
        <v>12.127706</v>
      </c>
    </row>
    <row r="291" spans="1:8" x14ac:dyDescent="0.45">
      <c r="A291">
        <v>290</v>
      </c>
      <c r="B291">
        <v>0</v>
      </c>
      <c r="C291">
        <v>0</v>
      </c>
      <c r="D291">
        <v>-19.491814000000002</v>
      </c>
      <c r="E291">
        <v>5.2421110000000004</v>
      </c>
      <c r="F291">
        <v>0.46732000000000001</v>
      </c>
      <c r="G291">
        <v>6.0760959999999997</v>
      </c>
      <c r="H291">
        <v>10.478058000000001</v>
      </c>
    </row>
    <row r="292" spans="1:8" x14ac:dyDescent="0.45">
      <c r="A292">
        <v>291</v>
      </c>
      <c r="B292">
        <v>0</v>
      </c>
      <c r="C292">
        <v>0</v>
      </c>
      <c r="D292">
        <v>-19.449818</v>
      </c>
      <c r="E292">
        <v>5.2650139999999999</v>
      </c>
      <c r="F292">
        <v>0.46174700000000002</v>
      </c>
      <c r="G292">
        <v>4.7515619999999998</v>
      </c>
      <c r="H292">
        <v>8.6132179999999998</v>
      </c>
    </row>
    <row r="293" spans="1:8" x14ac:dyDescent="0.45">
      <c r="A293">
        <v>292</v>
      </c>
      <c r="B293">
        <v>0</v>
      </c>
      <c r="C293">
        <v>0</v>
      </c>
      <c r="D293">
        <v>-19.404558000000002</v>
      </c>
      <c r="E293">
        <v>5.2576029999999996</v>
      </c>
      <c r="F293">
        <v>0.45838200000000001</v>
      </c>
      <c r="G293">
        <v>3.4533710000000002</v>
      </c>
      <c r="H293">
        <v>6.675217</v>
      </c>
    </row>
    <row r="294" spans="1:8" x14ac:dyDescent="0.45">
      <c r="A294">
        <v>293</v>
      </c>
      <c r="B294">
        <v>0</v>
      </c>
      <c r="C294">
        <v>0</v>
      </c>
      <c r="D294">
        <v>-19.356815000000001</v>
      </c>
      <c r="E294">
        <v>5.1839779999999998</v>
      </c>
      <c r="F294">
        <v>0.45350299999999999</v>
      </c>
      <c r="G294">
        <v>2.2432919999999998</v>
      </c>
      <c r="H294">
        <v>4.7911390000000003</v>
      </c>
    </row>
    <row r="295" spans="1:8" x14ac:dyDescent="0.45">
      <c r="A295">
        <v>294</v>
      </c>
      <c r="B295">
        <v>0</v>
      </c>
      <c r="C295">
        <v>0</v>
      </c>
      <c r="D295">
        <v>-19.307707000000001</v>
      </c>
      <c r="E295">
        <v>5.0088720000000002</v>
      </c>
      <c r="F295">
        <v>0.44786399999999998</v>
      </c>
      <c r="G295">
        <v>1.1780250000000001</v>
      </c>
      <c r="H295">
        <v>3.0785300000000002</v>
      </c>
    </row>
    <row r="296" spans="1:8" x14ac:dyDescent="0.45">
      <c r="A296">
        <v>295</v>
      </c>
      <c r="B296">
        <v>0</v>
      </c>
      <c r="C296">
        <v>0</v>
      </c>
      <c r="D296">
        <v>-19.258624999999999</v>
      </c>
      <c r="E296">
        <v>4.7001239999999997</v>
      </c>
      <c r="F296">
        <v>0.43893199999999999</v>
      </c>
      <c r="G296">
        <v>0.29317399999999999</v>
      </c>
      <c r="H296">
        <v>1.625326</v>
      </c>
    </row>
    <row r="297" spans="1:8" x14ac:dyDescent="0.45">
      <c r="A297">
        <v>296</v>
      </c>
      <c r="B297">
        <v>0</v>
      </c>
      <c r="C297">
        <v>0</v>
      </c>
      <c r="D297">
        <v>-19.211226</v>
      </c>
      <c r="E297">
        <v>4.2341119999999997</v>
      </c>
      <c r="F297">
        <v>0.42579899999999998</v>
      </c>
      <c r="G297">
        <v>-0.39474300000000001</v>
      </c>
      <c r="H297">
        <v>0.49314400000000003</v>
      </c>
    </row>
    <row r="298" spans="1:8" x14ac:dyDescent="0.45">
      <c r="A298">
        <v>297</v>
      </c>
      <c r="B298">
        <v>0</v>
      </c>
      <c r="C298">
        <v>0</v>
      </c>
      <c r="D298">
        <v>-19.167255000000001</v>
      </c>
      <c r="E298">
        <v>3.5934219999999999</v>
      </c>
      <c r="F298">
        <v>0.40870400000000001</v>
      </c>
      <c r="G298">
        <v>-0.87871299999999997</v>
      </c>
      <c r="H298">
        <v>-0.28473300000000001</v>
      </c>
    </row>
    <row r="299" spans="1:8" x14ac:dyDescent="0.45">
      <c r="A299">
        <v>298</v>
      </c>
      <c r="B299">
        <v>0</v>
      </c>
      <c r="C299">
        <v>0</v>
      </c>
      <c r="D299">
        <v>-19.128589999999999</v>
      </c>
      <c r="E299">
        <v>2.7653490000000001</v>
      </c>
      <c r="F299">
        <v>0.38797199999999998</v>
      </c>
      <c r="G299">
        <v>-1.171648</v>
      </c>
      <c r="H299">
        <v>-0.70145999999999997</v>
      </c>
    </row>
    <row r="300" spans="1:8" x14ac:dyDescent="0.45">
      <c r="A300">
        <v>299</v>
      </c>
      <c r="B300">
        <v>0</v>
      </c>
      <c r="C300">
        <v>0</v>
      </c>
      <c r="D300">
        <v>-19.097097000000002</v>
      </c>
      <c r="E300">
        <v>1.756094</v>
      </c>
      <c r="F300">
        <v>0.363093</v>
      </c>
      <c r="G300">
        <v>-1.292308</v>
      </c>
      <c r="H300">
        <v>-0.77393000000000001</v>
      </c>
    </row>
    <row r="301" spans="1:8" x14ac:dyDescent="0.45">
      <c r="A301">
        <v>300</v>
      </c>
      <c r="B301">
        <v>0</v>
      </c>
      <c r="C301">
        <v>0</v>
      </c>
      <c r="D301">
        <v>-19.074394000000002</v>
      </c>
      <c r="E301">
        <v>0.57667000000000002</v>
      </c>
      <c r="F301">
        <v>0.33693000000000001</v>
      </c>
      <c r="G301">
        <v>-1.265693</v>
      </c>
      <c r="H301">
        <v>-0.53827400000000003</v>
      </c>
    </row>
    <row r="302" spans="1:8" x14ac:dyDescent="0.45">
      <c r="A302">
        <v>301</v>
      </c>
      <c r="B302">
        <v>0</v>
      </c>
      <c r="C302">
        <v>0</v>
      </c>
      <c r="D302">
        <v>-19.061985</v>
      </c>
      <c r="E302">
        <v>-0.75061199999999995</v>
      </c>
      <c r="F302">
        <v>0.309668</v>
      </c>
      <c r="G302">
        <v>-1.121767</v>
      </c>
      <c r="H302">
        <v>-4.3026000000000002E-2</v>
      </c>
    </row>
    <row r="303" spans="1:8" x14ac:dyDescent="0.45">
      <c r="A303">
        <v>302</v>
      </c>
      <c r="B303">
        <v>0</v>
      </c>
      <c r="C303">
        <v>0</v>
      </c>
      <c r="D303">
        <v>-19.060894000000001</v>
      </c>
      <c r="E303">
        <v>-2.19604</v>
      </c>
      <c r="F303">
        <v>0.28302699999999997</v>
      </c>
      <c r="G303">
        <v>-0.89414099999999996</v>
      </c>
      <c r="H303">
        <v>0.65198900000000004</v>
      </c>
    </row>
    <row r="304" spans="1:8" x14ac:dyDescent="0.45">
      <c r="A304">
        <v>303</v>
      </c>
      <c r="B304">
        <v>0</v>
      </c>
      <c r="C304">
        <v>0</v>
      </c>
      <c r="D304">
        <v>-19.071881999999999</v>
      </c>
      <c r="E304">
        <v>-3.71889</v>
      </c>
      <c r="F304">
        <v>0.25879999999999997</v>
      </c>
      <c r="G304">
        <v>-0.61734999999999995</v>
      </c>
      <c r="H304">
        <v>1.4820519999999999</v>
      </c>
    </row>
    <row r="305" spans="1:8" x14ac:dyDescent="0.45">
      <c r="A305">
        <v>304</v>
      </c>
      <c r="B305">
        <v>0</v>
      </c>
      <c r="C305">
        <v>0</v>
      </c>
      <c r="D305">
        <v>-19.095009000000001</v>
      </c>
      <c r="E305">
        <v>-5.2705299999999999</v>
      </c>
      <c r="F305">
        <v>0.237097</v>
      </c>
      <c r="G305">
        <v>-0.31887300000000002</v>
      </c>
      <c r="H305">
        <v>2.3819910000000002</v>
      </c>
    </row>
    <row r="306" spans="1:8" x14ac:dyDescent="0.45">
      <c r="A306">
        <v>305</v>
      </c>
      <c r="B306">
        <v>0</v>
      </c>
      <c r="C306">
        <v>0</v>
      </c>
      <c r="D306">
        <v>-19.129915</v>
      </c>
      <c r="E306">
        <v>-6.8067679999999999</v>
      </c>
      <c r="F306">
        <v>0.21942</v>
      </c>
      <c r="G306">
        <v>-2.7740000000000001E-2</v>
      </c>
      <c r="H306">
        <v>3.289269</v>
      </c>
    </row>
    <row r="307" spans="1:8" x14ac:dyDescent="0.45">
      <c r="A307">
        <v>306</v>
      </c>
      <c r="B307">
        <v>0</v>
      </c>
      <c r="C307">
        <v>0</v>
      </c>
      <c r="D307">
        <v>-19.175632</v>
      </c>
      <c r="E307">
        <v>-8.2732069999999993</v>
      </c>
      <c r="F307">
        <v>0.205151</v>
      </c>
      <c r="G307">
        <v>0.230938</v>
      </c>
      <c r="H307">
        <v>4.1387020000000003</v>
      </c>
    </row>
    <row r="308" spans="1:8" x14ac:dyDescent="0.45">
      <c r="A308">
        <v>307</v>
      </c>
      <c r="B308">
        <v>0</v>
      </c>
      <c r="C308">
        <v>0</v>
      </c>
      <c r="D308">
        <v>-19.230581000000001</v>
      </c>
      <c r="E308">
        <v>-9.6184150000000006</v>
      </c>
      <c r="F308">
        <v>0.19586100000000001</v>
      </c>
      <c r="G308">
        <v>0.43460700000000002</v>
      </c>
      <c r="H308">
        <v>4.876665</v>
      </c>
    </row>
    <row r="309" spans="1:8" x14ac:dyDescent="0.45">
      <c r="A309">
        <v>308</v>
      </c>
      <c r="B309">
        <v>0</v>
      </c>
      <c r="C309">
        <v>0</v>
      </c>
      <c r="D309">
        <v>-19.292646000000001</v>
      </c>
      <c r="E309">
        <v>-10.802311</v>
      </c>
      <c r="F309">
        <v>0.18887699999999999</v>
      </c>
      <c r="G309">
        <v>0.56420899999999996</v>
      </c>
      <c r="H309">
        <v>5.4560789999999999</v>
      </c>
    </row>
    <row r="310" spans="1:8" x14ac:dyDescent="0.45">
      <c r="A310">
        <v>309</v>
      </c>
      <c r="B310">
        <v>0</v>
      </c>
      <c r="C310">
        <v>0</v>
      </c>
      <c r="D310">
        <v>-19.359359999999999</v>
      </c>
      <c r="E310">
        <v>-11.790775999999999</v>
      </c>
      <c r="F310">
        <v>0.18490999999999999</v>
      </c>
      <c r="G310">
        <v>0.60744900000000002</v>
      </c>
      <c r="H310">
        <v>5.8342020000000003</v>
      </c>
    </row>
    <row r="311" spans="1:8" x14ac:dyDescent="0.45">
      <c r="A311">
        <v>310</v>
      </c>
      <c r="B311">
        <v>0</v>
      </c>
      <c r="C311">
        <v>0</v>
      </c>
      <c r="D311">
        <v>-19.427873999999999</v>
      </c>
      <c r="E311">
        <v>-12.554817</v>
      </c>
      <c r="F311">
        <v>0.183255</v>
      </c>
      <c r="G311">
        <v>0.55880399999999997</v>
      </c>
      <c r="H311">
        <v>5.9835649999999996</v>
      </c>
    </row>
    <row r="312" spans="1:8" x14ac:dyDescent="0.45">
      <c r="A312">
        <v>311</v>
      </c>
      <c r="B312">
        <v>0</v>
      </c>
      <c r="C312">
        <v>0</v>
      </c>
      <c r="D312">
        <v>-19.495142000000001</v>
      </c>
      <c r="E312">
        <v>-13.083276</v>
      </c>
      <c r="F312">
        <v>0.18413499999999999</v>
      </c>
      <c r="G312">
        <v>0.414302</v>
      </c>
      <c r="H312">
        <v>5.8873069999999998</v>
      </c>
    </row>
    <row r="313" spans="1:8" x14ac:dyDescent="0.45">
      <c r="A313">
        <v>312</v>
      </c>
      <c r="B313">
        <v>0</v>
      </c>
      <c r="C313">
        <v>0</v>
      </c>
      <c r="D313">
        <v>-19.558154999999999</v>
      </c>
      <c r="E313">
        <v>-13.381933999999999</v>
      </c>
      <c r="F313">
        <v>0.18632899999999999</v>
      </c>
      <c r="G313">
        <v>0.17683499999999999</v>
      </c>
      <c r="H313">
        <v>5.5388310000000001</v>
      </c>
    </row>
    <row r="314" spans="1:8" x14ac:dyDescent="0.45">
      <c r="A314">
        <v>313</v>
      </c>
      <c r="B314">
        <v>0</v>
      </c>
      <c r="C314">
        <v>0</v>
      </c>
      <c r="D314">
        <v>-19.614103</v>
      </c>
      <c r="E314">
        <v>-13.469721</v>
      </c>
      <c r="F314">
        <v>0.19080800000000001</v>
      </c>
      <c r="G314">
        <v>-0.142871</v>
      </c>
      <c r="H314">
        <v>4.9450139999999996</v>
      </c>
    </row>
    <row r="315" spans="1:8" x14ac:dyDescent="0.45">
      <c r="A315">
        <v>314</v>
      </c>
      <c r="B315">
        <v>0</v>
      </c>
      <c r="C315">
        <v>0</v>
      </c>
      <c r="D315">
        <v>-19.660553</v>
      </c>
      <c r="E315">
        <v>-13.38345</v>
      </c>
      <c r="F315">
        <v>0.19759399999999999</v>
      </c>
      <c r="G315">
        <v>-0.53137100000000004</v>
      </c>
      <c r="H315">
        <v>4.1297180000000004</v>
      </c>
    </row>
    <row r="316" spans="1:8" x14ac:dyDescent="0.45">
      <c r="A316">
        <v>315</v>
      </c>
      <c r="B316">
        <v>0</v>
      </c>
      <c r="C316">
        <v>0</v>
      </c>
      <c r="D316">
        <v>-19.695698</v>
      </c>
      <c r="E316">
        <v>-13.169544999999999</v>
      </c>
      <c r="F316">
        <v>0.207618</v>
      </c>
      <c r="G316">
        <v>-0.96947300000000003</v>
      </c>
      <c r="H316">
        <v>3.123532</v>
      </c>
    </row>
    <row r="317" spans="1:8" x14ac:dyDescent="0.45">
      <c r="A317">
        <v>316</v>
      </c>
      <c r="B317">
        <v>0</v>
      </c>
      <c r="C317">
        <v>0</v>
      </c>
      <c r="D317">
        <v>-19.718350999999998</v>
      </c>
      <c r="E317">
        <v>-12.886222999999999</v>
      </c>
      <c r="F317">
        <v>0.220801</v>
      </c>
      <c r="G317">
        <v>-1.4372590000000001</v>
      </c>
      <c r="H317">
        <v>1.9666269999999999</v>
      </c>
    </row>
    <row r="318" spans="1:8" x14ac:dyDescent="0.45">
      <c r="A318">
        <v>317</v>
      </c>
      <c r="B318">
        <v>0</v>
      </c>
      <c r="C318">
        <v>0</v>
      </c>
      <c r="D318">
        <v>-19.728232999999999</v>
      </c>
      <c r="E318">
        <v>-12.603407000000001</v>
      </c>
      <c r="F318">
        <v>0.23835500000000001</v>
      </c>
      <c r="G318">
        <v>-1.9089700000000001</v>
      </c>
      <c r="H318">
        <v>0.71351900000000001</v>
      </c>
    </row>
    <row r="319" spans="1:8" x14ac:dyDescent="0.45">
      <c r="A319">
        <v>318</v>
      </c>
      <c r="B319">
        <v>0</v>
      </c>
      <c r="C319">
        <v>0</v>
      </c>
      <c r="D319">
        <v>-19.725936999999998</v>
      </c>
      <c r="E319">
        <v>-12.381460000000001</v>
      </c>
      <c r="F319">
        <v>0.25899899999999998</v>
      </c>
      <c r="G319">
        <v>-2.361472</v>
      </c>
      <c r="H319">
        <v>-0.58425499999999997</v>
      </c>
    </row>
    <row r="320" spans="1:8" x14ac:dyDescent="0.45">
      <c r="A320">
        <v>319</v>
      </c>
      <c r="B320">
        <v>0</v>
      </c>
      <c r="C320">
        <v>0</v>
      </c>
      <c r="D320">
        <v>-19.712758999999998</v>
      </c>
      <c r="E320">
        <v>-12.280900000000001</v>
      </c>
      <c r="F320">
        <v>0.28391899999999998</v>
      </c>
      <c r="G320">
        <v>-2.7770250000000001</v>
      </c>
      <c r="H320">
        <v>-1.872779</v>
      </c>
    </row>
    <row r="321" spans="1:8" x14ac:dyDescent="0.45">
      <c r="A321">
        <v>320</v>
      </c>
      <c r="B321">
        <v>0</v>
      </c>
      <c r="C321">
        <v>0</v>
      </c>
      <c r="D321">
        <v>-19.690861000000002</v>
      </c>
      <c r="E321">
        <v>-12.35407</v>
      </c>
      <c r="F321">
        <v>0.31147900000000001</v>
      </c>
      <c r="G321">
        <v>-3.135567</v>
      </c>
      <c r="H321">
        <v>-3.0991930000000001</v>
      </c>
    </row>
    <row r="322" spans="1:8" x14ac:dyDescent="0.45">
      <c r="A322">
        <v>321</v>
      </c>
      <c r="B322">
        <v>0</v>
      </c>
      <c r="C322">
        <v>0</v>
      </c>
      <c r="D322">
        <v>-19.662886</v>
      </c>
      <c r="E322">
        <v>-12.628099000000001</v>
      </c>
      <c r="F322">
        <v>0.34049499999999999</v>
      </c>
      <c r="G322">
        <v>-3.4235500000000001</v>
      </c>
      <c r="H322">
        <v>-4.2188179999999997</v>
      </c>
    </row>
    <row r="323" spans="1:8" x14ac:dyDescent="0.45">
      <c r="A323">
        <v>322</v>
      </c>
      <c r="B323">
        <v>0</v>
      </c>
      <c r="C323">
        <v>0</v>
      </c>
      <c r="D323">
        <v>-19.631789999999999</v>
      </c>
      <c r="E323">
        <v>-13.113378000000001</v>
      </c>
      <c r="F323">
        <v>0.37059599999999998</v>
      </c>
      <c r="G323">
        <v>-3.6370079999999998</v>
      </c>
      <c r="H323">
        <v>-5.194877</v>
      </c>
    </row>
    <row r="324" spans="1:8" x14ac:dyDescent="0.45">
      <c r="A324">
        <v>323</v>
      </c>
      <c r="B324">
        <v>0</v>
      </c>
      <c r="C324">
        <v>0</v>
      </c>
      <c r="D324">
        <v>-19.600636000000002</v>
      </c>
      <c r="E324">
        <v>-13.801221</v>
      </c>
      <c r="F324">
        <v>0.39939400000000003</v>
      </c>
      <c r="G324">
        <v>-3.7717139999999998</v>
      </c>
      <c r="H324">
        <v>-6.0011169999999998</v>
      </c>
    </row>
    <row r="325" spans="1:8" x14ac:dyDescent="0.45">
      <c r="A325">
        <v>324</v>
      </c>
      <c r="B325">
        <v>0</v>
      </c>
      <c r="C325">
        <v>0</v>
      </c>
      <c r="D325">
        <v>-19.572346</v>
      </c>
      <c r="E325">
        <v>-14.662508000000001</v>
      </c>
      <c r="F325">
        <v>0.42610799999999999</v>
      </c>
      <c r="G325">
        <v>-3.8311109999999999</v>
      </c>
      <c r="H325">
        <v>-6.6215000000000002</v>
      </c>
    </row>
    <row r="326" spans="1:8" x14ac:dyDescent="0.45">
      <c r="A326">
        <v>325</v>
      </c>
      <c r="B326">
        <v>0</v>
      </c>
      <c r="C326">
        <v>0</v>
      </c>
      <c r="D326">
        <v>-19.549517000000002</v>
      </c>
      <c r="E326">
        <v>-15.643440999999999</v>
      </c>
      <c r="F326">
        <v>0.448326</v>
      </c>
      <c r="G326">
        <v>-3.8231090000000001</v>
      </c>
      <c r="H326">
        <v>-7.048724</v>
      </c>
    </row>
    <row r="327" spans="1:8" x14ac:dyDescent="0.45">
      <c r="A327">
        <v>326</v>
      </c>
      <c r="B327">
        <v>0</v>
      </c>
      <c r="C327">
        <v>0</v>
      </c>
      <c r="D327">
        <v>-19.534085999999999</v>
      </c>
      <c r="E327">
        <v>-16.679821</v>
      </c>
      <c r="F327">
        <v>0.46681499999999998</v>
      </c>
      <c r="G327">
        <v>-3.7556319999999999</v>
      </c>
      <c r="H327">
        <v>-7.2871730000000001</v>
      </c>
    </row>
    <row r="328" spans="1:8" x14ac:dyDescent="0.45">
      <c r="A328">
        <v>327</v>
      </c>
      <c r="B328">
        <v>0</v>
      </c>
      <c r="C328">
        <v>0</v>
      </c>
      <c r="D328">
        <v>-19.527439000000001</v>
      </c>
      <c r="E328">
        <v>-17.700495</v>
      </c>
      <c r="F328">
        <v>0.47865799999999997</v>
      </c>
      <c r="G328">
        <v>-3.6412849999999999</v>
      </c>
      <c r="H328">
        <v>-7.3486900000000004</v>
      </c>
    </row>
    <row r="329" spans="1:8" x14ac:dyDescent="0.45">
      <c r="A329">
        <v>328</v>
      </c>
      <c r="B329">
        <v>0</v>
      </c>
      <c r="C329">
        <v>0</v>
      </c>
      <c r="D329">
        <v>-19.530163000000002</v>
      </c>
      <c r="E329">
        <v>-18.630108</v>
      </c>
      <c r="F329">
        <v>0.48554999999999998</v>
      </c>
      <c r="G329">
        <v>-3.4903360000000001</v>
      </c>
      <c r="H329">
        <v>-7.2455569999999998</v>
      </c>
    </row>
    <row r="330" spans="1:8" x14ac:dyDescent="0.45">
      <c r="A330">
        <v>329</v>
      </c>
      <c r="B330">
        <v>0</v>
      </c>
      <c r="C330">
        <v>0</v>
      </c>
      <c r="D330">
        <v>-19.542189</v>
      </c>
      <c r="E330">
        <v>-19.400314000000002</v>
      </c>
      <c r="F330">
        <v>0.48621199999999998</v>
      </c>
      <c r="G330">
        <v>-3.3134760000000001</v>
      </c>
      <c r="H330">
        <v>-6.9977109999999998</v>
      </c>
    </row>
    <row r="331" spans="1:8" x14ac:dyDescent="0.45">
      <c r="A331">
        <v>330</v>
      </c>
      <c r="B331">
        <v>0</v>
      </c>
      <c r="C331">
        <v>0</v>
      </c>
      <c r="D331">
        <v>-19.56279</v>
      </c>
      <c r="E331">
        <v>-19.946629000000001</v>
      </c>
      <c r="F331">
        <v>0.48180200000000001</v>
      </c>
      <c r="G331">
        <v>-3.121165</v>
      </c>
      <c r="H331">
        <v>-6.6281049999999997</v>
      </c>
    </row>
    <row r="332" spans="1:8" x14ac:dyDescent="0.45">
      <c r="A332">
        <v>331</v>
      </c>
      <c r="B332">
        <v>0</v>
      </c>
      <c r="C332">
        <v>0</v>
      </c>
      <c r="D332">
        <v>-19.590638999999999</v>
      </c>
      <c r="E332">
        <v>-20.224246999999998</v>
      </c>
      <c r="F332">
        <v>0.47360600000000003</v>
      </c>
      <c r="G332">
        <v>-2.9183400000000002</v>
      </c>
      <c r="H332">
        <v>-6.1544420000000004</v>
      </c>
    </row>
    <row r="333" spans="1:8" x14ac:dyDescent="0.45">
      <c r="A333">
        <v>332</v>
      </c>
      <c r="B333">
        <v>0</v>
      </c>
      <c r="C333">
        <v>0</v>
      </c>
      <c r="D333">
        <v>-19.624093999999999</v>
      </c>
      <c r="E333">
        <v>-20.206963999999999</v>
      </c>
      <c r="F333">
        <v>0.46163100000000001</v>
      </c>
      <c r="G333">
        <v>-2.7100209999999998</v>
      </c>
      <c r="H333">
        <v>-5.5945210000000003</v>
      </c>
    </row>
    <row r="334" spans="1:8" x14ac:dyDescent="0.45">
      <c r="A334">
        <v>333</v>
      </c>
      <c r="B334">
        <v>0</v>
      </c>
      <c r="C334">
        <v>0</v>
      </c>
      <c r="D334">
        <v>-19.661242000000001</v>
      </c>
      <c r="E334">
        <v>-19.886026000000001</v>
      </c>
      <c r="F334">
        <v>0.44813799999999998</v>
      </c>
      <c r="G334">
        <v>-2.4985189999999999</v>
      </c>
      <c r="H334">
        <v>-4.9657679999999997</v>
      </c>
    </row>
    <row r="335" spans="1:8" x14ac:dyDescent="0.45">
      <c r="A335">
        <v>334</v>
      </c>
      <c r="B335">
        <v>0</v>
      </c>
      <c r="C335">
        <v>0</v>
      </c>
      <c r="D335">
        <v>-19.700146</v>
      </c>
      <c r="E335">
        <v>-19.275576000000001</v>
      </c>
      <c r="F335">
        <v>0.43373200000000001</v>
      </c>
      <c r="G335">
        <v>-2.2825530000000001</v>
      </c>
      <c r="H335">
        <v>-4.2821680000000004</v>
      </c>
    </row>
    <row r="336" spans="1:8" x14ac:dyDescent="0.45">
      <c r="A336">
        <v>335</v>
      </c>
      <c r="B336">
        <v>0</v>
      </c>
      <c r="C336">
        <v>0</v>
      </c>
      <c r="D336">
        <v>-19.738983000000001</v>
      </c>
      <c r="E336">
        <v>-18.402384000000001</v>
      </c>
      <c r="F336">
        <v>0.42012100000000002</v>
      </c>
      <c r="G336">
        <v>-2.0622159999999998</v>
      </c>
      <c r="H336">
        <v>-3.557382</v>
      </c>
    </row>
    <row r="337" spans="1:8" x14ac:dyDescent="0.45">
      <c r="A337">
        <v>336</v>
      </c>
      <c r="B337">
        <v>0</v>
      </c>
      <c r="C337">
        <v>0</v>
      </c>
      <c r="D337">
        <v>-19.776083</v>
      </c>
      <c r="E337">
        <v>-17.312367999999999</v>
      </c>
      <c r="F337">
        <v>0.40750799999999998</v>
      </c>
      <c r="G337">
        <v>-1.8365450000000001</v>
      </c>
      <c r="H337">
        <v>-2.8033260000000002</v>
      </c>
    </row>
    <row r="338" spans="1:8" x14ac:dyDescent="0.45">
      <c r="A338">
        <v>337</v>
      </c>
      <c r="B338">
        <v>0</v>
      </c>
      <c r="C338">
        <v>0</v>
      </c>
      <c r="D338">
        <v>-19.810219</v>
      </c>
      <c r="E338">
        <v>-16.064651000000001</v>
      </c>
      <c r="F338">
        <v>0.39723900000000001</v>
      </c>
      <c r="G338">
        <v>-1.5981700000000001</v>
      </c>
      <c r="H338">
        <v>-2.0283000000000002</v>
      </c>
    </row>
    <row r="339" spans="1:8" x14ac:dyDescent="0.45">
      <c r="A339">
        <v>338</v>
      </c>
      <c r="B339">
        <v>0</v>
      </c>
      <c r="C339">
        <v>0</v>
      </c>
      <c r="D339">
        <v>-19.840537999999999</v>
      </c>
      <c r="E339">
        <v>-14.718510999999999</v>
      </c>
      <c r="F339">
        <v>0.38989099999999999</v>
      </c>
      <c r="G339">
        <v>-1.3449089999999999</v>
      </c>
      <c r="H339">
        <v>-1.2455890000000001</v>
      </c>
    </row>
    <row r="340" spans="1:8" x14ac:dyDescent="0.45">
      <c r="A340">
        <v>339</v>
      </c>
      <c r="B340">
        <v>0</v>
      </c>
      <c r="C340">
        <v>0</v>
      </c>
      <c r="D340">
        <v>-19.866610000000001</v>
      </c>
      <c r="E340">
        <v>-13.342701999999999</v>
      </c>
      <c r="F340">
        <v>0.38524700000000001</v>
      </c>
      <c r="G340">
        <v>-1.0741430000000001</v>
      </c>
      <c r="H340">
        <v>-0.46856300000000001</v>
      </c>
    </row>
    <row r="341" spans="1:8" x14ac:dyDescent="0.45">
      <c r="A341">
        <v>340</v>
      </c>
      <c r="B341">
        <v>0</v>
      </c>
      <c r="C341">
        <v>0</v>
      </c>
      <c r="D341">
        <v>-19.888556999999999</v>
      </c>
      <c r="E341">
        <v>-12.001448999999999</v>
      </c>
      <c r="F341">
        <v>0.384577</v>
      </c>
      <c r="G341">
        <v>-0.77952900000000003</v>
      </c>
      <c r="H341">
        <v>0.29134900000000002</v>
      </c>
    </row>
    <row r="342" spans="1:8" x14ac:dyDescent="0.45">
      <c r="A342">
        <v>341</v>
      </c>
      <c r="B342">
        <v>0</v>
      </c>
      <c r="C342">
        <v>0</v>
      </c>
      <c r="D342">
        <v>-19.906879</v>
      </c>
      <c r="E342">
        <v>-10.753928999999999</v>
      </c>
      <c r="F342">
        <v>0.38737300000000002</v>
      </c>
      <c r="G342">
        <v>-0.45641500000000002</v>
      </c>
      <c r="H342">
        <v>1.019935</v>
      </c>
    </row>
    <row r="343" spans="1:8" x14ac:dyDescent="0.45">
      <c r="A343">
        <v>342</v>
      </c>
      <c r="B343">
        <v>0</v>
      </c>
      <c r="C343">
        <v>0</v>
      </c>
      <c r="D343">
        <v>-19.922568999999999</v>
      </c>
      <c r="E343">
        <v>-9.6513910000000003</v>
      </c>
      <c r="F343">
        <v>0.393405</v>
      </c>
      <c r="G343">
        <v>-0.103047</v>
      </c>
      <c r="H343">
        <v>1.699522</v>
      </c>
    </row>
    <row r="344" spans="1:8" x14ac:dyDescent="0.45">
      <c r="A344">
        <v>343</v>
      </c>
      <c r="B344">
        <v>0</v>
      </c>
      <c r="C344">
        <v>0</v>
      </c>
      <c r="D344">
        <v>-19.936909</v>
      </c>
      <c r="E344">
        <v>-8.7288709999999998</v>
      </c>
      <c r="F344">
        <v>0.40285300000000002</v>
      </c>
      <c r="G344">
        <v>0.28006999999999999</v>
      </c>
      <c r="H344">
        <v>2.3168310000000001</v>
      </c>
    </row>
    <row r="345" spans="1:8" x14ac:dyDescent="0.45">
      <c r="A345">
        <v>344</v>
      </c>
      <c r="B345">
        <v>0</v>
      </c>
      <c r="C345">
        <v>0</v>
      </c>
      <c r="D345">
        <v>-19.951461999999999</v>
      </c>
      <c r="E345">
        <v>-8.0112199999999998</v>
      </c>
      <c r="F345">
        <v>0.41536899999999999</v>
      </c>
      <c r="G345">
        <v>0.69942700000000002</v>
      </c>
      <c r="H345">
        <v>2.8583280000000002</v>
      </c>
    </row>
    <row r="346" spans="1:8" x14ac:dyDescent="0.45">
      <c r="A346">
        <v>345</v>
      </c>
      <c r="B346">
        <v>0</v>
      </c>
      <c r="C346">
        <v>0</v>
      </c>
      <c r="D346">
        <v>-19.967946999999999</v>
      </c>
      <c r="E346">
        <v>-7.5067219999999999</v>
      </c>
      <c r="F346">
        <v>0.43020799999999998</v>
      </c>
      <c r="G346">
        <v>1.1547460000000001</v>
      </c>
      <c r="H346">
        <v>3.308532</v>
      </c>
    </row>
    <row r="347" spans="1:8" x14ac:dyDescent="0.45">
      <c r="A347">
        <v>346</v>
      </c>
      <c r="B347">
        <v>0</v>
      </c>
      <c r="C347">
        <v>0</v>
      </c>
      <c r="D347">
        <v>-19.988140000000001</v>
      </c>
      <c r="E347">
        <v>-7.2064440000000003</v>
      </c>
      <c r="F347">
        <v>0.44727899999999998</v>
      </c>
      <c r="G347">
        <v>1.6392580000000001</v>
      </c>
      <c r="H347">
        <v>3.6619999999999999</v>
      </c>
    </row>
    <row r="348" spans="1:8" x14ac:dyDescent="0.45">
      <c r="A348">
        <v>347</v>
      </c>
      <c r="B348">
        <v>-4.8830000000000002E-3</v>
      </c>
      <c r="C348">
        <v>0</v>
      </c>
      <c r="D348">
        <v>-20.013714</v>
      </c>
      <c r="E348">
        <v>-7.0871870000000001</v>
      </c>
      <c r="F348">
        <v>0.465389</v>
      </c>
      <c r="G348">
        <v>2.1501229999999998</v>
      </c>
      <c r="H348">
        <v>3.9134129999999998</v>
      </c>
    </row>
    <row r="349" spans="1:8" x14ac:dyDescent="0.45">
      <c r="A349">
        <v>348</v>
      </c>
      <c r="B349">
        <v>0</v>
      </c>
      <c r="C349">
        <v>0</v>
      </c>
      <c r="D349">
        <v>-20.046171000000001</v>
      </c>
      <c r="E349">
        <v>-7.1099860000000001</v>
      </c>
      <c r="F349">
        <v>0.48287400000000003</v>
      </c>
      <c r="G349">
        <v>2.680968</v>
      </c>
      <c r="H349">
        <v>4.0604300000000002</v>
      </c>
    </row>
    <row r="350" spans="1:8" x14ac:dyDescent="0.45">
      <c r="A350">
        <v>349</v>
      </c>
      <c r="B350">
        <v>0</v>
      </c>
      <c r="C350">
        <v>0</v>
      </c>
      <c r="D350">
        <v>-20.086646999999999</v>
      </c>
      <c r="E350">
        <v>-7.227868</v>
      </c>
      <c r="F350">
        <v>0.50023799999999996</v>
      </c>
      <c r="G350">
        <v>3.2210049999999999</v>
      </c>
      <c r="H350">
        <v>4.1121980000000002</v>
      </c>
    </row>
    <row r="351" spans="1:8" x14ac:dyDescent="0.45">
      <c r="A351">
        <v>350</v>
      </c>
      <c r="B351">
        <v>0</v>
      </c>
      <c r="C351">
        <v>0</v>
      </c>
      <c r="D351">
        <v>-20.135960000000001</v>
      </c>
      <c r="E351">
        <v>-7.3849580000000001</v>
      </c>
      <c r="F351">
        <v>0.51490899999999995</v>
      </c>
      <c r="G351">
        <v>3.7558069999999999</v>
      </c>
      <c r="H351">
        <v>4.0806440000000004</v>
      </c>
    </row>
    <row r="352" spans="1:8" x14ac:dyDescent="0.45">
      <c r="A352">
        <v>351</v>
      </c>
      <c r="B352">
        <v>0</v>
      </c>
      <c r="C352">
        <v>0</v>
      </c>
      <c r="D352">
        <v>-20.194374</v>
      </c>
      <c r="E352">
        <v>-7.5226129999999998</v>
      </c>
      <c r="F352">
        <v>0.52765600000000001</v>
      </c>
      <c r="G352">
        <v>4.2663029999999997</v>
      </c>
      <c r="H352">
        <v>3.980334</v>
      </c>
    </row>
    <row r="353" spans="1:8" x14ac:dyDescent="0.45">
      <c r="A353">
        <v>352</v>
      </c>
      <c r="B353">
        <v>0</v>
      </c>
      <c r="C353">
        <v>0</v>
      </c>
      <c r="D353">
        <v>-20.261761</v>
      </c>
      <c r="E353">
        <v>-7.5875659999999998</v>
      </c>
      <c r="F353">
        <v>0.53684900000000002</v>
      </c>
      <c r="G353">
        <v>4.7362330000000004</v>
      </c>
      <c r="H353">
        <v>3.8360479999999999</v>
      </c>
    </row>
    <row r="354" spans="1:8" x14ac:dyDescent="0.45">
      <c r="A354">
        <v>353</v>
      </c>
      <c r="B354">
        <v>4.8830000000000002E-3</v>
      </c>
      <c r="C354">
        <v>0</v>
      </c>
      <c r="D354">
        <v>-20.337488</v>
      </c>
      <c r="E354">
        <v>-7.5303240000000002</v>
      </c>
      <c r="F354">
        <v>0.54221299999999995</v>
      </c>
      <c r="G354">
        <v>5.1461540000000001</v>
      </c>
      <c r="H354">
        <v>3.6703570000000001</v>
      </c>
    </row>
    <row r="355" spans="1:8" x14ac:dyDescent="0.45">
      <c r="A355">
        <v>354</v>
      </c>
      <c r="B355">
        <v>0</v>
      </c>
      <c r="C355">
        <v>0</v>
      </c>
      <c r="D355">
        <v>-20.420546000000002</v>
      </c>
      <c r="E355">
        <v>-7.3200859999999999</v>
      </c>
      <c r="F355">
        <v>0.54527000000000003</v>
      </c>
      <c r="G355">
        <v>5.4772460000000001</v>
      </c>
      <c r="H355">
        <v>3.5090880000000002</v>
      </c>
    </row>
    <row r="356" spans="1:8" x14ac:dyDescent="0.45">
      <c r="A356">
        <v>355</v>
      </c>
      <c r="B356">
        <v>0</v>
      </c>
      <c r="C356">
        <v>0</v>
      </c>
      <c r="D356">
        <v>-20.509726000000001</v>
      </c>
      <c r="E356">
        <v>-6.9434170000000002</v>
      </c>
      <c r="F356">
        <v>0.54544099999999995</v>
      </c>
      <c r="G356">
        <v>5.7135829999999999</v>
      </c>
      <c r="H356">
        <v>3.3775400000000002</v>
      </c>
    </row>
    <row r="357" spans="1:8" x14ac:dyDescent="0.45">
      <c r="A357">
        <v>356</v>
      </c>
      <c r="B357">
        <v>0</v>
      </c>
      <c r="C357">
        <v>0</v>
      </c>
      <c r="D357">
        <v>-20.603718000000001</v>
      </c>
      <c r="E357">
        <v>-6.4041709999999998</v>
      </c>
      <c r="F357">
        <v>0.54357200000000006</v>
      </c>
      <c r="G357">
        <v>5.8412499999999996</v>
      </c>
      <c r="H357">
        <v>3.295598</v>
      </c>
    </row>
    <row r="358" spans="1:8" x14ac:dyDescent="0.45">
      <c r="A358">
        <v>357</v>
      </c>
      <c r="B358">
        <v>0</v>
      </c>
      <c r="C358">
        <v>0</v>
      </c>
      <c r="D358">
        <v>-20.701308999999998</v>
      </c>
      <c r="E358">
        <v>-5.7243320000000004</v>
      </c>
      <c r="F358">
        <v>0.54077200000000003</v>
      </c>
      <c r="G358">
        <v>5.8560980000000002</v>
      </c>
      <c r="H358">
        <v>3.2816800000000002</v>
      </c>
    </row>
    <row r="359" spans="1:8" x14ac:dyDescent="0.45">
      <c r="A359">
        <v>358</v>
      </c>
      <c r="B359">
        <v>0</v>
      </c>
      <c r="C359">
        <v>0</v>
      </c>
      <c r="D359">
        <v>-20.801487000000002</v>
      </c>
      <c r="E359">
        <v>-4.9418490000000004</v>
      </c>
      <c r="F359">
        <v>0.53880499999999998</v>
      </c>
      <c r="G359">
        <v>5.7548510000000004</v>
      </c>
      <c r="H359">
        <v>3.3448060000000002</v>
      </c>
    </row>
    <row r="360" spans="1:8" x14ac:dyDescent="0.45">
      <c r="A360">
        <v>359</v>
      </c>
      <c r="B360">
        <v>0</v>
      </c>
      <c r="C360">
        <v>0</v>
      </c>
      <c r="D360">
        <v>-20.903614000000001</v>
      </c>
      <c r="E360">
        <v>-4.1126250000000004</v>
      </c>
      <c r="F360">
        <v>0.53627999999999998</v>
      </c>
      <c r="G360">
        <v>5.540419</v>
      </c>
      <c r="H360">
        <v>3.4861599999999999</v>
      </c>
    </row>
    <row r="361" spans="1:8" x14ac:dyDescent="0.45">
      <c r="A361">
        <v>360</v>
      </c>
      <c r="B361">
        <v>0</v>
      </c>
      <c r="C361">
        <v>0</v>
      </c>
      <c r="D361">
        <v>-21.007588999999999</v>
      </c>
      <c r="E361">
        <v>-3.293892</v>
      </c>
      <c r="F361">
        <v>0.53498699999999999</v>
      </c>
      <c r="G361">
        <v>5.2259019999999996</v>
      </c>
      <c r="H361">
        <v>3.7007970000000001</v>
      </c>
    </row>
    <row r="362" spans="1:8" x14ac:dyDescent="0.45">
      <c r="A362">
        <v>361</v>
      </c>
      <c r="B362">
        <v>-4.8830000000000002E-3</v>
      </c>
      <c r="C362">
        <v>0</v>
      </c>
      <c r="D362">
        <v>-21.113705</v>
      </c>
      <c r="E362">
        <v>-2.5412439999999998</v>
      </c>
      <c r="F362">
        <v>0.53482700000000005</v>
      </c>
      <c r="G362">
        <v>4.827286</v>
      </c>
      <c r="H362">
        <v>3.973077</v>
      </c>
    </row>
    <row r="363" spans="1:8" x14ac:dyDescent="0.45">
      <c r="A363">
        <v>362</v>
      </c>
      <c r="B363">
        <v>0</v>
      </c>
      <c r="C363">
        <v>0</v>
      </c>
      <c r="D363">
        <v>-21.222736000000001</v>
      </c>
      <c r="E363">
        <v>-1.9072309999999999</v>
      </c>
      <c r="F363">
        <v>0.53402300000000003</v>
      </c>
      <c r="G363">
        <v>4.3677710000000003</v>
      </c>
      <c r="H363">
        <v>4.28024</v>
      </c>
    </row>
    <row r="364" spans="1:8" x14ac:dyDescent="0.45">
      <c r="A364">
        <v>363</v>
      </c>
      <c r="B364">
        <v>0</v>
      </c>
      <c r="C364">
        <v>0</v>
      </c>
      <c r="D364">
        <v>-21.335778999999999</v>
      </c>
      <c r="E364">
        <v>-1.428267</v>
      </c>
      <c r="F364">
        <v>0.53232199999999996</v>
      </c>
      <c r="G364">
        <v>3.8663449999999999</v>
      </c>
      <c r="H364">
        <v>4.5985129999999996</v>
      </c>
    </row>
    <row r="365" spans="1:8" x14ac:dyDescent="0.45">
      <c r="A365">
        <v>364</v>
      </c>
      <c r="B365">
        <v>0</v>
      </c>
      <c r="C365">
        <v>0</v>
      </c>
      <c r="D365">
        <v>-21.454103</v>
      </c>
      <c r="E365">
        <v>-1.1207670000000001</v>
      </c>
      <c r="F365">
        <v>0.52737999999999996</v>
      </c>
      <c r="G365">
        <v>3.3474719999999998</v>
      </c>
      <c r="H365">
        <v>4.8966690000000002</v>
      </c>
    </row>
    <row r="366" spans="1:8" x14ac:dyDescent="0.45">
      <c r="A366">
        <v>365</v>
      </c>
      <c r="B366">
        <v>0</v>
      </c>
      <c r="C366">
        <v>0</v>
      </c>
      <c r="D366">
        <v>-21.578887999999999</v>
      </c>
      <c r="E366">
        <v>-0.98324599999999995</v>
      </c>
      <c r="F366">
        <v>0.51853099999999996</v>
      </c>
      <c r="G366">
        <v>2.8361429999999999</v>
      </c>
      <c r="H366">
        <v>5.1439279999999998</v>
      </c>
    </row>
    <row r="367" spans="1:8" x14ac:dyDescent="0.45">
      <c r="A367">
        <v>366</v>
      </c>
      <c r="B367">
        <v>0</v>
      </c>
      <c r="C367">
        <v>0</v>
      </c>
      <c r="D367">
        <v>-21.711117000000002</v>
      </c>
      <c r="E367">
        <v>-0.98953400000000002</v>
      </c>
      <c r="F367">
        <v>0.50313600000000003</v>
      </c>
      <c r="G367">
        <v>2.3468450000000001</v>
      </c>
      <c r="H367">
        <v>5.3149649999999999</v>
      </c>
    </row>
    <row r="368" spans="1:8" x14ac:dyDescent="0.45">
      <c r="A368">
        <v>367</v>
      </c>
      <c r="B368">
        <v>0</v>
      </c>
      <c r="C368">
        <v>0</v>
      </c>
      <c r="D368">
        <v>-21.851191</v>
      </c>
      <c r="E368">
        <v>-1.0929260000000001</v>
      </c>
      <c r="F368">
        <v>0.47952299999999998</v>
      </c>
      <c r="G368">
        <v>1.8964510000000001</v>
      </c>
      <c r="H368">
        <v>5.3868400000000003</v>
      </c>
    </row>
    <row r="369" spans="1:8" x14ac:dyDescent="0.45">
      <c r="A369">
        <v>368</v>
      </c>
      <c r="B369">
        <v>0</v>
      </c>
      <c r="C369">
        <v>0</v>
      </c>
      <c r="D369">
        <v>-21.998911</v>
      </c>
      <c r="E369">
        <v>-1.238572</v>
      </c>
      <c r="F369">
        <v>0.44835700000000001</v>
      </c>
      <c r="G369">
        <v>1.4976719999999999</v>
      </c>
      <c r="H369">
        <v>5.3460789999999996</v>
      </c>
    </row>
    <row r="370" spans="1:8" x14ac:dyDescent="0.45">
      <c r="A370">
        <v>369</v>
      </c>
      <c r="B370">
        <v>0</v>
      </c>
      <c r="C370">
        <v>0</v>
      </c>
      <c r="D370">
        <v>-22.153324000000001</v>
      </c>
      <c r="E370">
        <v>-1.3578060000000001</v>
      </c>
      <c r="F370">
        <v>0.40710400000000002</v>
      </c>
      <c r="G370">
        <v>1.1564140000000001</v>
      </c>
      <c r="H370">
        <v>5.1906129999999999</v>
      </c>
    </row>
    <row r="371" spans="1:8" x14ac:dyDescent="0.45">
      <c r="A371">
        <v>370</v>
      </c>
      <c r="B371">
        <v>0</v>
      </c>
      <c r="C371">
        <v>0</v>
      </c>
      <c r="D371">
        <v>-22.312626000000002</v>
      </c>
      <c r="E371">
        <v>-1.3789149999999999</v>
      </c>
      <c r="F371">
        <v>0.35752</v>
      </c>
      <c r="G371">
        <v>0.87765800000000005</v>
      </c>
      <c r="H371">
        <v>4.929405</v>
      </c>
    </row>
    <row r="372" spans="1:8" x14ac:dyDescent="0.45">
      <c r="A372">
        <v>371</v>
      </c>
      <c r="B372">
        <v>0</v>
      </c>
      <c r="C372">
        <v>0</v>
      </c>
      <c r="D372">
        <v>-22.474229999999999</v>
      </c>
      <c r="E372">
        <v>-1.2430619999999999</v>
      </c>
      <c r="F372">
        <v>0.300792</v>
      </c>
      <c r="G372">
        <v>0.66707399999999994</v>
      </c>
      <c r="H372">
        <v>4.5845130000000003</v>
      </c>
    </row>
    <row r="373" spans="1:8" x14ac:dyDescent="0.45">
      <c r="A373">
        <v>372</v>
      </c>
      <c r="B373">
        <v>0</v>
      </c>
      <c r="C373">
        <v>0</v>
      </c>
      <c r="D373">
        <v>-22.634995</v>
      </c>
      <c r="E373">
        <v>-0.90090300000000001</v>
      </c>
      <c r="F373">
        <v>0.23879400000000001</v>
      </c>
      <c r="G373">
        <v>0.52923900000000001</v>
      </c>
      <c r="H373">
        <v>4.192787</v>
      </c>
    </row>
    <row r="374" spans="1:8" x14ac:dyDescent="0.45">
      <c r="A374">
        <v>373</v>
      </c>
      <c r="B374">
        <v>0</v>
      </c>
      <c r="C374">
        <v>0</v>
      </c>
      <c r="D374">
        <v>-22.791253999999999</v>
      </c>
      <c r="E374">
        <v>-0.32112299999999999</v>
      </c>
      <c r="F374">
        <v>0.17508099999999999</v>
      </c>
      <c r="G374">
        <v>0.46585799999999999</v>
      </c>
      <c r="H374">
        <v>3.7999520000000002</v>
      </c>
    </row>
    <row r="375" spans="1:8" x14ac:dyDescent="0.45">
      <c r="A375">
        <v>374</v>
      </c>
      <c r="B375">
        <v>0</v>
      </c>
      <c r="C375">
        <v>0</v>
      </c>
      <c r="D375">
        <v>-22.939222000000001</v>
      </c>
      <c r="E375">
        <v>0.49949700000000002</v>
      </c>
      <c r="F375">
        <v>0.11230999999999999</v>
      </c>
      <c r="G375">
        <v>0.48562699999999998</v>
      </c>
      <c r="H375">
        <v>3.4618669999999998</v>
      </c>
    </row>
    <row r="376" spans="1:8" x14ac:dyDescent="0.45">
      <c r="A376">
        <v>375</v>
      </c>
      <c r="B376">
        <v>0</v>
      </c>
      <c r="C376">
        <v>0</v>
      </c>
      <c r="D376">
        <v>-23.075251000000002</v>
      </c>
      <c r="E376">
        <v>1.543056</v>
      </c>
      <c r="F376">
        <v>5.5226999999999998E-2</v>
      </c>
      <c r="G376">
        <v>0.60003899999999999</v>
      </c>
      <c r="H376">
        <v>3.2381030000000002</v>
      </c>
    </row>
    <row r="377" spans="1:8" x14ac:dyDescent="0.45">
      <c r="A377">
        <v>376</v>
      </c>
      <c r="B377">
        <v>0</v>
      </c>
      <c r="C377">
        <v>0</v>
      </c>
      <c r="D377">
        <v>-23.196069999999999</v>
      </c>
      <c r="E377">
        <v>2.766804</v>
      </c>
      <c r="F377">
        <v>6.8199999999999997E-3</v>
      </c>
      <c r="G377">
        <v>0.81727000000000005</v>
      </c>
      <c r="H377">
        <v>3.1877749999999998</v>
      </c>
    </row>
    <row r="378" spans="1:8" x14ac:dyDescent="0.45">
      <c r="A378">
        <v>377</v>
      </c>
      <c r="B378">
        <v>4.8830000000000002E-3</v>
      </c>
      <c r="C378">
        <v>0</v>
      </c>
      <c r="D378">
        <v>-23.299137000000002</v>
      </c>
      <c r="E378">
        <v>4.1087569999999998</v>
      </c>
      <c r="F378">
        <v>-2.8969999999999999E-2</v>
      </c>
      <c r="G378">
        <v>1.148031</v>
      </c>
      <c r="H378">
        <v>3.3655179999999998</v>
      </c>
    </row>
    <row r="379" spans="1:8" x14ac:dyDescent="0.45">
      <c r="A379">
        <v>378</v>
      </c>
      <c r="B379">
        <v>0</v>
      </c>
      <c r="C379">
        <v>0</v>
      </c>
      <c r="D379">
        <v>-23.382746000000001</v>
      </c>
      <c r="E379">
        <v>5.4903219999999999</v>
      </c>
      <c r="F379">
        <v>-4.9366E-2</v>
      </c>
      <c r="G379">
        <v>1.5980589999999999</v>
      </c>
      <c r="H379">
        <v>3.8077000000000001</v>
      </c>
    </row>
    <row r="380" spans="1:8" x14ac:dyDescent="0.45">
      <c r="A380">
        <v>379</v>
      </c>
      <c r="B380">
        <v>0</v>
      </c>
      <c r="C380">
        <v>0</v>
      </c>
      <c r="D380">
        <v>-23.446299</v>
      </c>
      <c r="E380">
        <v>6.8211560000000002</v>
      </c>
      <c r="F380">
        <v>-5.3133E-2</v>
      </c>
      <c r="G380">
        <v>2.168015</v>
      </c>
      <c r="H380">
        <v>4.5362470000000004</v>
      </c>
    </row>
    <row r="381" spans="1:8" x14ac:dyDescent="0.45">
      <c r="A381">
        <v>380</v>
      </c>
      <c r="B381">
        <v>0</v>
      </c>
      <c r="C381">
        <v>0</v>
      </c>
      <c r="D381">
        <v>-23.490297000000002</v>
      </c>
      <c r="E381">
        <v>8.0157779999999992</v>
      </c>
      <c r="F381">
        <v>-3.9099000000000002E-2</v>
      </c>
      <c r="G381">
        <v>2.848125</v>
      </c>
      <c r="H381">
        <v>5.5460000000000003</v>
      </c>
    </row>
    <row r="382" spans="1:8" x14ac:dyDescent="0.45">
      <c r="A382">
        <v>381</v>
      </c>
      <c r="B382">
        <v>0</v>
      </c>
      <c r="C382">
        <v>0</v>
      </c>
      <c r="D382">
        <v>-23.516268</v>
      </c>
      <c r="E382">
        <v>8.9908059999999992</v>
      </c>
      <c r="F382">
        <v>-8.9060000000000007E-3</v>
      </c>
      <c r="G382">
        <v>3.6169280000000001</v>
      </c>
      <c r="H382">
        <v>6.8004990000000003</v>
      </c>
    </row>
    <row r="383" spans="1:8" x14ac:dyDescent="0.45">
      <c r="A383">
        <v>382</v>
      </c>
      <c r="B383">
        <v>0</v>
      </c>
      <c r="C383">
        <v>0</v>
      </c>
      <c r="D383">
        <v>-23.526793999999999</v>
      </c>
      <c r="E383">
        <v>9.6736009999999997</v>
      </c>
      <c r="F383">
        <v>3.6520999999999998E-2</v>
      </c>
      <c r="G383">
        <v>4.4427729999999999</v>
      </c>
      <c r="H383">
        <v>8.2378199999999993</v>
      </c>
    </row>
    <row r="384" spans="1:8" x14ac:dyDescent="0.45">
      <c r="A384">
        <v>383</v>
      </c>
      <c r="B384">
        <v>0</v>
      </c>
      <c r="C384">
        <v>0</v>
      </c>
      <c r="D384">
        <v>-23.525230000000001</v>
      </c>
      <c r="E384">
        <v>10.012195999999999</v>
      </c>
      <c r="F384">
        <v>9.3074000000000004E-2</v>
      </c>
      <c r="G384">
        <v>5.2800229999999999</v>
      </c>
      <c r="H384">
        <v>9.7631239999999995</v>
      </c>
    </row>
    <row r="385" spans="1:8" x14ac:dyDescent="0.45">
      <c r="A385">
        <v>384</v>
      </c>
      <c r="B385">
        <v>0</v>
      </c>
      <c r="C385">
        <v>0</v>
      </c>
      <c r="D385">
        <v>-23.515543000000001</v>
      </c>
      <c r="E385">
        <v>9.9733239999999999</v>
      </c>
      <c r="F385">
        <v>0.156913</v>
      </c>
      <c r="G385">
        <v>6.0726250000000004</v>
      </c>
      <c r="H385">
        <v>11.260353</v>
      </c>
    </row>
    <row r="386" spans="1:8" x14ac:dyDescent="0.45">
      <c r="A386">
        <v>385</v>
      </c>
      <c r="B386">
        <v>0</v>
      </c>
      <c r="C386">
        <v>0</v>
      </c>
      <c r="D386">
        <v>-23.502040999999998</v>
      </c>
      <c r="E386">
        <v>9.5464509999999994</v>
      </c>
      <c r="F386">
        <v>0.22473499999999999</v>
      </c>
      <c r="G386">
        <v>6.7545700000000002</v>
      </c>
      <c r="H386">
        <v>12.597963</v>
      </c>
    </row>
    <row r="387" spans="1:8" x14ac:dyDescent="0.45">
      <c r="A387">
        <v>386</v>
      </c>
      <c r="B387">
        <v>0</v>
      </c>
      <c r="C387">
        <v>0</v>
      </c>
      <c r="D387">
        <v>-23.489139999999999</v>
      </c>
      <c r="E387">
        <v>8.7453959999999995</v>
      </c>
      <c r="F387">
        <v>0.29066999999999998</v>
      </c>
      <c r="G387">
        <v>7.2578889999999996</v>
      </c>
      <c r="H387">
        <v>13.6365</v>
      </c>
    </row>
    <row r="388" spans="1:8" x14ac:dyDescent="0.45">
      <c r="A388">
        <v>387</v>
      </c>
      <c r="B388">
        <v>0</v>
      </c>
      <c r="C388">
        <v>0</v>
      </c>
      <c r="D388">
        <v>-23.481054</v>
      </c>
      <c r="E388">
        <v>7.6029619999999998</v>
      </c>
      <c r="F388">
        <v>0.35033700000000001</v>
      </c>
      <c r="G388">
        <v>7.5225200000000001</v>
      </c>
      <c r="H388">
        <v>14.245392000000001</v>
      </c>
    </row>
    <row r="389" spans="1:8" x14ac:dyDescent="0.45">
      <c r="A389">
        <v>388</v>
      </c>
      <c r="B389">
        <v>0</v>
      </c>
      <c r="C389">
        <v>0</v>
      </c>
      <c r="D389">
        <v>-23.481632000000001</v>
      </c>
      <c r="E389">
        <v>6.1738799999999996</v>
      </c>
      <c r="F389">
        <v>0.40028399999999997</v>
      </c>
      <c r="G389">
        <v>7.4937060000000004</v>
      </c>
      <c r="H389">
        <v>14.317748</v>
      </c>
    </row>
    <row r="390" spans="1:8" x14ac:dyDescent="0.45">
      <c r="A390">
        <v>389</v>
      </c>
      <c r="B390">
        <v>0</v>
      </c>
      <c r="C390">
        <v>0</v>
      </c>
      <c r="D390">
        <v>-23.494024</v>
      </c>
      <c r="E390">
        <v>4.5296089999999998</v>
      </c>
      <c r="F390">
        <v>0.437946</v>
      </c>
      <c r="G390">
        <v>7.1394409999999997</v>
      </c>
      <c r="H390">
        <v>13.785348000000001</v>
      </c>
    </row>
    <row r="391" spans="1:8" x14ac:dyDescent="0.45">
      <c r="A391">
        <v>390</v>
      </c>
      <c r="B391">
        <v>0</v>
      </c>
      <c r="C391">
        <v>0</v>
      </c>
      <c r="D391">
        <v>-23.520603000000001</v>
      </c>
      <c r="E391">
        <v>2.7446730000000001</v>
      </c>
      <c r="F391">
        <v>0.46021699999999999</v>
      </c>
      <c r="G391">
        <v>6.452788</v>
      </c>
      <c r="H391">
        <v>12.624916000000001</v>
      </c>
    </row>
    <row r="392" spans="1:8" x14ac:dyDescent="0.45">
      <c r="A392">
        <v>391</v>
      </c>
      <c r="B392">
        <v>0</v>
      </c>
      <c r="C392">
        <v>0</v>
      </c>
      <c r="D392">
        <v>-23.562901</v>
      </c>
      <c r="E392">
        <v>0.90588299999999999</v>
      </c>
      <c r="F392">
        <v>0.46657500000000002</v>
      </c>
      <c r="G392">
        <v>5.4512669999999996</v>
      </c>
      <c r="H392">
        <v>10.871123000000001</v>
      </c>
    </row>
    <row r="393" spans="1:8" x14ac:dyDescent="0.45">
      <c r="A393">
        <v>392</v>
      </c>
      <c r="B393">
        <v>0</v>
      </c>
      <c r="C393">
        <v>0</v>
      </c>
      <c r="D393">
        <v>-23.621382000000001</v>
      </c>
      <c r="E393">
        <v>-0.90566500000000005</v>
      </c>
      <c r="F393">
        <v>0.45801199999999997</v>
      </c>
      <c r="G393">
        <v>4.1862940000000002</v>
      </c>
      <c r="H393">
        <v>8.6187269999999998</v>
      </c>
    </row>
    <row r="394" spans="1:8" x14ac:dyDescent="0.45">
      <c r="A394">
        <v>393</v>
      </c>
      <c r="B394">
        <v>0</v>
      </c>
      <c r="C394">
        <v>0</v>
      </c>
      <c r="D394">
        <v>-23.695726000000001</v>
      </c>
      <c r="E394">
        <v>-2.6105879999999999</v>
      </c>
      <c r="F394">
        <v>0.43438700000000002</v>
      </c>
      <c r="G394">
        <v>2.7331940000000001</v>
      </c>
      <c r="H394">
        <v>6.0124209999999998</v>
      </c>
    </row>
    <row r="395" spans="1:8" x14ac:dyDescent="0.45">
      <c r="A395">
        <v>394</v>
      </c>
      <c r="B395">
        <v>0</v>
      </c>
      <c r="C395">
        <v>0</v>
      </c>
      <c r="D395">
        <v>-23.784575</v>
      </c>
      <c r="E395">
        <v>-4.1399520000000001</v>
      </c>
      <c r="F395">
        <v>0.398642</v>
      </c>
      <c r="G395">
        <v>1.1889050000000001</v>
      </c>
      <c r="H395">
        <v>3.2368290000000002</v>
      </c>
    </row>
    <row r="396" spans="1:8" x14ac:dyDescent="0.45">
      <c r="A396">
        <v>395</v>
      </c>
      <c r="B396">
        <v>0</v>
      </c>
      <c r="C396">
        <v>0</v>
      </c>
      <c r="D396">
        <v>-23.885995999999999</v>
      </c>
      <c r="E396">
        <v>-5.433783</v>
      </c>
      <c r="F396">
        <v>0.353209</v>
      </c>
      <c r="G396">
        <v>-0.33728200000000003</v>
      </c>
      <c r="H396">
        <v>0.49896600000000002</v>
      </c>
    </row>
    <row r="397" spans="1:8" x14ac:dyDescent="0.45">
      <c r="A397">
        <v>396</v>
      </c>
      <c r="B397">
        <v>0</v>
      </c>
      <c r="C397">
        <v>0</v>
      </c>
      <c r="D397">
        <v>-23.997223000000002</v>
      </c>
      <c r="E397">
        <v>-6.4464309999999996</v>
      </c>
      <c r="F397">
        <v>0.30071999999999999</v>
      </c>
      <c r="G397">
        <v>-1.7401219999999999</v>
      </c>
      <c r="H397">
        <v>-1.9927220000000001</v>
      </c>
    </row>
    <row r="398" spans="1:8" x14ac:dyDescent="0.45">
      <c r="A398">
        <v>397</v>
      </c>
      <c r="B398">
        <v>0</v>
      </c>
      <c r="C398">
        <v>0</v>
      </c>
      <c r="D398">
        <v>-24.115248000000001</v>
      </c>
      <c r="E398">
        <v>-7.1520429999999999</v>
      </c>
      <c r="F398">
        <v>0.24468300000000001</v>
      </c>
      <c r="G398">
        <v>-2.927136</v>
      </c>
      <c r="H398">
        <v>-4.0551459999999997</v>
      </c>
    </row>
    <row r="399" spans="1:8" x14ac:dyDescent="0.45">
      <c r="A399">
        <v>398</v>
      </c>
      <c r="B399">
        <v>0</v>
      </c>
      <c r="C399">
        <v>0</v>
      </c>
      <c r="D399">
        <v>-24.236678999999999</v>
      </c>
      <c r="E399">
        <v>-7.5315700000000003</v>
      </c>
      <c r="F399">
        <v>0.187973</v>
      </c>
      <c r="G399">
        <v>-3.8267820000000001</v>
      </c>
      <c r="H399">
        <v>-5.54277</v>
      </c>
    </row>
    <row r="400" spans="1:8" x14ac:dyDescent="0.45">
      <c r="A400">
        <v>399</v>
      </c>
      <c r="B400">
        <v>0</v>
      </c>
      <c r="C400">
        <v>0</v>
      </c>
      <c r="D400">
        <v>-24.358080000000001</v>
      </c>
      <c r="E400">
        <v>-7.5883099999999999</v>
      </c>
      <c r="F400">
        <v>0.13386300000000001</v>
      </c>
      <c r="G400">
        <v>-4.3976249999999997</v>
      </c>
      <c r="H400">
        <v>-6.3585929999999999</v>
      </c>
    </row>
    <row r="401" spans="1:8" x14ac:dyDescent="0.45">
      <c r="A401">
        <v>400</v>
      </c>
      <c r="B401">
        <v>0</v>
      </c>
      <c r="C401">
        <v>0</v>
      </c>
      <c r="D401">
        <v>-24.476133000000001</v>
      </c>
      <c r="E401">
        <v>-7.3306519999999997</v>
      </c>
      <c r="F401">
        <v>8.5294999999999996E-2</v>
      </c>
      <c r="G401">
        <v>-4.6275570000000004</v>
      </c>
      <c r="H401">
        <v>-6.46671</v>
      </c>
    </row>
    <row r="402" spans="1:8" x14ac:dyDescent="0.45">
      <c r="A402">
        <v>401</v>
      </c>
      <c r="B402">
        <v>0</v>
      </c>
      <c r="C402">
        <v>0</v>
      </c>
      <c r="D402">
        <v>-24.587624000000002</v>
      </c>
      <c r="E402">
        <v>-6.7837310000000004</v>
      </c>
      <c r="F402">
        <v>4.4504000000000002E-2</v>
      </c>
      <c r="G402">
        <v>-4.5345979999999999</v>
      </c>
      <c r="H402">
        <v>-5.8853039999999996</v>
      </c>
    </row>
    <row r="403" spans="1:8" x14ac:dyDescent="0.45">
      <c r="A403">
        <v>402</v>
      </c>
      <c r="B403">
        <v>0</v>
      </c>
      <c r="C403">
        <v>0</v>
      </c>
      <c r="D403">
        <v>-24.689824999999999</v>
      </c>
      <c r="E403">
        <v>-5.9866849999999996</v>
      </c>
      <c r="F403">
        <v>1.3813000000000001E-2</v>
      </c>
      <c r="G403">
        <v>-4.1624860000000004</v>
      </c>
      <c r="H403">
        <v>-4.6831259999999997</v>
      </c>
    </row>
    <row r="404" spans="1:8" x14ac:dyDescent="0.45">
      <c r="A404">
        <v>403</v>
      </c>
      <c r="B404">
        <v>0</v>
      </c>
      <c r="C404">
        <v>0</v>
      </c>
      <c r="D404">
        <v>-24.780411000000001</v>
      </c>
      <c r="E404">
        <v>-4.9855150000000004</v>
      </c>
      <c r="F404">
        <v>-4.555E-3</v>
      </c>
      <c r="G404">
        <v>-3.5731190000000002</v>
      </c>
      <c r="H404">
        <v>-2.9674860000000001</v>
      </c>
    </row>
    <row r="405" spans="1:8" x14ac:dyDescent="0.45">
      <c r="A405">
        <v>404</v>
      </c>
      <c r="B405">
        <v>-4.8830000000000002E-3</v>
      </c>
      <c r="C405">
        <v>0</v>
      </c>
      <c r="D405">
        <v>-24.857686999999999</v>
      </c>
      <c r="E405">
        <v>-3.8309280000000001</v>
      </c>
      <c r="F405">
        <v>-9.1479999999999999E-3</v>
      </c>
      <c r="G405">
        <v>-2.8314689999999998</v>
      </c>
      <c r="H405">
        <v>-0.86926499999999995</v>
      </c>
    </row>
    <row r="406" spans="1:8" x14ac:dyDescent="0.45">
      <c r="A406">
        <v>405</v>
      </c>
      <c r="B406">
        <v>0</v>
      </c>
      <c r="C406">
        <v>0</v>
      </c>
      <c r="D406">
        <v>-24.920444</v>
      </c>
      <c r="E406">
        <v>-2.5855700000000001</v>
      </c>
      <c r="F406">
        <v>7.4399999999999998E-4</v>
      </c>
      <c r="G406">
        <v>-2.0098509999999998</v>
      </c>
      <c r="H406">
        <v>1.4612130000000001</v>
      </c>
    </row>
    <row r="407" spans="1:8" x14ac:dyDescent="0.45">
      <c r="A407">
        <v>406</v>
      </c>
      <c r="B407">
        <v>0</v>
      </c>
      <c r="C407">
        <v>0</v>
      </c>
      <c r="D407">
        <v>-24.968323000000002</v>
      </c>
      <c r="E407">
        <v>-1.315914</v>
      </c>
      <c r="F407">
        <v>2.5843000000000001E-2</v>
      </c>
      <c r="G407">
        <v>-1.1744699999999999</v>
      </c>
      <c r="H407">
        <v>3.8690349999999998</v>
      </c>
    </row>
    <row r="408" spans="1:8" x14ac:dyDescent="0.45">
      <c r="A408">
        <v>407</v>
      </c>
      <c r="B408">
        <v>0</v>
      </c>
      <c r="C408">
        <v>0</v>
      </c>
      <c r="D408">
        <v>-25.001512999999999</v>
      </c>
      <c r="E408">
        <v>-8.4777000000000005E-2</v>
      </c>
      <c r="F408">
        <v>6.4562999999999995E-2</v>
      </c>
      <c r="G408">
        <v>-0.37797599999999998</v>
      </c>
      <c r="H408">
        <v>6.2045029999999999</v>
      </c>
    </row>
    <row r="409" spans="1:8" x14ac:dyDescent="0.45">
      <c r="A409">
        <v>408</v>
      </c>
      <c r="B409">
        <v>0</v>
      </c>
      <c r="C409">
        <v>0</v>
      </c>
      <c r="D409">
        <v>-25.020952000000001</v>
      </c>
      <c r="E409">
        <v>1.041952</v>
      </c>
      <c r="F409">
        <v>0.11590499999999999</v>
      </c>
      <c r="G409">
        <v>0.335899</v>
      </c>
      <c r="H409">
        <v>8.3320980000000002</v>
      </c>
    </row>
    <row r="410" spans="1:8" x14ac:dyDescent="0.45">
      <c r="A410">
        <v>409</v>
      </c>
      <c r="B410">
        <v>0</v>
      </c>
      <c r="C410">
        <v>0</v>
      </c>
      <c r="D410">
        <v>-25.028172999999999</v>
      </c>
      <c r="E410">
        <v>2.013525</v>
      </c>
      <c r="F410">
        <v>0.177533</v>
      </c>
      <c r="G410">
        <v>0.94031799999999999</v>
      </c>
      <c r="H410">
        <v>10.126830999999999</v>
      </c>
    </row>
    <row r="411" spans="1:8" x14ac:dyDescent="0.45">
      <c r="A411">
        <v>410</v>
      </c>
      <c r="B411">
        <v>0</v>
      </c>
      <c r="C411">
        <v>0</v>
      </c>
      <c r="D411">
        <v>-25.025130999999998</v>
      </c>
      <c r="E411">
        <v>2.7858149999999999</v>
      </c>
      <c r="F411">
        <v>0.24474599999999999</v>
      </c>
      <c r="G411">
        <v>1.4185160000000001</v>
      </c>
      <c r="H411">
        <v>11.480714000000001</v>
      </c>
    </row>
    <row r="412" spans="1:8" x14ac:dyDescent="0.45">
      <c r="A412">
        <v>411</v>
      </c>
      <c r="B412">
        <v>0</v>
      </c>
      <c r="C412">
        <v>0</v>
      </c>
      <c r="D412">
        <v>-25.014227000000002</v>
      </c>
      <c r="E412">
        <v>3.3273440000000001</v>
      </c>
      <c r="F412">
        <v>0.31428400000000001</v>
      </c>
      <c r="G412">
        <v>1.768337</v>
      </c>
      <c r="H412">
        <v>12.312298999999999</v>
      </c>
    </row>
    <row r="413" spans="1:8" x14ac:dyDescent="0.45">
      <c r="A413">
        <v>412</v>
      </c>
      <c r="B413">
        <v>0</v>
      </c>
      <c r="C413">
        <v>0</v>
      </c>
      <c r="D413">
        <v>-24.998024000000001</v>
      </c>
      <c r="E413">
        <v>3.6307879999999999</v>
      </c>
      <c r="F413">
        <v>0.38148700000000002</v>
      </c>
      <c r="G413">
        <v>1.998856</v>
      </c>
      <c r="H413">
        <v>12.561157</v>
      </c>
    </row>
    <row r="414" spans="1:8" x14ac:dyDescent="0.45">
      <c r="A414">
        <v>413</v>
      </c>
      <c r="B414">
        <v>-4.8830000000000002E-3</v>
      </c>
      <c r="C414">
        <v>0</v>
      </c>
      <c r="D414">
        <v>-24.979026999999999</v>
      </c>
      <c r="E414">
        <v>3.7008100000000002</v>
      </c>
      <c r="F414">
        <v>0.44221899999999997</v>
      </c>
      <c r="G414">
        <v>2.1221410000000001</v>
      </c>
      <c r="H414">
        <v>12.196033</v>
      </c>
    </row>
    <row r="415" spans="1:8" x14ac:dyDescent="0.45">
      <c r="A415">
        <v>414</v>
      </c>
      <c r="B415">
        <v>0</v>
      </c>
      <c r="C415">
        <v>0</v>
      </c>
      <c r="D415">
        <v>-24.959661000000001</v>
      </c>
      <c r="E415">
        <v>3.5575269999999999</v>
      </c>
      <c r="F415">
        <v>0.491311</v>
      </c>
      <c r="G415">
        <v>2.1547939999999999</v>
      </c>
      <c r="H415">
        <v>11.221990999999999</v>
      </c>
    </row>
    <row r="416" spans="1:8" x14ac:dyDescent="0.45">
      <c r="A416">
        <v>415</v>
      </c>
      <c r="B416">
        <v>0</v>
      </c>
      <c r="C416">
        <v>0</v>
      </c>
      <c r="D416">
        <v>-24.941981999999999</v>
      </c>
      <c r="E416">
        <v>3.243843</v>
      </c>
      <c r="F416">
        <v>0.52763700000000002</v>
      </c>
      <c r="G416">
        <v>2.1186050000000001</v>
      </c>
      <c r="H416">
        <v>9.6852370000000008</v>
      </c>
    </row>
    <row r="417" spans="1:8" x14ac:dyDescent="0.45">
      <c r="A417">
        <v>416</v>
      </c>
      <c r="B417">
        <v>0</v>
      </c>
      <c r="C417">
        <v>0</v>
      </c>
      <c r="D417">
        <v>-24.927496000000001</v>
      </c>
      <c r="E417">
        <v>2.8125930000000001</v>
      </c>
      <c r="F417">
        <v>0.548238</v>
      </c>
      <c r="G417">
        <v>2.0292539999999999</v>
      </c>
      <c r="H417">
        <v>7.6784160000000004</v>
      </c>
    </row>
    <row r="418" spans="1:8" x14ac:dyDescent="0.45">
      <c r="A418">
        <v>417</v>
      </c>
      <c r="B418">
        <v>0</v>
      </c>
      <c r="C418">
        <v>0</v>
      </c>
      <c r="D418">
        <v>-24.917147</v>
      </c>
      <c r="E418">
        <v>2.3154539999999999</v>
      </c>
      <c r="F418">
        <v>0.55354199999999998</v>
      </c>
      <c r="G418">
        <v>1.8984730000000001</v>
      </c>
      <c r="H418">
        <v>5.3512849999999998</v>
      </c>
    </row>
    <row r="419" spans="1:8" x14ac:dyDescent="0.45">
      <c r="A419">
        <v>418</v>
      </c>
      <c r="B419">
        <v>0</v>
      </c>
      <c r="C419">
        <v>0</v>
      </c>
      <c r="D419">
        <v>-24.911352000000001</v>
      </c>
      <c r="E419">
        <v>1.8148260000000001</v>
      </c>
      <c r="F419">
        <v>0.54393599999999998</v>
      </c>
      <c r="G419">
        <v>1.727277</v>
      </c>
      <c r="H419">
        <v>2.9016989999999998</v>
      </c>
    </row>
    <row r="420" spans="1:8" x14ac:dyDescent="0.45">
      <c r="A420">
        <v>419</v>
      </c>
      <c r="B420">
        <v>0</v>
      </c>
      <c r="C420">
        <v>0</v>
      </c>
      <c r="D420">
        <v>-24.909769000000001</v>
      </c>
      <c r="E420">
        <v>1.3619749999999999</v>
      </c>
      <c r="F420">
        <v>0.52269500000000002</v>
      </c>
      <c r="G420">
        <v>1.4990060000000001</v>
      </c>
      <c r="H420">
        <v>0.56980900000000001</v>
      </c>
    </row>
    <row r="421" spans="1:8" x14ac:dyDescent="0.45">
      <c r="A421">
        <v>420</v>
      </c>
      <c r="B421">
        <v>0</v>
      </c>
      <c r="C421">
        <v>0</v>
      </c>
      <c r="D421">
        <v>-24.911750999999999</v>
      </c>
      <c r="E421">
        <v>1.0021230000000001</v>
      </c>
      <c r="F421">
        <v>0.49266599999999999</v>
      </c>
      <c r="G421">
        <v>1.1885129999999999</v>
      </c>
      <c r="H421">
        <v>-1.382857</v>
      </c>
    </row>
    <row r="422" spans="1:8" x14ac:dyDescent="0.45">
      <c r="A422">
        <v>421</v>
      </c>
      <c r="B422">
        <v>0</v>
      </c>
      <c r="C422">
        <v>0</v>
      </c>
      <c r="D422">
        <v>-24.916027</v>
      </c>
      <c r="E422">
        <v>0.77309099999999997</v>
      </c>
      <c r="F422">
        <v>0.45860299999999998</v>
      </c>
      <c r="G422">
        <v>0.76341199999999998</v>
      </c>
      <c r="H422">
        <v>-2.7079409999999999</v>
      </c>
    </row>
    <row r="423" spans="1:8" x14ac:dyDescent="0.45">
      <c r="A423">
        <v>422</v>
      </c>
      <c r="B423">
        <v>0</v>
      </c>
      <c r="C423">
        <v>0</v>
      </c>
      <c r="D423">
        <v>-24.921189999999999</v>
      </c>
      <c r="E423">
        <v>0.68791599999999997</v>
      </c>
      <c r="F423">
        <v>0.423989</v>
      </c>
      <c r="G423">
        <v>0.20085500000000001</v>
      </c>
      <c r="H423">
        <v>-3.2130779999999999</v>
      </c>
    </row>
    <row r="424" spans="1:8" x14ac:dyDescent="0.45">
      <c r="A424">
        <v>423</v>
      </c>
      <c r="B424">
        <v>0</v>
      </c>
      <c r="C424">
        <v>0</v>
      </c>
      <c r="D424">
        <v>-24.925713999999999</v>
      </c>
      <c r="E424">
        <v>0.74959200000000004</v>
      </c>
      <c r="F424">
        <v>0.39384999999999998</v>
      </c>
      <c r="G424">
        <v>-0.48771500000000001</v>
      </c>
      <c r="H424">
        <v>-2.8197700000000001</v>
      </c>
    </row>
    <row r="425" spans="1:8" x14ac:dyDescent="0.45">
      <c r="A425">
        <v>424</v>
      </c>
      <c r="B425">
        <v>0</v>
      </c>
      <c r="C425">
        <v>0</v>
      </c>
      <c r="D425">
        <v>-24.928148</v>
      </c>
      <c r="E425">
        <v>0.94875200000000004</v>
      </c>
      <c r="F425">
        <v>0.37192199999999997</v>
      </c>
      <c r="G425">
        <v>-1.2273700000000001</v>
      </c>
      <c r="H425">
        <v>-1.6110089999999999</v>
      </c>
    </row>
    <row r="426" spans="1:8" x14ac:dyDescent="0.45">
      <c r="A426">
        <v>425</v>
      </c>
      <c r="B426">
        <v>0</v>
      </c>
      <c r="C426">
        <v>0</v>
      </c>
      <c r="D426">
        <v>-24.927168000000002</v>
      </c>
      <c r="E426">
        <v>1.261552</v>
      </c>
      <c r="F426">
        <v>0.35913299999999998</v>
      </c>
      <c r="G426">
        <v>-1.885607</v>
      </c>
      <c r="H426">
        <v>0.17144699999999999</v>
      </c>
    </row>
    <row r="427" spans="1:8" x14ac:dyDescent="0.45">
      <c r="A427">
        <v>426</v>
      </c>
      <c r="B427">
        <v>0</v>
      </c>
      <c r="C427">
        <v>0</v>
      </c>
      <c r="D427">
        <v>-24.921832999999999</v>
      </c>
      <c r="E427">
        <v>1.652142</v>
      </c>
      <c r="F427">
        <v>0.359068</v>
      </c>
      <c r="G427">
        <v>-2.3506550000000002</v>
      </c>
      <c r="H427">
        <v>2.1976800000000001</v>
      </c>
    </row>
    <row r="428" spans="1:8" x14ac:dyDescent="0.45">
      <c r="A428">
        <v>427</v>
      </c>
      <c r="B428">
        <v>0</v>
      </c>
      <c r="C428">
        <v>0</v>
      </c>
      <c r="D428">
        <v>-24.911556000000001</v>
      </c>
      <c r="E428">
        <v>2.0853410000000001</v>
      </c>
      <c r="F428">
        <v>0.37012600000000001</v>
      </c>
      <c r="G428">
        <v>-2.5862759999999998</v>
      </c>
      <c r="H428">
        <v>4.1393589999999998</v>
      </c>
    </row>
    <row r="429" spans="1:8" x14ac:dyDescent="0.45">
      <c r="A429">
        <v>428</v>
      </c>
      <c r="B429">
        <v>0</v>
      </c>
      <c r="C429">
        <v>0</v>
      </c>
      <c r="D429">
        <v>-24.896115999999999</v>
      </c>
      <c r="E429">
        <v>2.5200179999999999</v>
      </c>
      <c r="F429">
        <v>0.39183400000000002</v>
      </c>
      <c r="G429">
        <v>-2.6184349999999998</v>
      </c>
      <c r="H429">
        <v>5.7289190000000003</v>
      </c>
    </row>
    <row r="430" spans="1:8" x14ac:dyDescent="0.45">
      <c r="A430">
        <v>429</v>
      </c>
      <c r="B430">
        <v>0</v>
      </c>
      <c r="C430">
        <v>0</v>
      </c>
      <c r="D430">
        <v>-24.875771</v>
      </c>
      <c r="E430">
        <v>2.9182299999999999</v>
      </c>
      <c r="F430">
        <v>0.42252699999999999</v>
      </c>
      <c r="G430">
        <v>-2.4938910000000001</v>
      </c>
      <c r="H430">
        <v>6.7951540000000001</v>
      </c>
    </row>
    <row r="431" spans="1:8" x14ac:dyDescent="0.45">
      <c r="A431">
        <v>430</v>
      </c>
      <c r="B431">
        <v>0</v>
      </c>
      <c r="C431">
        <v>0</v>
      </c>
      <c r="D431">
        <v>-24.851067</v>
      </c>
      <c r="E431">
        <v>3.255458</v>
      </c>
      <c r="F431">
        <v>0.45918999999999999</v>
      </c>
      <c r="G431">
        <v>-2.2580789999999999</v>
      </c>
      <c r="H431">
        <v>7.2912749999999997</v>
      </c>
    </row>
    <row r="432" spans="1:8" x14ac:dyDescent="0.45">
      <c r="A432">
        <v>431</v>
      </c>
      <c r="B432">
        <v>0</v>
      </c>
      <c r="C432">
        <v>0</v>
      </c>
      <c r="D432">
        <v>-24.822749999999999</v>
      </c>
      <c r="E432">
        <v>3.5025400000000002</v>
      </c>
      <c r="F432">
        <v>0.49833499999999997</v>
      </c>
      <c r="G432">
        <v>-1.9498439999999999</v>
      </c>
      <c r="H432">
        <v>7.2844550000000003</v>
      </c>
    </row>
    <row r="433" spans="1:8" x14ac:dyDescent="0.45">
      <c r="A433">
        <v>432</v>
      </c>
      <c r="B433">
        <v>0</v>
      </c>
      <c r="C433">
        <v>0</v>
      </c>
      <c r="D433">
        <v>-24.791962000000002</v>
      </c>
      <c r="E433">
        <v>3.6475019999999998</v>
      </c>
      <c r="F433">
        <v>0.53788199999999997</v>
      </c>
      <c r="G433">
        <v>-1.611774</v>
      </c>
      <c r="H433">
        <v>6.9105319999999999</v>
      </c>
    </row>
    <row r="434" spans="1:8" x14ac:dyDescent="0.45">
      <c r="A434">
        <v>433</v>
      </c>
      <c r="B434">
        <v>0</v>
      </c>
      <c r="C434">
        <v>0</v>
      </c>
      <c r="D434">
        <v>-24.759687</v>
      </c>
      <c r="E434">
        <v>3.6953879999999999</v>
      </c>
      <c r="F434">
        <v>0.57398899999999997</v>
      </c>
      <c r="G434">
        <v>-1.2882020000000001</v>
      </c>
      <c r="H434">
        <v>6.3208719999999996</v>
      </c>
    </row>
    <row r="435" spans="1:8" x14ac:dyDescent="0.45">
      <c r="A435">
        <v>434</v>
      </c>
      <c r="B435">
        <v>0</v>
      </c>
      <c r="C435">
        <v>0</v>
      </c>
      <c r="D435">
        <v>-24.726960999999999</v>
      </c>
      <c r="E435">
        <v>3.6502129999999999</v>
      </c>
      <c r="F435">
        <v>0.60499199999999997</v>
      </c>
      <c r="G435">
        <v>-1.0179370000000001</v>
      </c>
      <c r="H435">
        <v>5.6589799999999997</v>
      </c>
    </row>
    <row r="436" spans="1:8" x14ac:dyDescent="0.45">
      <c r="A436">
        <v>435</v>
      </c>
      <c r="B436">
        <v>0</v>
      </c>
      <c r="C436">
        <v>0</v>
      </c>
      <c r="D436">
        <v>-24.694686999999998</v>
      </c>
      <c r="E436">
        <v>3.5282179999999999</v>
      </c>
      <c r="F436">
        <v>0.62905100000000003</v>
      </c>
      <c r="G436">
        <v>-0.83077400000000001</v>
      </c>
      <c r="H436">
        <v>5.036994</v>
      </c>
    </row>
    <row r="437" spans="1:8" x14ac:dyDescent="0.45">
      <c r="A437">
        <v>436</v>
      </c>
      <c r="B437">
        <v>0</v>
      </c>
      <c r="C437">
        <v>0</v>
      </c>
      <c r="D437">
        <v>-24.663578000000001</v>
      </c>
      <c r="E437">
        <v>3.3512819999999999</v>
      </c>
      <c r="F437">
        <v>0.64603900000000003</v>
      </c>
      <c r="G437">
        <v>-0.73838800000000004</v>
      </c>
      <c r="H437">
        <v>4.5244859999999996</v>
      </c>
    </row>
    <row r="438" spans="1:8" x14ac:dyDescent="0.45">
      <c r="A438">
        <v>437</v>
      </c>
      <c r="B438">
        <v>0</v>
      </c>
      <c r="C438">
        <v>0</v>
      </c>
      <c r="D438">
        <v>-24.634096</v>
      </c>
      <c r="E438">
        <v>3.1487449999999999</v>
      </c>
      <c r="F438">
        <v>0.6552</v>
      </c>
      <c r="G438">
        <v>-0.72884300000000002</v>
      </c>
      <c r="H438">
        <v>4.1513739999999997</v>
      </c>
    </row>
    <row r="439" spans="1:8" x14ac:dyDescent="0.45">
      <c r="A439">
        <v>438</v>
      </c>
      <c r="B439">
        <v>0</v>
      </c>
      <c r="C439">
        <v>0</v>
      </c>
      <c r="D439">
        <v>-24.606365</v>
      </c>
      <c r="E439">
        <v>2.951298</v>
      </c>
      <c r="F439">
        <v>0.65767900000000001</v>
      </c>
      <c r="G439">
        <v>-0.76783900000000005</v>
      </c>
      <c r="H439">
        <v>3.9199639999999998</v>
      </c>
    </row>
    <row r="440" spans="1:8" x14ac:dyDescent="0.45">
      <c r="A440">
        <v>439</v>
      </c>
      <c r="B440">
        <v>0</v>
      </c>
      <c r="C440">
        <v>0</v>
      </c>
      <c r="D440">
        <v>-24.580228999999999</v>
      </c>
      <c r="E440">
        <v>2.7835399999999999</v>
      </c>
      <c r="F440">
        <v>0.65434599999999998</v>
      </c>
      <c r="G440">
        <v>-0.80153399999999997</v>
      </c>
      <c r="H440">
        <v>3.8310870000000001</v>
      </c>
    </row>
    <row r="441" spans="1:8" x14ac:dyDescent="0.45">
      <c r="A441">
        <v>440</v>
      </c>
      <c r="B441">
        <v>0</v>
      </c>
      <c r="C441">
        <v>0</v>
      </c>
      <c r="D441">
        <v>-24.555315</v>
      </c>
      <c r="E441">
        <v>2.663983</v>
      </c>
      <c r="F441">
        <v>0.64732299999999998</v>
      </c>
      <c r="G441">
        <v>-0.76432699999999998</v>
      </c>
      <c r="H441">
        <v>3.90828</v>
      </c>
    </row>
    <row r="442" spans="1:8" x14ac:dyDescent="0.45">
      <c r="A442">
        <v>441</v>
      </c>
      <c r="B442">
        <v>0</v>
      </c>
      <c r="C442">
        <v>0</v>
      </c>
      <c r="D442">
        <v>-24.531106999999999</v>
      </c>
      <c r="E442">
        <v>2.6149520000000002</v>
      </c>
      <c r="F442">
        <v>0.63768499999999995</v>
      </c>
      <c r="G442">
        <v>-0.58165699999999998</v>
      </c>
      <c r="H442">
        <v>4.2123369999999998</v>
      </c>
    </row>
    <row r="443" spans="1:8" x14ac:dyDescent="0.45">
      <c r="A443">
        <v>442</v>
      </c>
      <c r="B443">
        <v>0</v>
      </c>
      <c r="C443">
        <v>0</v>
      </c>
      <c r="D443">
        <v>-24.506771000000001</v>
      </c>
      <c r="E443">
        <v>2.6447129999999999</v>
      </c>
      <c r="F443">
        <v>0.62770400000000004</v>
      </c>
      <c r="G443">
        <v>-0.17640600000000001</v>
      </c>
      <c r="H443">
        <v>4.8353590000000004</v>
      </c>
    </row>
    <row r="444" spans="1:8" x14ac:dyDescent="0.45">
      <c r="A444">
        <v>443</v>
      </c>
      <c r="B444">
        <v>0</v>
      </c>
      <c r="C444">
        <v>0</v>
      </c>
      <c r="D444">
        <v>-24.481625000000001</v>
      </c>
      <c r="E444">
        <v>2.7551269999999999</v>
      </c>
      <c r="F444">
        <v>0.61821400000000004</v>
      </c>
      <c r="G444">
        <v>0.52281500000000003</v>
      </c>
      <c r="H444">
        <v>5.885408</v>
      </c>
    </row>
    <row r="445" spans="1:8" x14ac:dyDescent="0.45">
      <c r="A445">
        <v>444</v>
      </c>
      <c r="B445">
        <v>0</v>
      </c>
      <c r="C445">
        <v>0</v>
      </c>
      <c r="D445">
        <v>-24.454796000000002</v>
      </c>
      <c r="E445">
        <v>2.9436650000000002</v>
      </c>
      <c r="F445">
        <v>0.61165000000000003</v>
      </c>
      <c r="G445">
        <v>1.5638570000000001</v>
      </c>
      <c r="H445">
        <v>7.4506500000000004</v>
      </c>
    </row>
    <row r="446" spans="1:8" x14ac:dyDescent="0.45">
      <c r="A446">
        <v>445</v>
      </c>
      <c r="B446">
        <v>0</v>
      </c>
      <c r="C446">
        <v>0</v>
      </c>
      <c r="D446">
        <v>-24.425642</v>
      </c>
      <c r="E446">
        <v>3.1988620000000001</v>
      </c>
      <c r="F446">
        <v>0.60832699999999995</v>
      </c>
      <c r="G446">
        <v>2.9460350000000002</v>
      </c>
      <c r="H446">
        <v>9.5444519999999997</v>
      </c>
    </row>
    <row r="447" spans="1:8" x14ac:dyDescent="0.45">
      <c r="A447">
        <v>446</v>
      </c>
      <c r="B447">
        <v>0</v>
      </c>
      <c r="C447">
        <v>0</v>
      </c>
      <c r="D447">
        <v>-24.393515000000001</v>
      </c>
      <c r="E447">
        <v>3.5073349999999999</v>
      </c>
      <c r="F447">
        <v>0.60936000000000001</v>
      </c>
      <c r="G447">
        <v>4.6068340000000001</v>
      </c>
      <c r="H447">
        <v>12.062161</v>
      </c>
    </row>
    <row r="448" spans="1:8" x14ac:dyDescent="0.45">
      <c r="A448">
        <v>447</v>
      </c>
      <c r="B448">
        <v>0</v>
      </c>
      <c r="C448">
        <v>0</v>
      </c>
      <c r="D448">
        <v>-24.358035999999998</v>
      </c>
      <c r="E448">
        <v>3.8450160000000002</v>
      </c>
      <c r="F448">
        <v>0.61542799999999998</v>
      </c>
      <c r="G448">
        <v>6.4125480000000001</v>
      </c>
      <c r="H448">
        <v>14.784535999999999</v>
      </c>
    </row>
    <row r="449" spans="1:8" x14ac:dyDescent="0.45">
      <c r="A449">
        <v>448</v>
      </c>
      <c r="B449">
        <v>0</v>
      </c>
      <c r="C449">
        <v>0</v>
      </c>
      <c r="D449">
        <v>-24.319030999999999</v>
      </c>
      <c r="E449">
        <v>4.1968370000000004</v>
      </c>
      <c r="F449">
        <v>0.62621499999999997</v>
      </c>
      <c r="G449">
        <v>8.1807979999999993</v>
      </c>
      <c r="H449">
        <v>17.403683000000001</v>
      </c>
    </row>
    <row r="450" spans="1:8" x14ac:dyDescent="0.45">
      <c r="A450">
        <v>449</v>
      </c>
      <c r="B450">
        <v>0</v>
      </c>
      <c r="C450">
        <v>0</v>
      </c>
      <c r="D450">
        <v>-24.276411</v>
      </c>
      <c r="E450">
        <v>4.5423929999999997</v>
      </c>
      <c r="F450">
        <v>0.64180099999999995</v>
      </c>
      <c r="G450">
        <v>9.7013040000000004</v>
      </c>
      <c r="H450">
        <v>19.574010999999999</v>
      </c>
    </row>
    <row r="451" spans="1:8" x14ac:dyDescent="0.45">
      <c r="A451">
        <v>450</v>
      </c>
      <c r="B451">
        <v>0</v>
      </c>
      <c r="C451">
        <v>0</v>
      </c>
      <c r="D451">
        <v>-24.230405999999999</v>
      </c>
      <c r="E451">
        <v>4.8611019999999998</v>
      </c>
      <c r="F451">
        <v>0.66204200000000002</v>
      </c>
      <c r="G451">
        <v>10.771174999999999</v>
      </c>
      <c r="H451">
        <v>20.975743999999999</v>
      </c>
    </row>
    <row r="452" spans="1:8" x14ac:dyDescent="0.45">
      <c r="A452">
        <v>451</v>
      </c>
      <c r="B452">
        <v>0</v>
      </c>
      <c r="C452">
        <v>0</v>
      </c>
      <c r="D452">
        <v>-24.181329999999999</v>
      </c>
      <c r="E452">
        <v>5.1396949999999997</v>
      </c>
      <c r="F452">
        <v>0.68542700000000001</v>
      </c>
      <c r="G452">
        <v>11.253216999999999</v>
      </c>
      <c r="H452">
        <v>21.390101999999999</v>
      </c>
    </row>
    <row r="453" spans="1:8" x14ac:dyDescent="0.45">
      <c r="A453">
        <v>452</v>
      </c>
      <c r="B453">
        <v>0</v>
      </c>
      <c r="C453">
        <v>0</v>
      </c>
      <c r="D453">
        <v>-24.129669</v>
      </c>
      <c r="E453">
        <v>5.3724499999999997</v>
      </c>
      <c r="F453">
        <v>0.712287</v>
      </c>
      <c r="G453">
        <v>11.104618</v>
      </c>
      <c r="H453">
        <v>20.759755999999999</v>
      </c>
    </row>
    <row r="454" spans="1:8" x14ac:dyDescent="0.45">
      <c r="A454">
        <v>453</v>
      </c>
      <c r="B454">
        <v>0</v>
      </c>
      <c r="C454">
        <v>0</v>
      </c>
      <c r="D454">
        <v>-24.075848000000001</v>
      </c>
      <c r="E454">
        <v>5.553121</v>
      </c>
      <c r="F454">
        <v>0.74004199999999998</v>
      </c>
      <c r="G454">
        <v>10.390829</v>
      </c>
      <c r="H454">
        <v>19.196567999999999</v>
      </c>
    </row>
    <row r="455" spans="1:8" x14ac:dyDescent="0.45">
      <c r="A455">
        <v>454</v>
      </c>
      <c r="B455">
        <v>0</v>
      </c>
      <c r="C455">
        <v>0</v>
      </c>
      <c r="D455">
        <v>-24.020475000000001</v>
      </c>
      <c r="E455">
        <v>5.6840570000000001</v>
      </c>
      <c r="F455">
        <v>0.76845600000000003</v>
      </c>
      <c r="G455">
        <v>9.2541480000000007</v>
      </c>
      <c r="H455">
        <v>16.935839000000001</v>
      </c>
    </row>
    <row r="456" spans="1:8" x14ac:dyDescent="0.45">
      <c r="A456">
        <v>455</v>
      </c>
      <c r="B456">
        <v>0</v>
      </c>
      <c r="C456">
        <v>0</v>
      </c>
      <c r="D456">
        <v>-23.963926000000001</v>
      </c>
      <c r="E456">
        <v>5.7768730000000001</v>
      </c>
      <c r="F456">
        <v>0.79629499999999998</v>
      </c>
      <c r="G456">
        <v>7.8587100000000003</v>
      </c>
      <c r="H456">
        <v>14.25798</v>
      </c>
    </row>
    <row r="457" spans="1:8" x14ac:dyDescent="0.45">
      <c r="A457">
        <v>456</v>
      </c>
      <c r="B457">
        <v>0</v>
      </c>
      <c r="C457">
        <v>0</v>
      </c>
      <c r="D457">
        <v>-23.906578</v>
      </c>
      <c r="E457">
        <v>5.8385550000000004</v>
      </c>
      <c r="F457">
        <v>0.82187399999999999</v>
      </c>
      <c r="G457">
        <v>6.3588820000000004</v>
      </c>
      <c r="H457">
        <v>11.42648</v>
      </c>
    </row>
    <row r="458" spans="1:8" x14ac:dyDescent="0.45">
      <c r="A458">
        <v>457</v>
      </c>
      <c r="B458">
        <v>0</v>
      </c>
      <c r="C458">
        <v>0</v>
      </c>
      <c r="D458">
        <v>-23.848665</v>
      </c>
      <c r="E458">
        <v>5.8825419999999999</v>
      </c>
      <c r="F458">
        <v>0.844445</v>
      </c>
      <c r="G458">
        <v>4.8702170000000002</v>
      </c>
      <c r="H458">
        <v>8.6469839999999998</v>
      </c>
    </row>
    <row r="459" spans="1:8" x14ac:dyDescent="0.45">
      <c r="A459">
        <v>458</v>
      </c>
      <c r="B459">
        <v>0</v>
      </c>
      <c r="C459">
        <v>0</v>
      </c>
      <c r="D459">
        <v>-23.790303999999999</v>
      </c>
      <c r="E459">
        <v>5.922091</v>
      </c>
      <c r="F459">
        <v>0.86396799999999996</v>
      </c>
      <c r="G459">
        <v>3.471727</v>
      </c>
      <c r="H459">
        <v>6.0444120000000003</v>
      </c>
    </row>
    <row r="460" spans="1:8" x14ac:dyDescent="0.45">
      <c r="A460">
        <v>459</v>
      </c>
      <c r="B460">
        <v>0</v>
      </c>
      <c r="C460">
        <v>0</v>
      </c>
      <c r="D460">
        <v>-23.731463999999999</v>
      </c>
      <c r="E460">
        <v>5.970726</v>
      </c>
      <c r="F460">
        <v>0.87908600000000003</v>
      </c>
      <c r="G460">
        <v>2.1995589999999998</v>
      </c>
      <c r="H460">
        <v>3.6504989999999999</v>
      </c>
    </row>
    <row r="461" spans="1:8" x14ac:dyDescent="0.45">
      <c r="A461">
        <v>460</v>
      </c>
      <c r="B461">
        <v>0</v>
      </c>
      <c r="C461">
        <v>0</v>
      </c>
      <c r="D461">
        <v>-23.671989</v>
      </c>
      <c r="E461">
        <v>6.0399859999999999</v>
      </c>
      <c r="F461">
        <v>0.89072600000000002</v>
      </c>
      <c r="G461">
        <v>1.0631299999999999</v>
      </c>
      <c r="H461">
        <v>1.4383699999999999</v>
      </c>
    </row>
    <row r="462" spans="1:8" x14ac:dyDescent="0.45">
      <c r="A462">
        <v>461</v>
      </c>
      <c r="B462">
        <v>0</v>
      </c>
      <c r="C462">
        <v>0</v>
      </c>
      <c r="D462">
        <v>-23.611626000000001</v>
      </c>
      <c r="E462">
        <v>6.1329339999999997</v>
      </c>
      <c r="F462">
        <v>0.89942699999999998</v>
      </c>
      <c r="G462">
        <v>4.7763E-2</v>
      </c>
      <c r="H462">
        <v>-0.64622900000000005</v>
      </c>
    </row>
    <row r="463" spans="1:8" x14ac:dyDescent="0.45">
      <c r="A463">
        <v>462</v>
      </c>
      <c r="B463">
        <v>0</v>
      </c>
      <c r="C463">
        <v>0</v>
      </c>
      <c r="D463">
        <v>-23.550156000000001</v>
      </c>
      <c r="E463">
        <v>6.2505980000000001</v>
      </c>
      <c r="F463">
        <v>0.90537800000000002</v>
      </c>
      <c r="G463">
        <v>-0.88520799999999999</v>
      </c>
      <c r="H463">
        <v>-2.6568749999999999</v>
      </c>
    </row>
    <row r="464" spans="1:8" x14ac:dyDescent="0.45">
      <c r="A464">
        <v>463</v>
      </c>
      <c r="B464">
        <v>0</v>
      </c>
      <c r="C464">
        <v>0</v>
      </c>
      <c r="D464">
        <v>-23.487304999999999</v>
      </c>
      <c r="E464">
        <v>6.3889880000000003</v>
      </c>
      <c r="F464">
        <v>0.91054000000000002</v>
      </c>
      <c r="G464">
        <v>-1.7763739999999999</v>
      </c>
      <c r="H464">
        <v>-4.6195909999999998</v>
      </c>
    </row>
    <row r="465" spans="1:8" x14ac:dyDescent="0.45">
      <c r="A465">
        <v>464</v>
      </c>
      <c r="B465">
        <v>0</v>
      </c>
      <c r="C465">
        <v>0</v>
      </c>
      <c r="D465">
        <v>-23.422934999999999</v>
      </c>
      <c r="E465">
        <v>6.5347220000000004</v>
      </c>
      <c r="F465">
        <v>0.91575399999999996</v>
      </c>
      <c r="G465">
        <v>-2.663122</v>
      </c>
      <c r="H465">
        <v>-6.5425880000000003</v>
      </c>
    </row>
    <row r="466" spans="1:8" x14ac:dyDescent="0.45">
      <c r="A466">
        <v>465</v>
      </c>
      <c r="B466">
        <v>0</v>
      </c>
      <c r="C466">
        <v>0</v>
      </c>
      <c r="D466">
        <v>-23.357040000000001</v>
      </c>
      <c r="E466">
        <v>6.6771380000000002</v>
      </c>
      <c r="F466">
        <v>0.92203500000000005</v>
      </c>
      <c r="G466">
        <v>-3.579332</v>
      </c>
      <c r="H466">
        <v>-8.4059600000000003</v>
      </c>
    </row>
    <row r="467" spans="1:8" x14ac:dyDescent="0.45">
      <c r="A467">
        <v>466</v>
      </c>
      <c r="B467">
        <v>0</v>
      </c>
      <c r="C467">
        <v>0</v>
      </c>
      <c r="D467">
        <v>-23.2897</v>
      </c>
      <c r="E467">
        <v>6.8019689999999997</v>
      </c>
      <c r="F467">
        <v>0.93048699999999995</v>
      </c>
      <c r="G467">
        <v>-4.5477080000000001</v>
      </c>
      <c r="H467">
        <v>-10.179519000000001</v>
      </c>
    </row>
    <row r="468" spans="1:8" x14ac:dyDescent="0.45">
      <c r="A468">
        <v>467</v>
      </c>
      <c r="B468">
        <v>0</v>
      </c>
      <c r="C468">
        <v>0</v>
      </c>
      <c r="D468">
        <v>-23.221188999999999</v>
      </c>
      <c r="E468">
        <v>6.8885880000000004</v>
      </c>
      <c r="F468">
        <v>0.94198499999999996</v>
      </c>
      <c r="G468">
        <v>-5.5720270000000003</v>
      </c>
      <c r="H468">
        <v>-11.832488</v>
      </c>
    </row>
    <row r="469" spans="1:8" x14ac:dyDescent="0.45">
      <c r="A469">
        <v>468</v>
      </c>
      <c r="B469">
        <v>0</v>
      </c>
      <c r="C469">
        <v>0</v>
      </c>
      <c r="D469">
        <v>-23.152000000000001</v>
      </c>
      <c r="E469">
        <v>6.9245590000000004</v>
      </c>
      <c r="F469">
        <v>0.95612299999999995</v>
      </c>
      <c r="G469">
        <v>-6.6486200000000002</v>
      </c>
      <c r="H469">
        <v>-13.330667</v>
      </c>
    </row>
    <row r="470" spans="1:8" x14ac:dyDescent="0.45">
      <c r="A470">
        <v>469</v>
      </c>
      <c r="B470">
        <v>0</v>
      </c>
      <c r="C470">
        <v>0</v>
      </c>
      <c r="D470">
        <v>-23.082664000000001</v>
      </c>
      <c r="E470">
        <v>6.8960730000000003</v>
      </c>
      <c r="F470">
        <v>0.97307999999999995</v>
      </c>
      <c r="G470">
        <v>-7.7665620000000004</v>
      </c>
      <c r="H470">
        <v>-14.651092</v>
      </c>
    </row>
    <row r="471" spans="1:8" x14ac:dyDescent="0.45">
      <c r="A471">
        <v>470</v>
      </c>
      <c r="B471">
        <v>0</v>
      </c>
      <c r="C471">
        <v>0</v>
      </c>
      <c r="D471">
        <v>-23.013947999999999</v>
      </c>
      <c r="E471">
        <v>6.7941919999999998</v>
      </c>
      <c r="F471">
        <v>0.992317</v>
      </c>
      <c r="G471">
        <v>-8.9037170000000003</v>
      </c>
      <c r="H471">
        <v>-15.779817</v>
      </c>
    </row>
    <row r="472" spans="1:8" x14ac:dyDescent="0.45">
      <c r="A472">
        <v>471</v>
      </c>
      <c r="B472">
        <v>0</v>
      </c>
      <c r="C472">
        <v>0</v>
      </c>
      <c r="D472">
        <v>-22.946560000000002</v>
      </c>
      <c r="E472">
        <v>6.6140910000000002</v>
      </c>
      <c r="F472">
        <v>1.0122530000000001</v>
      </c>
      <c r="G472">
        <v>-10.033158999999999</v>
      </c>
      <c r="H472">
        <v>-16.712233000000001</v>
      </c>
    </row>
    <row r="473" spans="1:8" x14ac:dyDescent="0.45">
      <c r="A473">
        <v>472</v>
      </c>
      <c r="B473">
        <v>0</v>
      </c>
      <c r="C473">
        <v>0</v>
      </c>
      <c r="D473">
        <v>-22.881360999999998</v>
      </c>
      <c r="E473">
        <v>6.3578000000000001</v>
      </c>
      <c r="F473">
        <v>1.032899</v>
      </c>
      <c r="G473">
        <v>-11.132724</v>
      </c>
      <c r="H473">
        <v>-17.452116</v>
      </c>
    </row>
    <row r="474" spans="1:8" x14ac:dyDescent="0.45">
      <c r="A474">
        <v>473</v>
      </c>
      <c r="B474">
        <v>0</v>
      </c>
      <c r="C474">
        <v>0</v>
      </c>
      <c r="D474">
        <v>-22.819013999999999</v>
      </c>
      <c r="E474">
        <v>6.0277190000000003</v>
      </c>
      <c r="F474">
        <v>1.051871</v>
      </c>
      <c r="G474">
        <v>-12.177835</v>
      </c>
      <c r="H474">
        <v>-18.003582000000002</v>
      </c>
    </row>
    <row r="475" spans="1:8" x14ac:dyDescent="0.45">
      <c r="A475">
        <v>474</v>
      </c>
      <c r="B475">
        <v>0</v>
      </c>
      <c r="C475">
        <v>0</v>
      </c>
      <c r="D475">
        <v>-22.760328000000001</v>
      </c>
      <c r="E475">
        <v>5.63368</v>
      </c>
      <c r="F475">
        <v>1.0693649999999999</v>
      </c>
      <c r="G475">
        <v>-13.151173</v>
      </c>
      <c r="H475">
        <v>-18.375033999999999</v>
      </c>
    </row>
    <row r="476" spans="1:8" x14ac:dyDescent="0.45">
      <c r="A476">
        <v>475</v>
      </c>
      <c r="B476">
        <v>0</v>
      </c>
      <c r="C476">
        <v>0</v>
      </c>
      <c r="D476">
        <v>-22.705765</v>
      </c>
      <c r="E476">
        <v>5.1897520000000004</v>
      </c>
      <c r="F476">
        <v>1.0837410000000001</v>
      </c>
      <c r="G476">
        <v>-14.040563000000001</v>
      </c>
      <c r="H476">
        <v>-18.575146</v>
      </c>
    </row>
    <row r="477" spans="1:8" x14ac:dyDescent="0.45">
      <c r="A477">
        <v>476</v>
      </c>
      <c r="B477">
        <v>0</v>
      </c>
      <c r="C477">
        <v>0</v>
      </c>
      <c r="D477">
        <v>-22.655850999999998</v>
      </c>
      <c r="E477">
        <v>4.7003389999999996</v>
      </c>
      <c r="F477">
        <v>1.0943879999999999</v>
      </c>
      <c r="G477">
        <v>-14.836532</v>
      </c>
      <c r="H477">
        <v>-18.606258</v>
      </c>
    </row>
    <row r="478" spans="1:8" x14ac:dyDescent="0.45">
      <c r="A478">
        <v>477</v>
      </c>
      <c r="B478">
        <v>0</v>
      </c>
      <c r="C478">
        <v>0</v>
      </c>
      <c r="D478">
        <v>-22.610945000000001</v>
      </c>
      <c r="E478">
        <v>4.1865040000000002</v>
      </c>
      <c r="F478">
        <v>1.1020049999999999</v>
      </c>
      <c r="G478">
        <v>-15.535892</v>
      </c>
      <c r="H478">
        <v>-18.472194999999999</v>
      </c>
    </row>
    <row r="479" spans="1:8" x14ac:dyDescent="0.45">
      <c r="A479">
        <v>478</v>
      </c>
      <c r="B479">
        <v>0</v>
      </c>
      <c r="C479">
        <v>0</v>
      </c>
      <c r="D479">
        <v>-22.571149999999999</v>
      </c>
      <c r="E479">
        <v>3.6577950000000001</v>
      </c>
      <c r="F479">
        <v>1.1052519999999999</v>
      </c>
      <c r="G479">
        <v>-16.135736000000001</v>
      </c>
      <c r="H479">
        <v>-18.174863999999999</v>
      </c>
    </row>
    <row r="480" spans="1:8" x14ac:dyDescent="0.45">
      <c r="A480">
        <v>479</v>
      </c>
      <c r="B480">
        <v>0</v>
      </c>
      <c r="C480">
        <v>0</v>
      </c>
      <c r="D480">
        <v>-22.536629000000001</v>
      </c>
      <c r="E480">
        <v>3.1270150000000001</v>
      </c>
      <c r="F480">
        <v>1.105701</v>
      </c>
      <c r="G480">
        <v>-16.63843</v>
      </c>
      <c r="H480">
        <v>-17.713678000000002</v>
      </c>
    </row>
    <row r="481" spans="1:8" x14ac:dyDescent="0.45">
      <c r="A481">
        <v>480</v>
      </c>
      <c r="B481">
        <v>0</v>
      </c>
      <c r="C481">
        <v>0</v>
      </c>
      <c r="D481">
        <v>-22.507217000000001</v>
      </c>
      <c r="E481">
        <v>2.6084689999999999</v>
      </c>
      <c r="F481">
        <v>1.103227</v>
      </c>
      <c r="G481">
        <v>-17.043444000000001</v>
      </c>
      <c r="H481">
        <v>-17.096048</v>
      </c>
    </row>
    <row r="482" spans="1:8" x14ac:dyDescent="0.45">
      <c r="A482">
        <v>481</v>
      </c>
      <c r="B482">
        <v>0</v>
      </c>
      <c r="C482">
        <v>0</v>
      </c>
      <c r="D482">
        <v>-22.482800000000001</v>
      </c>
      <c r="E482">
        <v>2.1073819999999999</v>
      </c>
      <c r="F482">
        <v>1.098338</v>
      </c>
      <c r="G482">
        <v>-17.346024</v>
      </c>
      <c r="H482">
        <v>-16.335453000000001</v>
      </c>
    </row>
    <row r="483" spans="1:8" x14ac:dyDescent="0.45">
      <c r="A483">
        <v>482</v>
      </c>
      <c r="B483">
        <v>0</v>
      </c>
      <c r="C483">
        <v>0</v>
      </c>
      <c r="D483">
        <v>-22.463106</v>
      </c>
      <c r="E483">
        <v>1.6364289999999999</v>
      </c>
      <c r="F483">
        <v>1.092768</v>
      </c>
      <c r="G483">
        <v>-17.546541000000001</v>
      </c>
      <c r="H483">
        <v>-15.451188999999999</v>
      </c>
    </row>
    <row r="484" spans="1:8" x14ac:dyDescent="0.45">
      <c r="A484">
        <v>483</v>
      </c>
      <c r="B484">
        <v>0</v>
      </c>
      <c r="C484">
        <v>0</v>
      </c>
      <c r="D484">
        <v>-22.447779000000001</v>
      </c>
      <c r="E484">
        <v>1.2040230000000001</v>
      </c>
      <c r="F484">
        <v>1.0860179999999999</v>
      </c>
      <c r="G484">
        <v>-17.639147000000001</v>
      </c>
      <c r="H484">
        <v>-14.472224000000001</v>
      </c>
    </row>
    <row r="485" spans="1:8" x14ac:dyDescent="0.45">
      <c r="A485">
        <v>484</v>
      </c>
      <c r="B485">
        <v>0</v>
      </c>
      <c r="C485">
        <v>0</v>
      </c>
      <c r="D485">
        <v>-22.436394</v>
      </c>
      <c r="E485">
        <v>0.81383399999999995</v>
      </c>
      <c r="F485">
        <v>1.0799369999999999</v>
      </c>
      <c r="G485">
        <v>-17.612933999999999</v>
      </c>
      <c r="H485">
        <v>-13.434018999999999</v>
      </c>
    </row>
    <row r="486" spans="1:8" x14ac:dyDescent="0.45">
      <c r="A486">
        <v>485</v>
      </c>
      <c r="B486">
        <v>0</v>
      </c>
      <c r="C486">
        <v>0</v>
      </c>
      <c r="D486">
        <v>-22.428536999999999</v>
      </c>
      <c r="E486">
        <v>0.47235199999999999</v>
      </c>
      <c r="F486">
        <v>1.0757209999999999</v>
      </c>
      <c r="G486">
        <v>-17.461545999999998</v>
      </c>
      <c r="H486">
        <v>-12.380369999999999</v>
      </c>
    </row>
    <row r="487" spans="1:8" x14ac:dyDescent="0.45">
      <c r="A487">
        <v>486</v>
      </c>
      <c r="B487">
        <v>0</v>
      </c>
      <c r="C487">
        <v>0</v>
      </c>
      <c r="D487">
        <v>-22.423677000000001</v>
      </c>
      <c r="E487">
        <v>0.18022299999999999</v>
      </c>
      <c r="F487">
        <v>1.0735079999999999</v>
      </c>
      <c r="G487">
        <v>-17.178464999999999</v>
      </c>
      <c r="H487">
        <v>-11.353761</v>
      </c>
    </row>
    <row r="488" spans="1:8" x14ac:dyDescent="0.45">
      <c r="A488">
        <v>487</v>
      </c>
      <c r="B488">
        <v>-4.8830000000000002E-3</v>
      </c>
      <c r="C488">
        <v>0</v>
      </c>
      <c r="D488">
        <v>-22.421410000000002</v>
      </c>
      <c r="E488">
        <v>-6.3517000000000004E-2</v>
      </c>
      <c r="F488">
        <v>1.07568</v>
      </c>
      <c r="G488">
        <v>-16.765533000000001</v>
      </c>
      <c r="H488">
        <v>-10.399504</v>
      </c>
    </row>
    <row r="489" spans="1:8" x14ac:dyDescent="0.45">
      <c r="A489">
        <v>488</v>
      </c>
      <c r="B489">
        <v>0</v>
      </c>
      <c r="C489">
        <v>0</v>
      </c>
      <c r="D489">
        <v>-22.421237999999999</v>
      </c>
      <c r="E489">
        <v>-0.25996200000000003</v>
      </c>
      <c r="F489">
        <v>1.081402</v>
      </c>
      <c r="G489">
        <v>-16.221155</v>
      </c>
      <c r="H489">
        <v>-9.5515419999999995</v>
      </c>
    </row>
    <row r="490" spans="1:8" x14ac:dyDescent="0.45">
      <c r="A490">
        <v>489</v>
      </c>
      <c r="B490">
        <v>0</v>
      </c>
      <c r="C490">
        <v>0</v>
      </c>
      <c r="D490">
        <v>-22.422792000000001</v>
      </c>
      <c r="E490">
        <v>-0.41939100000000001</v>
      </c>
      <c r="F490">
        <v>1.093707</v>
      </c>
      <c r="G490">
        <v>-15.553559999999999</v>
      </c>
      <c r="H490">
        <v>-8.8332189999999997</v>
      </c>
    </row>
    <row r="491" spans="1:8" x14ac:dyDescent="0.45">
      <c r="A491">
        <v>490</v>
      </c>
      <c r="B491">
        <v>0</v>
      </c>
      <c r="C491">
        <v>0</v>
      </c>
      <c r="D491">
        <v>-22.425787</v>
      </c>
      <c r="E491">
        <v>-0.55489500000000003</v>
      </c>
      <c r="F491">
        <v>1.1114649999999999</v>
      </c>
      <c r="G491">
        <v>-14.78388</v>
      </c>
      <c r="H491">
        <v>-8.262435</v>
      </c>
    </row>
    <row r="492" spans="1:8" x14ac:dyDescent="0.45">
      <c r="A492">
        <v>491</v>
      </c>
      <c r="B492">
        <v>0</v>
      </c>
      <c r="C492">
        <v>0</v>
      </c>
      <c r="D492">
        <v>-22.430109000000002</v>
      </c>
      <c r="E492">
        <v>-0.678921</v>
      </c>
      <c r="F492">
        <v>1.136725</v>
      </c>
      <c r="G492">
        <v>-13.926598</v>
      </c>
      <c r="H492">
        <v>-7.8321820000000004</v>
      </c>
    </row>
    <row r="493" spans="1:8" x14ac:dyDescent="0.45">
      <c r="A493">
        <v>492</v>
      </c>
      <c r="B493">
        <v>0</v>
      </c>
      <c r="C493">
        <v>0</v>
      </c>
      <c r="D493">
        <v>-22.435718999999999</v>
      </c>
      <c r="E493">
        <v>-0.80745699999999998</v>
      </c>
      <c r="F493">
        <v>1.168814</v>
      </c>
      <c r="G493">
        <v>-13.007724</v>
      </c>
      <c r="H493">
        <v>-7.5274660000000004</v>
      </c>
    </row>
    <row r="494" spans="1:8" x14ac:dyDescent="0.45">
      <c r="A494">
        <v>493</v>
      </c>
      <c r="B494">
        <v>0</v>
      </c>
      <c r="C494">
        <v>0</v>
      </c>
      <c r="D494">
        <v>-22.442807999999999</v>
      </c>
      <c r="E494">
        <v>-0.963812</v>
      </c>
      <c r="F494">
        <v>1.206931</v>
      </c>
      <c r="G494">
        <v>-12.052612999999999</v>
      </c>
      <c r="H494">
        <v>-7.3160999999999996</v>
      </c>
    </row>
    <row r="495" spans="1:8" x14ac:dyDescent="0.45">
      <c r="A495">
        <v>494</v>
      </c>
      <c r="B495">
        <v>5.1074219999999997</v>
      </c>
      <c r="C495">
        <v>0</v>
      </c>
      <c r="D495">
        <v>-22.451792000000001</v>
      </c>
      <c r="E495">
        <v>-1.1603730000000001</v>
      </c>
      <c r="F495">
        <v>1.250856</v>
      </c>
      <c r="G495">
        <v>-11.077650999999999</v>
      </c>
      <c r="H495">
        <v>-7.1559720000000002</v>
      </c>
    </row>
    <row r="496" spans="1:8" x14ac:dyDescent="0.45">
      <c r="A496">
        <v>495</v>
      </c>
      <c r="B496">
        <v>5.0976559999999997</v>
      </c>
      <c r="C496">
        <v>0</v>
      </c>
      <c r="D496">
        <v>-22.463097000000001</v>
      </c>
      <c r="E496">
        <v>-1.4116709999999999</v>
      </c>
      <c r="F496">
        <v>1.297607</v>
      </c>
      <c r="G496">
        <v>-10.092801</v>
      </c>
      <c r="H496">
        <v>-7.0029370000000002</v>
      </c>
    </row>
    <row r="497" spans="1:8" x14ac:dyDescent="0.45">
      <c r="A497">
        <v>496</v>
      </c>
      <c r="B497">
        <v>5.0927730000000002</v>
      </c>
      <c r="C497">
        <v>0</v>
      </c>
      <c r="D497">
        <v>-22.477419000000001</v>
      </c>
      <c r="E497">
        <v>-1.7341629999999999</v>
      </c>
      <c r="F497">
        <v>1.346743</v>
      </c>
      <c r="G497">
        <v>-9.1016270000000006</v>
      </c>
      <c r="H497">
        <v>-6.8084680000000004</v>
      </c>
    </row>
    <row r="498" spans="1:8" x14ac:dyDescent="0.45">
      <c r="A498">
        <v>497</v>
      </c>
      <c r="B498">
        <v>5.078125</v>
      </c>
      <c r="C498">
        <v>0</v>
      </c>
      <c r="D498">
        <v>-22.495501000000001</v>
      </c>
      <c r="E498">
        <v>-2.1260379999999999</v>
      </c>
      <c r="F498">
        <v>1.393866</v>
      </c>
      <c r="G498">
        <v>-8.0921240000000001</v>
      </c>
      <c r="H498">
        <v>-6.5324850000000003</v>
      </c>
    </row>
    <row r="499" spans="1:8" x14ac:dyDescent="0.45">
      <c r="A499">
        <v>498</v>
      </c>
      <c r="B499">
        <v>5.0976559999999997</v>
      </c>
      <c r="C499">
        <v>0</v>
      </c>
      <c r="D499">
        <v>-22.518001999999999</v>
      </c>
      <c r="E499">
        <v>-2.581461</v>
      </c>
      <c r="F499">
        <v>1.4371130000000001</v>
      </c>
      <c r="G499">
        <v>-7.0345310000000003</v>
      </c>
      <c r="H499">
        <v>-6.1420190000000003</v>
      </c>
    </row>
    <row r="500" spans="1:8" x14ac:dyDescent="0.45">
      <c r="A500">
        <v>499</v>
      </c>
      <c r="B500">
        <v>5.1074219999999997</v>
      </c>
      <c r="C500">
        <v>0</v>
      </c>
      <c r="D500">
        <v>-22.545546999999999</v>
      </c>
      <c r="E500">
        <v>-3.0899830000000001</v>
      </c>
      <c r="F500">
        <v>1.4737119999999999</v>
      </c>
      <c r="G500">
        <v>-5.8890250000000002</v>
      </c>
      <c r="H500">
        <v>-5.6161019999999997</v>
      </c>
    </row>
    <row r="501" spans="1:8" x14ac:dyDescent="0.45">
      <c r="A501">
        <v>500</v>
      </c>
      <c r="B501">
        <v>5.0976559999999997</v>
      </c>
      <c r="C501">
        <v>0</v>
      </c>
      <c r="D501">
        <v>-22.578586999999999</v>
      </c>
      <c r="E501">
        <v>-3.6261130000000001</v>
      </c>
      <c r="F501">
        <v>1.5006759999999999</v>
      </c>
      <c r="G501">
        <v>-4.6048439999999999</v>
      </c>
      <c r="H501">
        <v>-4.9485299999999999</v>
      </c>
    </row>
    <row r="502" spans="1:8" x14ac:dyDescent="0.45">
      <c r="A502">
        <v>501</v>
      </c>
      <c r="B502">
        <v>5.0927730000000002</v>
      </c>
      <c r="C502">
        <v>0</v>
      </c>
      <c r="D502">
        <v>-22.617245</v>
      </c>
      <c r="E502">
        <v>-4.1643039999999996</v>
      </c>
      <c r="F502">
        <v>1.516688</v>
      </c>
      <c r="G502">
        <v>-3.1292810000000002</v>
      </c>
      <c r="H502">
        <v>-4.1510389999999999</v>
      </c>
    </row>
    <row r="503" spans="1:8" x14ac:dyDescent="0.45">
      <c r="A503">
        <v>502</v>
      </c>
      <c r="B503">
        <v>5.078125</v>
      </c>
      <c r="C503">
        <v>0</v>
      </c>
      <c r="D503">
        <v>-22.661456999999999</v>
      </c>
      <c r="E503">
        <v>-4.6709750000000003</v>
      </c>
      <c r="F503">
        <v>1.5206489999999999</v>
      </c>
      <c r="G503">
        <v>-1.4019950000000001</v>
      </c>
      <c r="H503">
        <v>-3.2377639999999999</v>
      </c>
    </row>
    <row r="504" spans="1:8" x14ac:dyDescent="0.45">
      <c r="A504">
        <v>503</v>
      </c>
      <c r="B504">
        <v>5.0976559999999997</v>
      </c>
      <c r="C504">
        <v>0</v>
      </c>
      <c r="D504">
        <v>-22.71068</v>
      </c>
      <c r="E504">
        <v>-5.1122129999999997</v>
      </c>
      <c r="F504">
        <v>1.5124599999999999</v>
      </c>
      <c r="G504">
        <v>0.62792599999999998</v>
      </c>
      <c r="H504">
        <v>-2.2365879999999998</v>
      </c>
    </row>
    <row r="505" spans="1:8" x14ac:dyDescent="0.45">
      <c r="A505">
        <v>504</v>
      </c>
      <c r="B505">
        <v>5.1025390000000002</v>
      </c>
      <c r="C505">
        <v>0</v>
      </c>
      <c r="D505">
        <v>-22.764171999999999</v>
      </c>
      <c r="E505">
        <v>-5.4607029999999996</v>
      </c>
      <c r="F505">
        <v>1.493296</v>
      </c>
      <c r="G505">
        <v>2.9937149999999999</v>
      </c>
      <c r="H505">
        <v>-1.1803699999999999</v>
      </c>
    </row>
    <row r="506" spans="1:8" x14ac:dyDescent="0.45">
      <c r="A506">
        <v>505</v>
      </c>
      <c r="B506">
        <v>0</v>
      </c>
      <c r="C506">
        <v>0</v>
      </c>
      <c r="D506">
        <v>-22.820837000000001</v>
      </c>
      <c r="E506">
        <v>-5.6863279999999996</v>
      </c>
      <c r="F506">
        <v>1.4641090000000001</v>
      </c>
      <c r="G506">
        <v>5.7122210000000004</v>
      </c>
      <c r="H506">
        <v>-9.5310000000000006E-2</v>
      </c>
    </row>
    <row r="507" spans="1:8" x14ac:dyDescent="0.45">
      <c r="A507">
        <v>506</v>
      </c>
      <c r="B507">
        <v>-4.8830000000000002E-3</v>
      </c>
      <c r="C507">
        <v>0</v>
      </c>
      <c r="D507">
        <v>-22.879321999999998</v>
      </c>
      <c r="E507">
        <v>-5.7733540000000003</v>
      </c>
      <c r="F507">
        <v>1.429017</v>
      </c>
      <c r="G507">
        <v>8.7745929999999994</v>
      </c>
      <c r="H507">
        <v>1.003674</v>
      </c>
    </row>
    <row r="508" spans="1:8" x14ac:dyDescent="0.45">
      <c r="A508">
        <v>507</v>
      </c>
      <c r="B508">
        <v>-4.8830000000000002E-3</v>
      </c>
      <c r="C508">
        <v>0</v>
      </c>
      <c r="D508">
        <v>-22.938203999999999</v>
      </c>
      <c r="E508">
        <v>-5.7184949999999999</v>
      </c>
      <c r="F508">
        <v>1.388895</v>
      </c>
      <c r="G508">
        <v>12.141612</v>
      </c>
      <c r="H508">
        <v>2.1114890000000002</v>
      </c>
    </row>
    <row r="509" spans="1:8" x14ac:dyDescent="0.45">
      <c r="A509">
        <v>508</v>
      </c>
      <c r="B509">
        <v>0</v>
      </c>
      <c r="C509">
        <v>0</v>
      </c>
      <c r="D509">
        <v>-22.996047999999998</v>
      </c>
      <c r="E509">
        <v>-5.5201539999999998</v>
      </c>
      <c r="F509">
        <v>1.3472059999999999</v>
      </c>
      <c r="G509">
        <v>15.740803</v>
      </c>
      <c r="H509">
        <v>3.2361780000000002</v>
      </c>
    </row>
    <row r="510" spans="1:8" x14ac:dyDescent="0.45">
      <c r="A510">
        <v>509</v>
      </c>
      <c r="B510">
        <v>0</v>
      </c>
      <c r="C510">
        <v>0</v>
      </c>
      <c r="D510">
        <v>-23.051394999999999</v>
      </c>
      <c r="E510">
        <v>-5.1908960000000004</v>
      </c>
      <c r="F510">
        <v>1.307275</v>
      </c>
      <c r="G510">
        <v>19.478842</v>
      </c>
      <c r="H510">
        <v>4.4156199999999997</v>
      </c>
    </row>
    <row r="511" spans="1:8" x14ac:dyDescent="0.45">
      <c r="A511">
        <v>510</v>
      </c>
      <c r="B511">
        <v>-4.8830000000000002E-3</v>
      </c>
      <c r="C511">
        <v>0</v>
      </c>
      <c r="D511">
        <v>-23.103058000000001</v>
      </c>
      <c r="E511">
        <v>-4.748373</v>
      </c>
      <c r="F511">
        <v>1.2698020000000001</v>
      </c>
      <c r="G511">
        <v>23.239601</v>
      </c>
      <c r="H511">
        <v>5.6987199999999998</v>
      </c>
    </row>
    <row r="512" spans="1:8" x14ac:dyDescent="0.45">
      <c r="A512">
        <v>511</v>
      </c>
      <c r="B512">
        <v>0</v>
      </c>
      <c r="C512">
        <v>0</v>
      </c>
      <c r="D512">
        <v>-23.149933000000001</v>
      </c>
      <c r="E512">
        <v>-4.2194180000000001</v>
      </c>
      <c r="F512">
        <v>1.2360770000000001</v>
      </c>
      <c r="G512">
        <v>26.892447000000001</v>
      </c>
      <c r="H512">
        <v>7.1558120000000001</v>
      </c>
    </row>
    <row r="513" spans="1:8" x14ac:dyDescent="0.45">
      <c r="A513">
        <v>512</v>
      </c>
      <c r="B513">
        <v>-4.8830000000000002E-3</v>
      </c>
      <c r="C513">
        <v>0</v>
      </c>
      <c r="D513">
        <v>-23.191382999999998</v>
      </c>
      <c r="E513">
        <v>-3.631338</v>
      </c>
      <c r="F513">
        <v>1.206242</v>
      </c>
      <c r="G513">
        <v>30.310517999999998</v>
      </c>
      <c r="H513">
        <v>8.8673040000000007</v>
      </c>
    </row>
    <row r="514" spans="1:8" x14ac:dyDescent="0.45">
      <c r="A514">
        <v>513</v>
      </c>
      <c r="B514">
        <v>0</v>
      </c>
      <c r="C514">
        <v>0</v>
      </c>
      <c r="D514">
        <v>-23.226873000000001</v>
      </c>
      <c r="E514">
        <v>-3.0055640000000001</v>
      </c>
      <c r="F514">
        <v>1.180407</v>
      </c>
      <c r="G514">
        <v>33.378162000000003</v>
      </c>
      <c r="H514">
        <v>10.922233</v>
      </c>
    </row>
    <row r="515" spans="1:8" x14ac:dyDescent="0.45">
      <c r="A515">
        <v>514</v>
      </c>
      <c r="B515">
        <v>-4.8830000000000002E-3</v>
      </c>
      <c r="C515">
        <v>0</v>
      </c>
      <c r="D515">
        <v>-23.256224</v>
      </c>
      <c r="E515">
        <v>-2.367556</v>
      </c>
      <c r="F515">
        <v>1.1562060000000001</v>
      </c>
      <c r="G515">
        <v>36.011726000000003</v>
      </c>
      <c r="H515">
        <v>13.412717000000001</v>
      </c>
    </row>
    <row r="516" spans="1:8" x14ac:dyDescent="0.45">
      <c r="A516">
        <v>515</v>
      </c>
      <c r="B516">
        <v>-4.8830000000000002E-3</v>
      </c>
      <c r="C516">
        <v>0</v>
      </c>
      <c r="D516">
        <v>-23.279437999999999</v>
      </c>
      <c r="E516">
        <v>-1.7296260000000001</v>
      </c>
      <c r="F516">
        <v>1.1329020000000001</v>
      </c>
      <c r="G516">
        <v>38.166229000000001</v>
      </c>
      <c r="H516">
        <v>16.413015000000001</v>
      </c>
    </row>
    <row r="517" spans="1:8" x14ac:dyDescent="0.45">
      <c r="A517">
        <v>516</v>
      </c>
      <c r="B517">
        <v>0</v>
      </c>
      <c r="C517">
        <v>0</v>
      </c>
      <c r="D517">
        <v>-23.296602</v>
      </c>
      <c r="E517">
        <v>-1.103197</v>
      </c>
      <c r="F517">
        <v>1.1088499999999999</v>
      </c>
      <c r="G517">
        <v>39.849808000000003</v>
      </c>
      <c r="H517">
        <v>19.990122</v>
      </c>
    </row>
    <row r="518" spans="1:8" x14ac:dyDescent="0.45">
      <c r="A518">
        <v>517</v>
      </c>
      <c r="B518">
        <v>0</v>
      </c>
      <c r="C518">
        <v>0</v>
      </c>
      <c r="D518">
        <v>-23.307962</v>
      </c>
      <c r="E518">
        <v>-0.50010200000000005</v>
      </c>
      <c r="F518">
        <v>1.0827230000000001</v>
      </c>
      <c r="G518">
        <v>41.139240000000001</v>
      </c>
      <c r="H518">
        <v>24.183568999999999</v>
      </c>
    </row>
    <row r="519" spans="1:8" x14ac:dyDescent="0.45">
      <c r="A519">
        <v>518</v>
      </c>
      <c r="B519">
        <v>-4.8830000000000002E-3</v>
      </c>
      <c r="C519">
        <v>0</v>
      </c>
      <c r="D519">
        <v>-23.313836999999999</v>
      </c>
      <c r="E519">
        <v>8.3279000000000006E-2</v>
      </c>
      <c r="F519">
        <v>1.054146</v>
      </c>
      <c r="G519">
        <v>42.163471000000001</v>
      </c>
      <c r="H519">
        <v>28.994903999999998</v>
      </c>
    </row>
    <row r="520" spans="1:8" x14ac:dyDescent="0.45">
      <c r="A520">
        <v>519</v>
      </c>
      <c r="B520">
        <v>0</v>
      </c>
      <c r="C520">
        <v>0</v>
      </c>
      <c r="D520">
        <v>-23.314374999999998</v>
      </c>
      <c r="E520">
        <v>0.64403699999999997</v>
      </c>
      <c r="F520">
        <v>1.023461</v>
      </c>
      <c r="G520">
        <v>43.112419000000003</v>
      </c>
      <c r="H520">
        <v>34.387905000000003</v>
      </c>
    </row>
    <row r="521" spans="1:8" x14ac:dyDescent="0.45">
      <c r="A521">
        <v>520</v>
      </c>
      <c r="B521">
        <v>0</v>
      </c>
      <c r="C521">
        <v>0</v>
      </c>
      <c r="D521">
        <v>-23.309913999999999</v>
      </c>
      <c r="E521">
        <v>1.1824440000000001</v>
      </c>
      <c r="F521">
        <v>0.98989099999999997</v>
      </c>
      <c r="G521">
        <v>44.214111000000003</v>
      </c>
      <c r="H521">
        <v>40.273006000000002</v>
      </c>
    </row>
    <row r="522" spans="1:8" x14ac:dyDescent="0.45">
      <c r="A522">
        <v>521</v>
      </c>
      <c r="B522">
        <v>-4.8830000000000002E-3</v>
      </c>
      <c r="C522">
        <v>0</v>
      </c>
      <c r="D522">
        <v>-23.300528</v>
      </c>
      <c r="E522">
        <v>1.6948669999999999</v>
      </c>
      <c r="F522">
        <v>0.95746299999999995</v>
      </c>
      <c r="G522">
        <v>45.706637999999998</v>
      </c>
      <c r="H522">
        <v>46.488464</v>
      </c>
    </row>
    <row r="523" spans="1:8" x14ac:dyDescent="0.45">
      <c r="A523">
        <v>522</v>
      </c>
      <c r="B523">
        <v>0</v>
      </c>
      <c r="C523">
        <v>0</v>
      </c>
      <c r="D523">
        <v>-23.286566000000001</v>
      </c>
      <c r="E523">
        <v>2.1733959999999999</v>
      </c>
      <c r="F523">
        <v>0.92489200000000005</v>
      </c>
      <c r="G523">
        <v>47.819133999999998</v>
      </c>
      <c r="H523">
        <v>52.802306999999999</v>
      </c>
    </row>
    <row r="524" spans="1:8" x14ac:dyDescent="0.45">
      <c r="A524">
        <v>523</v>
      </c>
      <c r="B524">
        <v>0</v>
      </c>
      <c r="C524">
        <v>0</v>
      </c>
      <c r="D524">
        <v>-23.268187999999999</v>
      </c>
      <c r="E524">
        <v>2.615265</v>
      </c>
      <c r="F524">
        <v>0.89471599999999996</v>
      </c>
      <c r="G524">
        <v>50.724617000000002</v>
      </c>
      <c r="H524">
        <v>58.897770000000001</v>
      </c>
    </row>
    <row r="525" spans="1:8" x14ac:dyDescent="0.45">
      <c r="A525">
        <v>524</v>
      </c>
      <c r="B525">
        <v>-4.8830000000000002E-3</v>
      </c>
      <c r="C525">
        <v>0</v>
      </c>
      <c r="D525">
        <v>-23.245729000000001</v>
      </c>
      <c r="E525">
        <v>3.0087820000000001</v>
      </c>
      <c r="F525">
        <v>0.868251</v>
      </c>
      <c r="G525">
        <v>54.506340000000002</v>
      </c>
      <c r="H525">
        <v>64.362808000000001</v>
      </c>
    </row>
    <row r="526" spans="1:8" x14ac:dyDescent="0.45">
      <c r="A526">
        <v>525</v>
      </c>
      <c r="B526">
        <v>0</v>
      </c>
      <c r="C526">
        <v>0</v>
      </c>
      <c r="D526">
        <v>-23.219543000000002</v>
      </c>
      <c r="E526">
        <v>3.3414109999999999</v>
      </c>
      <c r="F526">
        <v>0.84434799999999999</v>
      </c>
      <c r="G526">
        <v>59.148494999999997</v>
      </c>
      <c r="H526">
        <v>68.726624000000001</v>
      </c>
    </row>
    <row r="527" spans="1:8" x14ac:dyDescent="0.45">
      <c r="A527">
        <v>526</v>
      </c>
      <c r="B527">
        <v>0</v>
      </c>
      <c r="C527">
        <v>0</v>
      </c>
      <c r="D527">
        <v>-23.190186000000001</v>
      </c>
      <c r="E527">
        <v>3.6041310000000002</v>
      </c>
      <c r="F527">
        <v>0.82305099999999998</v>
      </c>
      <c r="G527">
        <v>64.534828000000005</v>
      </c>
      <c r="H527">
        <v>71.503776999999999</v>
      </c>
    </row>
    <row r="528" spans="1:8" x14ac:dyDescent="0.45">
      <c r="A528">
        <v>527</v>
      </c>
      <c r="B528">
        <v>0</v>
      </c>
      <c r="C528">
        <v>0</v>
      </c>
      <c r="D528">
        <v>-23.158194000000002</v>
      </c>
      <c r="E528">
        <v>3.798845</v>
      </c>
      <c r="F528">
        <v>0.80125599999999997</v>
      </c>
      <c r="G528">
        <v>70.487105999999997</v>
      </c>
      <c r="H528">
        <v>72.275948</v>
      </c>
    </row>
    <row r="529" spans="1:8" x14ac:dyDescent="0.45">
      <c r="A529">
        <v>528</v>
      </c>
      <c r="B529">
        <v>0</v>
      </c>
      <c r="C529">
        <v>0</v>
      </c>
      <c r="D529">
        <v>-23.124119</v>
      </c>
      <c r="E529">
        <v>3.9229729999999998</v>
      </c>
      <c r="F529">
        <v>0.77709099999999998</v>
      </c>
      <c r="G529">
        <v>76.826836</v>
      </c>
      <c r="H529">
        <v>70.786902999999995</v>
      </c>
    </row>
    <row r="530" spans="1:8" x14ac:dyDescent="0.45">
      <c r="A530">
        <v>529</v>
      </c>
      <c r="B530">
        <v>0</v>
      </c>
      <c r="C530">
        <v>0</v>
      </c>
      <c r="D530">
        <v>-23.088605999999999</v>
      </c>
      <c r="E530">
        <v>3.9872830000000001</v>
      </c>
      <c r="F530">
        <v>0.74627699999999997</v>
      </c>
      <c r="G530">
        <v>83.390281999999999</v>
      </c>
      <c r="H530">
        <v>66.987953000000005</v>
      </c>
    </row>
    <row r="531" spans="1:8" x14ac:dyDescent="0.45">
      <c r="A531">
        <v>530</v>
      </c>
      <c r="B531">
        <v>0</v>
      </c>
      <c r="C531">
        <v>0</v>
      </c>
      <c r="D531">
        <v>-23.052060999999998</v>
      </c>
      <c r="E531">
        <v>4.013592</v>
      </c>
      <c r="F531">
        <v>0.70497100000000001</v>
      </c>
      <c r="G531">
        <v>90.03595</v>
      </c>
      <c r="H531">
        <v>61.016209000000003</v>
      </c>
    </row>
    <row r="532" spans="1:8" x14ac:dyDescent="0.45">
      <c r="A532">
        <v>531</v>
      </c>
      <c r="B532">
        <v>0</v>
      </c>
      <c r="C532">
        <v>0</v>
      </c>
      <c r="D532">
        <v>-23.014773999999999</v>
      </c>
      <c r="E532">
        <v>4.0180340000000001</v>
      </c>
      <c r="F532">
        <v>0.64974200000000004</v>
      </c>
      <c r="G532">
        <v>96.641777000000005</v>
      </c>
      <c r="H532">
        <v>53.150635000000001</v>
      </c>
    </row>
    <row r="533" spans="1:8" x14ac:dyDescent="0.45">
      <c r="A533">
        <v>532</v>
      </c>
      <c r="B533">
        <v>0</v>
      </c>
      <c r="C533">
        <v>0</v>
      </c>
      <c r="D533">
        <v>-22.976908000000002</v>
      </c>
      <c r="E533">
        <v>4.0234509999999997</v>
      </c>
      <c r="F533">
        <v>0.57887299999999997</v>
      </c>
      <c r="G533">
        <v>103.089195</v>
      </c>
      <c r="H533">
        <v>43.764693999999999</v>
      </c>
    </row>
    <row r="534" spans="1:8" x14ac:dyDescent="0.45">
      <c r="A534">
        <v>533</v>
      </c>
      <c r="B534">
        <v>0</v>
      </c>
      <c r="C534">
        <v>0</v>
      </c>
      <c r="D534">
        <v>-22.938355999999999</v>
      </c>
      <c r="E534">
        <v>4.0531160000000002</v>
      </c>
      <c r="F534">
        <v>0.48969200000000002</v>
      </c>
      <c r="G534">
        <v>109.25823200000001</v>
      </c>
      <c r="H534">
        <v>33.269558000000004</v>
      </c>
    </row>
    <row r="535" spans="1:8" x14ac:dyDescent="0.45">
      <c r="A535">
        <v>534</v>
      </c>
      <c r="B535">
        <v>0</v>
      </c>
      <c r="C535">
        <v>0</v>
      </c>
      <c r="D535">
        <v>-22.898869000000001</v>
      </c>
      <c r="E535">
        <v>4.1226820000000002</v>
      </c>
      <c r="F535">
        <v>0.38317499999999999</v>
      </c>
      <c r="G535">
        <v>115.03128100000001</v>
      </c>
      <c r="H535">
        <v>22.076001999999999</v>
      </c>
    </row>
    <row r="536" spans="1:8" x14ac:dyDescent="0.45">
      <c r="A536">
        <v>535</v>
      </c>
      <c r="B536">
        <v>-4.8830000000000002E-3</v>
      </c>
      <c r="C536">
        <v>0</v>
      </c>
      <c r="D536">
        <v>-22.858066999999998</v>
      </c>
      <c r="E536">
        <v>4.2382790000000004</v>
      </c>
      <c r="F536">
        <v>0.25990799999999997</v>
      </c>
      <c r="G536">
        <v>120.30297899999999</v>
      </c>
      <c r="H536">
        <v>10.563295999999999</v>
      </c>
    </row>
    <row r="537" spans="1:8" x14ac:dyDescent="0.45">
      <c r="A537">
        <v>536</v>
      </c>
      <c r="B537">
        <v>0</v>
      </c>
      <c r="C537">
        <v>0</v>
      </c>
      <c r="D537">
        <v>-22.815580000000001</v>
      </c>
      <c r="E537">
        <v>4.3962510000000004</v>
      </c>
      <c r="F537">
        <v>0.125109</v>
      </c>
      <c r="G537">
        <v>124.973404</v>
      </c>
      <c r="H537">
        <v>-0.94976499999999997</v>
      </c>
    </row>
    <row r="538" spans="1:8" x14ac:dyDescent="0.45">
      <c r="A538">
        <v>537</v>
      </c>
      <c r="B538">
        <v>-4.8830000000000002E-3</v>
      </c>
      <c r="C538">
        <v>0</v>
      </c>
      <c r="D538">
        <v>-22.771101000000002</v>
      </c>
      <c r="E538">
        <v>4.5872190000000002</v>
      </c>
      <c r="F538">
        <v>-1.8884999999999999E-2</v>
      </c>
      <c r="G538">
        <v>128.95725999999999</v>
      </c>
      <c r="H538">
        <v>-12.211157999999999</v>
      </c>
    </row>
    <row r="539" spans="1:8" x14ac:dyDescent="0.45">
      <c r="A539">
        <v>538</v>
      </c>
      <c r="B539">
        <v>0</v>
      </c>
      <c r="C539">
        <v>0</v>
      </c>
      <c r="D539">
        <v>-22.724433999999999</v>
      </c>
      <c r="E539">
        <v>4.7881159999999996</v>
      </c>
      <c r="F539">
        <v>-0.16568099999999999</v>
      </c>
      <c r="G539">
        <v>132.192001</v>
      </c>
      <c r="H539">
        <v>-23.036894</v>
      </c>
    </row>
    <row r="540" spans="1:8" x14ac:dyDescent="0.45">
      <c r="A540">
        <v>539</v>
      </c>
      <c r="B540">
        <v>-4.8830000000000002E-3</v>
      </c>
      <c r="C540">
        <v>0</v>
      </c>
      <c r="D540">
        <v>-22.675699000000002</v>
      </c>
      <c r="E540">
        <v>4.970688</v>
      </c>
      <c r="F540">
        <v>-0.30965799999999999</v>
      </c>
      <c r="G540">
        <v>134.63185100000001</v>
      </c>
      <c r="H540">
        <v>-33.306857999999998</v>
      </c>
    </row>
    <row r="541" spans="1:8" x14ac:dyDescent="0.45">
      <c r="A541">
        <v>540</v>
      </c>
      <c r="B541">
        <v>0</v>
      </c>
      <c r="C541">
        <v>0</v>
      </c>
      <c r="D541">
        <v>-22.625236999999998</v>
      </c>
      <c r="E541">
        <v>5.1072189999999997</v>
      </c>
      <c r="F541">
        <v>-0.44581300000000001</v>
      </c>
      <c r="G541">
        <v>136.25775100000001</v>
      </c>
      <c r="H541">
        <v>-42.941127999999999</v>
      </c>
    </row>
    <row r="542" spans="1:8" x14ac:dyDescent="0.45">
      <c r="A542">
        <v>541</v>
      </c>
      <c r="B542">
        <v>0</v>
      </c>
      <c r="C542">
        <v>0</v>
      </c>
      <c r="D542">
        <v>-22.573687</v>
      </c>
      <c r="E542">
        <v>5.1705540000000001</v>
      </c>
      <c r="F542">
        <v>-0.56806000000000001</v>
      </c>
      <c r="G542">
        <v>137.06832900000001</v>
      </c>
      <c r="H542">
        <v>-51.882556999999998</v>
      </c>
    </row>
    <row r="543" spans="1:8" x14ac:dyDescent="0.45">
      <c r="A543">
        <v>542</v>
      </c>
      <c r="B543">
        <v>-4.8830000000000002E-3</v>
      </c>
      <c r="C543">
        <v>0</v>
      </c>
      <c r="D543">
        <v>-22.521908</v>
      </c>
      <c r="E543">
        <v>5.1425010000000002</v>
      </c>
      <c r="F543">
        <v>-0.67250399999999999</v>
      </c>
      <c r="G543">
        <v>137.071304</v>
      </c>
      <c r="H543">
        <v>-60.077469000000001</v>
      </c>
    </row>
    <row r="544" spans="1:8" x14ac:dyDescent="0.45">
      <c r="A544">
        <v>543</v>
      </c>
      <c r="B544">
        <v>0</v>
      </c>
      <c r="C544">
        <v>0</v>
      </c>
      <c r="D544">
        <v>-22.470882</v>
      </c>
      <c r="E544">
        <v>5.0133169999999998</v>
      </c>
      <c r="F544">
        <v>-0.75533399999999995</v>
      </c>
      <c r="G544">
        <v>136.27719099999999</v>
      </c>
      <c r="H544">
        <v>-67.458091999999994</v>
      </c>
    </row>
    <row r="545" spans="1:8" x14ac:dyDescent="0.45">
      <c r="A545">
        <v>544</v>
      </c>
      <c r="B545">
        <v>0</v>
      </c>
      <c r="C545">
        <v>0</v>
      </c>
      <c r="D545">
        <v>-22.421652000000002</v>
      </c>
      <c r="E545">
        <v>4.7825290000000003</v>
      </c>
      <c r="F545">
        <v>-0.81502399999999997</v>
      </c>
      <c r="G545">
        <v>134.689255</v>
      </c>
      <c r="H545">
        <v>-73.933090000000007</v>
      </c>
    </row>
    <row r="546" spans="1:8" x14ac:dyDescent="0.45">
      <c r="A546">
        <v>545</v>
      </c>
      <c r="B546">
        <v>0</v>
      </c>
      <c r="C546">
        <v>0</v>
      </c>
      <c r="D546">
        <v>-22.375208000000001</v>
      </c>
      <c r="E546">
        <v>4.4594110000000002</v>
      </c>
      <c r="F546">
        <v>-0.84910600000000003</v>
      </c>
      <c r="G546">
        <v>132.294983</v>
      </c>
      <c r="H546">
        <v>-79.392555000000002</v>
      </c>
    </row>
    <row r="547" spans="1:8" x14ac:dyDescent="0.45">
      <c r="A547">
        <v>546</v>
      </c>
      <c r="B547">
        <v>0</v>
      </c>
      <c r="C547">
        <v>0</v>
      </c>
      <c r="D547">
        <v>-22.332417</v>
      </c>
      <c r="E547">
        <v>4.0650449999999996</v>
      </c>
      <c r="F547">
        <v>-0.85738300000000001</v>
      </c>
      <c r="G547">
        <v>129.081345</v>
      </c>
      <c r="H547">
        <v>-83.732879999999994</v>
      </c>
    </row>
    <row r="548" spans="1:8" x14ac:dyDescent="0.45">
      <c r="A548">
        <v>547</v>
      </c>
      <c r="B548">
        <v>0</v>
      </c>
      <c r="C548">
        <v>0</v>
      </c>
      <c r="D548">
        <v>-22.293869000000001</v>
      </c>
      <c r="E548">
        <v>3.622458</v>
      </c>
      <c r="F548">
        <v>-0.84013800000000005</v>
      </c>
      <c r="G548">
        <v>125.04233600000001</v>
      </c>
      <c r="H548">
        <v>-86.912780999999995</v>
      </c>
    </row>
    <row r="549" spans="1:8" x14ac:dyDescent="0.45">
      <c r="A549">
        <v>548</v>
      </c>
      <c r="B549">
        <v>0</v>
      </c>
      <c r="C549">
        <v>0</v>
      </c>
      <c r="D549">
        <v>-22.259996000000001</v>
      </c>
      <c r="E549">
        <v>3.1572399999999998</v>
      </c>
      <c r="F549">
        <v>-0.79723999999999995</v>
      </c>
      <c r="G549">
        <v>120.211388</v>
      </c>
      <c r="H549">
        <v>-89.044319000000002</v>
      </c>
    </row>
    <row r="550" spans="1:8" x14ac:dyDescent="0.45">
      <c r="A550">
        <v>549</v>
      </c>
      <c r="B550">
        <v>-4.8830000000000002E-3</v>
      </c>
      <c r="C550">
        <v>0</v>
      </c>
      <c r="D550">
        <v>-22.230909</v>
      </c>
      <c r="E550">
        <v>2.701549</v>
      </c>
      <c r="F550">
        <v>-0.73001400000000005</v>
      </c>
      <c r="G550">
        <v>114.698151</v>
      </c>
      <c r="H550">
        <v>-90.496871999999996</v>
      </c>
    </row>
    <row r="551" spans="1:8" x14ac:dyDescent="0.45">
      <c r="A551">
        <v>550</v>
      </c>
      <c r="B551">
        <v>0</v>
      </c>
      <c r="C551">
        <v>0</v>
      </c>
      <c r="D551">
        <v>-22.206429</v>
      </c>
      <c r="E551">
        <v>2.2760919999999998</v>
      </c>
      <c r="F551">
        <v>-0.63904099999999997</v>
      </c>
      <c r="G551">
        <v>108.679581</v>
      </c>
      <c r="H551">
        <v>-91.931122000000002</v>
      </c>
    </row>
    <row r="552" spans="1:8" x14ac:dyDescent="0.45">
      <c r="A552">
        <v>551</v>
      </c>
      <c r="B552">
        <v>0</v>
      </c>
      <c r="C552">
        <v>0</v>
      </c>
      <c r="D552">
        <v>-22.186295000000001</v>
      </c>
      <c r="E552">
        <v>1.902407</v>
      </c>
      <c r="F552">
        <v>-0.525698</v>
      </c>
      <c r="G552">
        <v>102.321022</v>
      </c>
      <c r="H552">
        <v>-94.160019000000005</v>
      </c>
    </row>
    <row r="553" spans="1:8" x14ac:dyDescent="0.45">
      <c r="A553">
        <v>552</v>
      </c>
      <c r="B553">
        <v>0</v>
      </c>
      <c r="C553">
        <v>0</v>
      </c>
      <c r="D553">
        <v>-22.169934999999999</v>
      </c>
      <c r="E553">
        <v>1.599005</v>
      </c>
      <c r="F553">
        <v>-0.39106800000000003</v>
      </c>
      <c r="G553">
        <v>95.621917999999994</v>
      </c>
      <c r="H553">
        <v>-97.851624000000001</v>
      </c>
    </row>
    <row r="554" spans="1:8" x14ac:dyDescent="0.45">
      <c r="A554">
        <v>553</v>
      </c>
      <c r="B554">
        <v>0</v>
      </c>
      <c r="C554">
        <v>0</v>
      </c>
      <c r="D554">
        <v>-22.156739999999999</v>
      </c>
      <c r="E554">
        <v>1.3824019999999999</v>
      </c>
      <c r="F554">
        <v>-0.23741699999999999</v>
      </c>
      <c r="G554">
        <v>88.322502</v>
      </c>
      <c r="H554">
        <v>-103.22191599999999</v>
      </c>
    </row>
    <row r="555" spans="1:8" x14ac:dyDescent="0.45">
      <c r="A555">
        <v>554</v>
      </c>
      <c r="B555">
        <v>0</v>
      </c>
      <c r="C555">
        <v>0</v>
      </c>
      <c r="D555">
        <v>-22.145826</v>
      </c>
      <c r="E555">
        <v>1.274016</v>
      </c>
      <c r="F555">
        <v>-6.6489000000000006E-2</v>
      </c>
      <c r="G555">
        <v>79.893471000000005</v>
      </c>
      <c r="H555">
        <v>-109.866272</v>
      </c>
    </row>
    <row r="556" spans="1:8" x14ac:dyDescent="0.45">
      <c r="A556">
        <v>555</v>
      </c>
      <c r="B556">
        <v>0</v>
      </c>
      <c r="C556">
        <v>0</v>
      </c>
      <c r="D556">
        <v>-22.136171000000001</v>
      </c>
      <c r="E556">
        <v>1.298305</v>
      </c>
      <c r="F556">
        <v>0.118862</v>
      </c>
      <c r="G556">
        <v>69.650481999999997</v>
      </c>
      <c r="H556">
        <v>-116.764511</v>
      </c>
    </row>
    <row r="557" spans="1:8" x14ac:dyDescent="0.45">
      <c r="A557">
        <v>556</v>
      </c>
      <c r="B557">
        <v>0</v>
      </c>
      <c r="C557">
        <v>0</v>
      </c>
      <c r="D557">
        <v>-22.126391999999999</v>
      </c>
      <c r="E557">
        <v>1.4858640000000001</v>
      </c>
      <c r="F557">
        <v>0.31478899999999999</v>
      </c>
      <c r="G557">
        <v>56.987518000000001</v>
      </c>
      <c r="H557">
        <v>-122.484245</v>
      </c>
    </row>
    <row r="558" spans="1:8" x14ac:dyDescent="0.45">
      <c r="A558">
        <v>557</v>
      </c>
      <c r="B558">
        <v>0</v>
      </c>
      <c r="C558">
        <v>0</v>
      </c>
      <c r="D558">
        <v>-22.114811</v>
      </c>
      <c r="E558">
        <v>1.875378</v>
      </c>
      <c r="F558">
        <v>0.51648499999999997</v>
      </c>
      <c r="G558">
        <v>41.626522000000001</v>
      </c>
      <c r="H558">
        <v>-125.56783299999999</v>
      </c>
    </row>
    <row r="559" spans="1:8" x14ac:dyDescent="0.45">
      <c r="A559">
        <v>558</v>
      </c>
      <c r="B559">
        <v>-4.8830000000000002E-3</v>
      </c>
      <c r="C559">
        <v>0</v>
      </c>
      <c r="D559">
        <v>-22.099201000000001</v>
      </c>
      <c r="E559">
        <v>2.5186860000000002</v>
      </c>
      <c r="F559">
        <v>0.72057800000000005</v>
      </c>
      <c r="G559">
        <v>23.796150000000001</v>
      </c>
      <c r="H559">
        <v>-124.925049</v>
      </c>
    </row>
    <row r="560" spans="1:8" x14ac:dyDescent="0.45">
      <c r="A560">
        <v>559</v>
      </c>
      <c r="B560">
        <v>0</v>
      </c>
      <c r="C560">
        <v>0</v>
      </c>
      <c r="D560">
        <v>-22.076754000000001</v>
      </c>
      <c r="E560">
        <v>3.4703539999999999</v>
      </c>
      <c r="F560">
        <v>0.91943200000000003</v>
      </c>
      <c r="G560">
        <v>4.2339659999999997</v>
      </c>
      <c r="H560">
        <v>-120.026314</v>
      </c>
    </row>
    <row r="561" spans="1:8" x14ac:dyDescent="0.45">
      <c r="A561">
        <v>560</v>
      </c>
      <c r="B561">
        <v>-4.8830000000000002E-3</v>
      </c>
      <c r="C561">
        <v>0</v>
      </c>
      <c r="D561">
        <v>-22.044024</v>
      </c>
      <c r="E561">
        <v>4.7804589999999996</v>
      </c>
      <c r="F561">
        <v>1.10907</v>
      </c>
      <c r="G561">
        <v>-15.966707</v>
      </c>
      <c r="H561">
        <v>-110.868149</v>
      </c>
    </row>
    <row r="562" spans="1:8" x14ac:dyDescent="0.45">
      <c r="A562">
        <v>561</v>
      </c>
      <c r="B562">
        <v>0</v>
      </c>
      <c r="C562">
        <v>0</v>
      </c>
      <c r="D562">
        <v>-21.997043999999999</v>
      </c>
      <c r="E562">
        <v>6.4909829999999999</v>
      </c>
      <c r="F562">
        <v>1.2834190000000001</v>
      </c>
      <c r="G562">
        <v>-35.545780000000001</v>
      </c>
      <c r="H562">
        <v>-97.824393999999998</v>
      </c>
    </row>
    <row r="563" spans="1:8" x14ac:dyDescent="0.45">
      <c r="A563">
        <v>562</v>
      </c>
      <c r="B563">
        <v>0</v>
      </c>
      <c r="C563">
        <v>0</v>
      </c>
      <c r="D563">
        <v>-21.931367999999999</v>
      </c>
      <c r="E563">
        <v>8.6317629999999994</v>
      </c>
      <c r="F563">
        <v>1.4359729999999999</v>
      </c>
      <c r="G563">
        <v>-53.233704000000003</v>
      </c>
      <c r="H563">
        <v>-81.527573000000004</v>
      </c>
    </row>
    <row r="564" spans="1:8" x14ac:dyDescent="0.45">
      <c r="A564">
        <v>563</v>
      </c>
      <c r="B564">
        <v>0</v>
      </c>
      <c r="C564">
        <v>0</v>
      </c>
      <c r="D564">
        <v>-21.842281</v>
      </c>
      <c r="E564">
        <v>11.204230000000001</v>
      </c>
      <c r="F564">
        <v>1.5652630000000001</v>
      </c>
      <c r="G564">
        <v>-67.868423000000007</v>
      </c>
      <c r="H564">
        <v>-62.792904</v>
      </c>
    </row>
    <row r="565" spans="1:8" x14ac:dyDescent="0.45">
      <c r="A565">
        <v>564</v>
      </c>
      <c r="B565">
        <v>-4.8830000000000002E-3</v>
      </c>
      <c r="C565">
        <v>0</v>
      </c>
      <c r="D565">
        <v>-21.725199</v>
      </c>
      <c r="E565">
        <v>14.169888</v>
      </c>
      <c r="F565">
        <v>1.662963</v>
      </c>
      <c r="G565">
        <v>-78.497405999999998</v>
      </c>
      <c r="H565">
        <v>-42.566386999999999</v>
      </c>
    </row>
    <row r="566" spans="1:8" x14ac:dyDescent="0.45">
      <c r="A566">
        <v>565</v>
      </c>
      <c r="B566">
        <v>0</v>
      </c>
      <c r="C566">
        <v>0</v>
      </c>
      <c r="D566">
        <v>-21.576124</v>
      </c>
      <c r="E566">
        <v>17.456469999999999</v>
      </c>
      <c r="F566">
        <v>1.730685</v>
      </c>
      <c r="G566">
        <v>-84.471541999999999</v>
      </c>
      <c r="H566">
        <v>-21.870863</v>
      </c>
    </row>
    <row r="567" spans="1:8" x14ac:dyDescent="0.45">
      <c r="A567">
        <v>566</v>
      </c>
      <c r="B567">
        <v>0</v>
      </c>
      <c r="C567">
        <v>0</v>
      </c>
      <c r="D567">
        <v>-21.391933000000002</v>
      </c>
      <c r="E567">
        <v>20.952649999999998</v>
      </c>
      <c r="F567">
        <v>1.7627440000000001</v>
      </c>
      <c r="G567">
        <v>-85.491112000000001</v>
      </c>
      <c r="H567">
        <v>-1.743703</v>
      </c>
    </row>
    <row r="568" spans="1:8" x14ac:dyDescent="0.45">
      <c r="A568">
        <v>567</v>
      </c>
      <c r="B568">
        <v>-4.8830000000000002E-3</v>
      </c>
      <c r="C568">
        <v>142.17413300000001</v>
      </c>
      <c r="D568">
        <v>-21.170977000000001</v>
      </c>
      <c r="E568">
        <v>24.505938</v>
      </c>
      <c r="F568">
        <v>1.7605029999999999</v>
      </c>
      <c r="G568">
        <v>-81.637946999999997</v>
      </c>
      <c r="H568">
        <v>16.828935999999999</v>
      </c>
    </row>
    <row r="569" spans="1:8" x14ac:dyDescent="0.45">
      <c r="A569">
        <v>568</v>
      </c>
      <c r="B569">
        <v>0</v>
      </c>
      <c r="C569">
        <v>325.30557299999998</v>
      </c>
      <c r="D569">
        <v>-20.91338</v>
      </c>
      <c r="E569">
        <v>27.924603000000001</v>
      </c>
      <c r="F569">
        <v>1.720901</v>
      </c>
      <c r="G569">
        <v>-73.376311999999999</v>
      </c>
      <c r="H569">
        <v>32.996960000000001</v>
      </c>
    </row>
    <row r="570" spans="1:8" x14ac:dyDescent="0.45">
      <c r="A570">
        <v>569</v>
      </c>
      <c r="B570">
        <v>0</v>
      </c>
      <c r="C570">
        <v>496.10571299999998</v>
      </c>
      <c r="D570">
        <v>-20.621592</v>
      </c>
      <c r="E570">
        <v>31.001282</v>
      </c>
      <c r="F570">
        <v>1.6440129999999999</v>
      </c>
      <c r="G570">
        <v>-61.512844000000001</v>
      </c>
      <c r="H570">
        <v>46.121124000000002</v>
      </c>
    </row>
    <row r="571" spans="1:8" x14ac:dyDescent="0.45">
      <c r="A571">
        <v>570</v>
      </c>
      <c r="B571">
        <v>0</v>
      </c>
      <c r="C571">
        <v>650.90454099999999</v>
      </c>
      <c r="D571">
        <v>-20.300198000000002</v>
      </c>
      <c r="E571">
        <v>33.521296999999997</v>
      </c>
      <c r="F571">
        <v>1.5290710000000001</v>
      </c>
      <c r="G571">
        <v>-47.126384999999999</v>
      </c>
      <c r="H571">
        <v>55.830181000000003</v>
      </c>
    </row>
    <row r="572" spans="1:8" x14ac:dyDescent="0.45">
      <c r="A572">
        <v>571</v>
      </c>
      <c r="B572">
        <v>0</v>
      </c>
      <c r="C572">
        <v>716.03387499999997</v>
      </c>
      <c r="D572">
        <v>-19.956275999999999</v>
      </c>
      <c r="E572">
        <v>35.271351000000003</v>
      </c>
      <c r="F572">
        <v>1.3759440000000001</v>
      </c>
      <c r="G572">
        <v>-31.478760000000001</v>
      </c>
      <c r="H572">
        <v>62.040970000000002</v>
      </c>
    </row>
    <row r="573" spans="1:8" x14ac:dyDescent="0.45">
      <c r="A573">
        <v>572</v>
      </c>
      <c r="B573">
        <v>0</v>
      </c>
      <c r="C573">
        <v>708.229736</v>
      </c>
      <c r="D573">
        <v>-19.598994999999999</v>
      </c>
      <c r="E573">
        <v>36.070309000000002</v>
      </c>
      <c r="F573">
        <v>1.183575</v>
      </c>
      <c r="G573">
        <v>-15.911161</v>
      </c>
      <c r="H573">
        <v>64.958365999999998</v>
      </c>
    </row>
    <row r="574" spans="1:8" x14ac:dyDescent="0.45">
      <c r="A574">
        <v>573</v>
      </c>
      <c r="B574">
        <v>-4.8830000000000002E-3</v>
      </c>
      <c r="C574">
        <v>667.20013400000005</v>
      </c>
      <c r="D574">
        <v>-19.239346000000001</v>
      </c>
      <c r="E574">
        <v>35.772452999999999</v>
      </c>
      <c r="F574">
        <v>0.95364300000000002</v>
      </c>
      <c r="G574">
        <v>-1.719271</v>
      </c>
      <c r="H574">
        <v>65.032584999999997</v>
      </c>
    </row>
    <row r="575" spans="1:8" x14ac:dyDescent="0.45">
      <c r="A575">
        <v>574</v>
      </c>
      <c r="B575">
        <v>-4.8830000000000002E-3</v>
      </c>
      <c r="C575">
        <v>632.16046100000005</v>
      </c>
      <c r="D575">
        <v>-18.889643</v>
      </c>
      <c r="E575">
        <v>34.290325000000003</v>
      </c>
      <c r="F575">
        <v>0.68748500000000001</v>
      </c>
      <c r="G575">
        <v>9.9649590000000003</v>
      </c>
      <c r="H575">
        <v>62.897140999999998</v>
      </c>
    </row>
    <row r="576" spans="1:8" x14ac:dyDescent="0.45">
      <c r="A576">
        <v>575</v>
      </c>
      <c r="B576">
        <v>0</v>
      </c>
      <c r="C576">
        <v>613.84240699999998</v>
      </c>
      <c r="D576">
        <v>-18.562798000000001</v>
      </c>
      <c r="E576">
        <v>31.603123</v>
      </c>
      <c r="F576">
        <v>0.38859100000000002</v>
      </c>
      <c r="G576">
        <v>18.295642999999998</v>
      </c>
      <c r="H576">
        <v>59.309894999999997</v>
      </c>
    </row>
    <row r="577" spans="1:8" x14ac:dyDescent="0.45">
      <c r="A577">
        <v>576</v>
      </c>
      <c r="B577">
        <v>0</v>
      </c>
      <c r="C577">
        <v>604.855591</v>
      </c>
      <c r="D577">
        <v>-18.271643000000001</v>
      </c>
      <c r="E577">
        <v>27.761786000000001</v>
      </c>
      <c r="F577">
        <v>6.2098E-2</v>
      </c>
      <c r="G577">
        <v>22.803743000000001</v>
      </c>
      <c r="H577">
        <v>55.072516999999998</v>
      </c>
    </row>
    <row r="578" spans="1:8" x14ac:dyDescent="0.45">
      <c r="A578">
        <v>577</v>
      </c>
      <c r="B578">
        <v>0</v>
      </c>
      <c r="C578">
        <v>599.04480000000001</v>
      </c>
      <c r="D578">
        <v>-18.028057</v>
      </c>
      <c r="E578">
        <v>22.890711</v>
      </c>
      <c r="F578">
        <v>-0.28298200000000001</v>
      </c>
      <c r="G578">
        <v>23.454778999999998</v>
      </c>
      <c r="H578">
        <v>50.950606999999998</v>
      </c>
    </row>
    <row r="579" spans="1:8" x14ac:dyDescent="0.45">
      <c r="A579">
        <v>578</v>
      </c>
      <c r="B579">
        <v>0</v>
      </c>
      <c r="C579">
        <v>594.95678699999996</v>
      </c>
      <c r="D579">
        <v>-17.84226</v>
      </c>
      <c r="E579">
        <v>17.188345000000002</v>
      </c>
      <c r="F579">
        <v>-0.63795199999999996</v>
      </c>
      <c r="G579">
        <v>20.635283999999999</v>
      </c>
      <c r="H579">
        <v>47.608524000000003</v>
      </c>
    </row>
    <row r="580" spans="1:8" x14ac:dyDescent="0.45">
      <c r="A580">
        <v>579</v>
      </c>
      <c r="B580">
        <v>-4.8830000000000002E-3</v>
      </c>
      <c r="C580">
        <v>592.30242899999996</v>
      </c>
      <c r="D580">
        <v>-17.721883999999999</v>
      </c>
      <c r="E580">
        <v>10.911022000000001</v>
      </c>
      <c r="F580">
        <v>-0.99055199999999999</v>
      </c>
      <c r="G580">
        <v>15.075644</v>
      </c>
      <c r="H580">
        <v>45.550873000000003</v>
      </c>
    </row>
    <row r="581" spans="1:8" x14ac:dyDescent="0.45">
      <c r="A581">
        <v>580</v>
      </c>
      <c r="B581">
        <v>0</v>
      </c>
      <c r="C581">
        <v>589.34020999999996</v>
      </c>
      <c r="D581">
        <v>-17.671576999999999</v>
      </c>
      <c r="E581">
        <v>4.3597149999999996</v>
      </c>
      <c r="F581">
        <v>-1.3259529999999999</v>
      </c>
      <c r="G581">
        <v>7.7329910000000002</v>
      </c>
      <c r="H581">
        <v>45.082127</v>
      </c>
    </row>
    <row r="582" spans="1:8" x14ac:dyDescent="0.45">
      <c r="A582">
        <v>581</v>
      </c>
      <c r="B582">
        <v>0</v>
      </c>
      <c r="C582">
        <v>583.14025900000001</v>
      </c>
      <c r="D582">
        <v>-17.692354000000002</v>
      </c>
      <c r="E582">
        <v>-2.1268820000000002</v>
      </c>
      <c r="F582">
        <v>-1.6332169999999999</v>
      </c>
      <c r="G582">
        <v>-0.35239900000000002</v>
      </c>
      <c r="H582">
        <v>46.284550000000003</v>
      </c>
    </row>
    <row r="583" spans="1:8" x14ac:dyDescent="0.45">
      <c r="A583">
        <v>582</v>
      </c>
      <c r="B583">
        <v>-4.8830000000000002E-3</v>
      </c>
      <c r="C583">
        <v>572.69409199999996</v>
      </c>
      <c r="D583">
        <v>-17.781355000000001</v>
      </c>
      <c r="E583">
        <v>-8.2105929999999994</v>
      </c>
      <c r="F583">
        <v>-1.895872</v>
      </c>
      <c r="G583">
        <v>-8.2065169999999998</v>
      </c>
      <c r="H583">
        <v>49.021847000000001</v>
      </c>
    </row>
    <row r="584" spans="1:8" x14ac:dyDescent="0.45">
      <c r="A584">
        <v>583</v>
      </c>
      <c r="B584">
        <v>0</v>
      </c>
      <c r="C584">
        <v>559.79718000000003</v>
      </c>
      <c r="D584">
        <v>-17.932020000000001</v>
      </c>
      <c r="E584">
        <v>-13.566811</v>
      </c>
      <c r="F584">
        <v>-2.1057959999999998</v>
      </c>
      <c r="G584">
        <v>-15.04585</v>
      </c>
      <c r="H584">
        <v>52.963904999999997</v>
      </c>
    </row>
    <row r="585" spans="1:8" x14ac:dyDescent="0.45">
      <c r="A585">
        <v>584</v>
      </c>
      <c r="B585">
        <v>0</v>
      </c>
      <c r="C585">
        <v>545.86712599999998</v>
      </c>
      <c r="D585">
        <v>-18.134194999999998</v>
      </c>
      <c r="E585">
        <v>-17.905714</v>
      </c>
      <c r="F585">
        <v>-2.2508330000000001</v>
      </c>
      <c r="G585">
        <v>-20.362428999999999</v>
      </c>
      <c r="H585">
        <v>57.621712000000002</v>
      </c>
    </row>
    <row r="586" spans="1:8" x14ac:dyDescent="0.45">
      <c r="A586">
        <v>585</v>
      </c>
      <c r="B586">
        <v>0</v>
      </c>
      <c r="C586">
        <v>530.41204800000003</v>
      </c>
      <c r="D586">
        <v>-18.374807000000001</v>
      </c>
      <c r="E586">
        <v>-21.001332999999999</v>
      </c>
      <c r="F586">
        <v>-2.3277730000000001</v>
      </c>
      <c r="G586">
        <v>-23.966287999999999</v>
      </c>
      <c r="H586">
        <v>62.426684999999999</v>
      </c>
    </row>
    <row r="587" spans="1:8" x14ac:dyDescent="0.45">
      <c r="A587">
        <v>586</v>
      </c>
      <c r="B587">
        <v>0</v>
      </c>
      <c r="C587">
        <v>513.12811299999998</v>
      </c>
      <c r="D587">
        <v>-18.638659000000001</v>
      </c>
      <c r="E587">
        <v>-22.714676000000001</v>
      </c>
      <c r="F587">
        <v>-2.3321710000000002</v>
      </c>
      <c r="G587">
        <v>-25.967604000000001</v>
      </c>
      <c r="H587">
        <v>66.814835000000002</v>
      </c>
    </row>
    <row r="588" spans="1:8" x14ac:dyDescent="0.45">
      <c r="A588">
        <v>587</v>
      </c>
      <c r="B588">
        <v>0</v>
      </c>
      <c r="C588">
        <v>495.42785600000002</v>
      </c>
      <c r="D588">
        <v>-18.909607000000001</v>
      </c>
      <c r="E588">
        <v>-22.995930000000001</v>
      </c>
      <c r="F588">
        <v>-2.2664710000000001</v>
      </c>
      <c r="G588">
        <v>-26.709119999999999</v>
      </c>
      <c r="H588">
        <v>70.322342000000006</v>
      </c>
    </row>
    <row r="589" spans="1:8" x14ac:dyDescent="0.45">
      <c r="A589">
        <v>588</v>
      </c>
      <c r="B589">
        <v>0</v>
      </c>
      <c r="C589">
        <v>479.27990699999998</v>
      </c>
      <c r="D589">
        <v>-19.171444000000001</v>
      </c>
      <c r="E589">
        <v>-21.891245000000001</v>
      </c>
      <c r="F589">
        <v>-2.1351339999999999</v>
      </c>
      <c r="G589">
        <v>-26.656296000000001</v>
      </c>
      <c r="H589">
        <v>72.677689000000001</v>
      </c>
    </row>
    <row r="590" spans="1:8" x14ac:dyDescent="0.45">
      <c r="A590">
        <v>589</v>
      </c>
      <c r="B590">
        <v>0</v>
      </c>
      <c r="C590">
        <v>465.51672400000001</v>
      </c>
      <c r="D590">
        <v>-19.409222</v>
      </c>
      <c r="E590">
        <v>-19.544882000000001</v>
      </c>
      <c r="F590">
        <v>-1.946658</v>
      </c>
      <c r="G590">
        <v>-26.265246999999999</v>
      </c>
      <c r="H590">
        <v>73.877150999999998</v>
      </c>
    </row>
    <row r="591" spans="1:8" x14ac:dyDescent="0.45">
      <c r="A591">
        <v>590</v>
      </c>
      <c r="B591">
        <v>0</v>
      </c>
      <c r="C591">
        <v>453.68933099999998</v>
      </c>
      <c r="D591">
        <v>-19.610140000000001</v>
      </c>
      <c r="E591">
        <v>-16.189547999999998</v>
      </c>
      <c r="F591">
        <v>-1.7079599999999999</v>
      </c>
      <c r="G591">
        <v>-25.855699999999999</v>
      </c>
      <c r="H591">
        <v>74.232262000000006</v>
      </c>
    </row>
    <row r="592" spans="1:8" x14ac:dyDescent="0.45">
      <c r="A592">
        <v>591</v>
      </c>
      <c r="B592">
        <v>0</v>
      </c>
      <c r="C592">
        <v>443.06039399999997</v>
      </c>
      <c r="D592">
        <v>-19.764603000000001</v>
      </c>
      <c r="E592">
        <v>-12.118917</v>
      </c>
      <c r="F592">
        <v>-1.434269</v>
      </c>
      <c r="G592">
        <v>-25.508801999999999</v>
      </c>
      <c r="H592">
        <v>74.352356</v>
      </c>
    </row>
    <row r="593" spans="1:8" x14ac:dyDescent="0.45">
      <c r="A593">
        <v>592</v>
      </c>
      <c r="B593">
        <v>0</v>
      </c>
      <c r="C593">
        <v>433.45031699999998</v>
      </c>
      <c r="D593">
        <v>-19.866510000000002</v>
      </c>
      <c r="E593">
        <v>-7.6585099999999997</v>
      </c>
      <c r="F593">
        <v>-1.133902</v>
      </c>
      <c r="G593">
        <v>-25.017824000000001</v>
      </c>
      <c r="H593">
        <v>75.077843000000001</v>
      </c>
    </row>
    <row r="594" spans="1:8" x14ac:dyDescent="0.45">
      <c r="A594">
        <v>593</v>
      </c>
      <c r="B594">
        <v>-4.8830000000000002E-3</v>
      </c>
      <c r="C594">
        <v>425.38677999999999</v>
      </c>
      <c r="D594">
        <v>-19.913644999999999</v>
      </c>
      <c r="E594">
        <v>-3.1507309999999999</v>
      </c>
      <c r="F594">
        <v>-0.82188600000000001</v>
      </c>
      <c r="G594">
        <v>-23.932703</v>
      </c>
      <c r="H594">
        <v>77.302368000000001</v>
      </c>
    </row>
    <row r="595" spans="1:8" x14ac:dyDescent="0.45">
      <c r="A595">
        <v>594</v>
      </c>
      <c r="B595">
        <v>0</v>
      </c>
      <c r="C595">
        <v>419.60656699999998</v>
      </c>
      <c r="D595">
        <v>-19.90757</v>
      </c>
      <c r="E595">
        <v>1.081026</v>
      </c>
      <c r="F595">
        <v>-0.50727999999999995</v>
      </c>
      <c r="G595">
        <v>-21.680423999999999</v>
      </c>
      <c r="H595">
        <v>81.668755000000004</v>
      </c>
    </row>
    <row r="596" spans="1:8" x14ac:dyDescent="0.45">
      <c r="A596">
        <v>595</v>
      </c>
      <c r="B596">
        <v>0</v>
      </c>
      <c r="C596">
        <v>416.078552</v>
      </c>
      <c r="D596">
        <v>-19.853262000000001</v>
      </c>
      <c r="E596">
        <v>4.7595970000000003</v>
      </c>
      <c r="F596">
        <v>-0.20249700000000001</v>
      </c>
      <c r="G596">
        <v>-17.769928</v>
      </c>
      <c r="H596">
        <v>88.255027999999996</v>
      </c>
    </row>
    <row r="597" spans="1:8" x14ac:dyDescent="0.45">
      <c r="A597">
        <v>596</v>
      </c>
      <c r="B597">
        <v>0</v>
      </c>
      <c r="C597">
        <v>413.463776</v>
      </c>
      <c r="D597">
        <v>-19.758406000000001</v>
      </c>
      <c r="E597">
        <v>7.6759440000000003</v>
      </c>
      <c r="F597">
        <v>8.6002999999999996E-2</v>
      </c>
      <c r="G597">
        <v>-11.984643</v>
      </c>
      <c r="H597">
        <v>96.435005000000004</v>
      </c>
    </row>
    <row r="598" spans="1:8" x14ac:dyDescent="0.45">
      <c r="A598">
        <v>597</v>
      </c>
      <c r="B598">
        <v>-4.8830000000000002E-3</v>
      </c>
      <c r="C598">
        <v>410.02667200000002</v>
      </c>
      <c r="D598">
        <v>-19.632563000000001</v>
      </c>
      <c r="E598">
        <v>9.6970500000000008</v>
      </c>
      <c r="F598">
        <v>0.349383</v>
      </c>
      <c r="G598">
        <v>-4.493824</v>
      </c>
      <c r="H598">
        <v>104.999855</v>
      </c>
    </row>
    <row r="599" spans="1:8" x14ac:dyDescent="0.45">
      <c r="A599">
        <v>598</v>
      </c>
      <c r="B599">
        <v>0</v>
      </c>
      <c r="C599">
        <v>405.14398199999999</v>
      </c>
      <c r="D599">
        <v>-19.486355</v>
      </c>
      <c r="E599">
        <v>10.773403</v>
      </c>
      <c r="F599">
        <v>0.58300300000000005</v>
      </c>
      <c r="G599">
        <v>4.1200520000000003</v>
      </c>
      <c r="H599">
        <v>112.448975</v>
      </c>
    </row>
    <row r="600" spans="1:8" x14ac:dyDescent="0.45">
      <c r="A600">
        <v>599</v>
      </c>
      <c r="B600">
        <v>0</v>
      </c>
      <c r="C600">
        <v>399.90271000000001</v>
      </c>
      <c r="D600">
        <v>-19.330513</v>
      </c>
      <c r="E600">
        <v>10.939942</v>
      </c>
      <c r="F600">
        <v>0.78368899999999997</v>
      </c>
      <c r="G600">
        <v>12.905352000000001</v>
      </c>
      <c r="H600">
        <v>117.278801</v>
      </c>
    </row>
    <row r="601" spans="1:8" x14ac:dyDescent="0.45">
      <c r="A601">
        <v>600</v>
      </c>
      <c r="B601">
        <v>-4.8830000000000002E-3</v>
      </c>
      <c r="C601">
        <v>396.27874800000001</v>
      </c>
      <c r="D601">
        <v>-19.175094999999999</v>
      </c>
      <c r="E601">
        <v>10.287526</v>
      </c>
      <c r="F601">
        <v>0.948075</v>
      </c>
      <c r="G601">
        <v>20.614521</v>
      </c>
      <c r="H601">
        <v>118.206902</v>
      </c>
    </row>
    <row r="602" spans="1:8" x14ac:dyDescent="0.45">
      <c r="A602">
        <v>601</v>
      </c>
      <c r="B602">
        <v>0</v>
      </c>
      <c r="C602">
        <v>395.40701300000001</v>
      </c>
      <c r="D602">
        <v>-19.029188000000001</v>
      </c>
      <c r="E602">
        <v>8.9634959999999992</v>
      </c>
      <c r="F602">
        <v>1.077045</v>
      </c>
      <c r="G602">
        <v>25.827847999999999</v>
      </c>
      <c r="H602">
        <v>114.31946600000001</v>
      </c>
    </row>
    <row r="603" spans="1:8" x14ac:dyDescent="0.45">
      <c r="A603">
        <v>602</v>
      </c>
      <c r="B603">
        <v>0</v>
      </c>
      <c r="C603">
        <v>396.58532700000001</v>
      </c>
      <c r="D603">
        <v>-18.900141000000001</v>
      </c>
      <c r="E603">
        <v>7.1470060000000002</v>
      </c>
      <c r="F603">
        <v>1.1723619999999999</v>
      </c>
      <c r="G603">
        <v>27.161161</v>
      </c>
      <c r="H603">
        <v>105.154449</v>
      </c>
    </row>
    <row r="604" spans="1:8" x14ac:dyDescent="0.45">
      <c r="A604">
        <v>603</v>
      </c>
      <c r="B604">
        <v>0</v>
      </c>
      <c r="C604">
        <v>398.06484999999998</v>
      </c>
      <c r="D604">
        <v>-18.793751</v>
      </c>
      <c r="E604">
        <v>5.0154050000000003</v>
      </c>
      <c r="F604">
        <v>1.23499</v>
      </c>
      <c r="G604">
        <v>23.641821</v>
      </c>
      <c r="H604">
        <v>90.790085000000005</v>
      </c>
    </row>
    <row r="605" spans="1:8" x14ac:dyDescent="0.45">
      <c r="A605">
        <v>604</v>
      </c>
      <c r="B605">
        <v>0</v>
      </c>
      <c r="C605">
        <v>398.60174599999999</v>
      </c>
      <c r="D605">
        <v>-18.714162999999999</v>
      </c>
      <c r="E605">
        <v>2.7336550000000002</v>
      </c>
      <c r="F605">
        <v>1.2720720000000001</v>
      </c>
      <c r="G605">
        <v>15.189717999999999</v>
      </c>
      <c r="H605">
        <v>71.910522</v>
      </c>
    </row>
    <row r="606" spans="1:8" x14ac:dyDescent="0.45">
      <c r="A606">
        <v>605</v>
      </c>
      <c r="B606">
        <v>0</v>
      </c>
      <c r="C606">
        <v>398.459564</v>
      </c>
      <c r="D606">
        <v>-18.664202</v>
      </c>
      <c r="E606">
        <v>0.44442999999999999</v>
      </c>
      <c r="F606">
        <v>1.287048</v>
      </c>
      <c r="G606">
        <v>2.9940889999999998</v>
      </c>
      <c r="H606">
        <v>49.830298999999997</v>
      </c>
    </row>
    <row r="607" spans="1:8" x14ac:dyDescent="0.45">
      <c r="A607">
        <v>606</v>
      </c>
      <c r="B607">
        <v>-4.8830000000000002E-3</v>
      </c>
      <c r="C607">
        <v>400.67993200000001</v>
      </c>
      <c r="D607">
        <v>-18.645396999999999</v>
      </c>
      <c r="E607">
        <v>-1.754626</v>
      </c>
      <c r="F607">
        <v>1.285968</v>
      </c>
      <c r="G607">
        <v>-10.517631</v>
      </c>
      <c r="H607">
        <v>26.408947000000001</v>
      </c>
    </row>
    <row r="608" spans="1:8" x14ac:dyDescent="0.45">
      <c r="A608">
        <v>607</v>
      </c>
      <c r="B608">
        <v>0</v>
      </c>
      <c r="C608">
        <v>411.85730000000001</v>
      </c>
      <c r="D608">
        <v>-18.658709999999999</v>
      </c>
      <c r="E608">
        <v>-3.810025</v>
      </c>
      <c r="F608">
        <v>1.2750809999999999</v>
      </c>
      <c r="G608">
        <v>-22.320209999999999</v>
      </c>
      <c r="H608">
        <v>3.8133849999999998</v>
      </c>
    </row>
    <row r="609" spans="1:8" x14ac:dyDescent="0.45">
      <c r="A609">
        <v>608</v>
      </c>
      <c r="B609">
        <v>0</v>
      </c>
      <c r="C609">
        <v>435.930969</v>
      </c>
      <c r="D609">
        <v>-18.704483</v>
      </c>
      <c r="E609">
        <v>-5.703227</v>
      </c>
      <c r="F609">
        <v>1.2623489999999999</v>
      </c>
      <c r="G609">
        <v>-29.819405</v>
      </c>
      <c r="H609">
        <v>-15.848884999999999</v>
      </c>
    </row>
    <row r="610" spans="1:8" x14ac:dyDescent="0.45">
      <c r="A610">
        <v>609</v>
      </c>
      <c r="B610">
        <v>-4.8830000000000002E-3</v>
      </c>
      <c r="C610">
        <v>464.62719700000002</v>
      </c>
      <c r="D610">
        <v>-18.782969000000001</v>
      </c>
      <c r="E610">
        <v>-7.4538950000000002</v>
      </c>
      <c r="F610">
        <v>1.251171</v>
      </c>
      <c r="G610">
        <v>-31.78396</v>
      </c>
      <c r="H610">
        <v>-30.945183</v>
      </c>
    </row>
    <row r="611" spans="1:8" x14ac:dyDescent="0.45">
      <c r="A611">
        <v>610</v>
      </c>
      <c r="B611">
        <v>0</v>
      </c>
      <c r="C611">
        <v>484.28137199999998</v>
      </c>
      <c r="D611">
        <v>-18.894349999999999</v>
      </c>
      <c r="E611">
        <v>-9.1017810000000008</v>
      </c>
      <c r="F611">
        <v>1.247333</v>
      </c>
      <c r="G611">
        <v>-28.626446000000001</v>
      </c>
      <c r="H611">
        <v>-40.627392</v>
      </c>
    </row>
    <row r="612" spans="1:8" x14ac:dyDescent="0.45">
      <c r="A612">
        <v>611</v>
      </c>
      <c r="B612">
        <v>0</v>
      </c>
      <c r="C612">
        <v>495.03539999999998</v>
      </c>
      <c r="D612">
        <v>-19.038948000000001</v>
      </c>
      <c r="E612">
        <v>-10.700418000000001</v>
      </c>
      <c r="F612">
        <v>1.255706</v>
      </c>
      <c r="G612">
        <v>-21.910761000000001</v>
      </c>
      <c r="H612">
        <v>-44.916671999999998</v>
      </c>
    </row>
    <row r="613" spans="1:8" x14ac:dyDescent="0.45">
      <c r="A613">
        <v>612</v>
      </c>
      <c r="B613">
        <v>0</v>
      </c>
      <c r="C613">
        <v>509.95190400000001</v>
      </c>
      <c r="D613">
        <v>-19.217141999999999</v>
      </c>
      <c r="E613">
        <v>-12.29594</v>
      </c>
      <c r="F613">
        <v>1.2775270000000001</v>
      </c>
      <c r="G613">
        <v>-13.553296</v>
      </c>
      <c r="H613">
        <v>-44.572163000000003</v>
      </c>
    </row>
    <row r="614" spans="1:8" x14ac:dyDescent="0.45">
      <c r="A614">
        <v>613</v>
      </c>
      <c r="B614">
        <v>0</v>
      </c>
      <c r="C614">
        <v>533.57293700000002</v>
      </c>
      <c r="D614">
        <v>-19.429252999999999</v>
      </c>
      <c r="E614">
        <v>-13.927317</v>
      </c>
      <c r="F614">
        <v>1.314619</v>
      </c>
      <c r="G614">
        <v>-5.172002</v>
      </c>
      <c r="H614">
        <v>-40.825329000000004</v>
      </c>
    </row>
    <row r="615" spans="1:8" x14ac:dyDescent="0.45">
      <c r="A615">
        <v>614</v>
      </c>
      <c r="B615">
        <v>0</v>
      </c>
      <c r="C615">
        <v>554.87451199999998</v>
      </c>
      <c r="D615">
        <v>-19.675518</v>
      </c>
      <c r="E615">
        <v>-15.613761</v>
      </c>
      <c r="F615">
        <v>1.3660840000000001</v>
      </c>
      <c r="G615">
        <v>2.1710199999999999</v>
      </c>
      <c r="H615">
        <v>-35.035235999999998</v>
      </c>
    </row>
    <row r="616" spans="1:8" x14ac:dyDescent="0.45">
      <c r="A616">
        <v>615</v>
      </c>
      <c r="B616">
        <v>0</v>
      </c>
      <c r="C616">
        <v>563.12011700000005</v>
      </c>
      <c r="D616">
        <v>-19.955765</v>
      </c>
      <c r="E616">
        <v>-17.353172000000001</v>
      </c>
      <c r="F616">
        <v>1.432113</v>
      </c>
      <c r="G616">
        <v>7.9380030000000001</v>
      </c>
      <c r="H616">
        <v>-28.414604000000001</v>
      </c>
    </row>
    <row r="617" spans="1:8" x14ac:dyDescent="0.45">
      <c r="A617">
        <v>616</v>
      </c>
      <c r="B617">
        <v>0</v>
      </c>
      <c r="C617">
        <v>559.48242200000004</v>
      </c>
      <c r="D617">
        <v>-20.269451</v>
      </c>
      <c r="E617">
        <v>-19.128601</v>
      </c>
      <c r="F617">
        <v>1.50644</v>
      </c>
      <c r="G617">
        <v>11.977065</v>
      </c>
      <c r="H617">
        <v>-21.893597</v>
      </c>
    </row>
    <row r="618" spans="1:8" x14ac:dyDescent="0.45">
      <c r="A618">
        <v>617</v>
      </c>
      <c r="B618">
        <v>-4.8830000000000002E-3</v>
      </c>
      <c r="C618">
        <v>550.99615500000004</v>
      </c>
      <c r="D618">
        <v>-20.615452000000001</v>
      </c>
      <c r="E618">
        <v>-20.89695</v>
      </c>
      <c r="F618">
        <v>1.5899559999999999</v>
      </c>
      <c r="G618">
        <v>14.380461</v>
      </c>
      <c r="H618">
        <v>-16.083079999999999</v>
      </c>
    </row>
    <row r="619" spans="1:8" x14ac:dyDescent="0.45">
      <c r="A619">
        <v>618</v>
      </c>
      <c r="B619">
        <v>-4.8830000000000002E-3</v>
      </c>
      <c r="C619">
        <v>541.94177200000001</v>
      </c>
      <c r="D619">
        <v>-20.991921999999999</v>
      </c>
      <c r="E619">
        <v>-22.612895999999999</v>
      </c>
      <c r="F619">
        <v>1.674639</v>
      </c>
      <c r="G619">
        <v>15.377858</v>
      </c>
      <c r="H619">
        <v>-11.313903</v>
      </c>
    </row>
    <row r="620" spans="1:8" x14ac:dyDescent="0.45">
      <c r="A620">
        <v>619</v>
      </c>
      <c r="B620">
        <v>0</v>
      </c>
      <c r="C620">
        <v>532.98004200000003</v>
      </c>
      <c r="D620">
        <v>-21.396559</v>
      </c>
      <c r="E620">
        <v>-24.229263</v>
      </c>
      <c r="F620">
        <v>1.757681</v>
      </c>
      <c r="G620">
        <v>15.235488</v>
      </c>
      <c r="H620">
        <v>-7.6863359999999998</v>
      </c>
    </row>
    <row r="621" spans="1:8" x14ac:dyDescent="0.45">
      <c r="A621">
        <v>620</v>
      </c>
      <c r="B621">
        <v>0</v>
      </c>
      <c r="C621">
        <v>523.11261000000002</v>
      </c>
      <c r="D621">
        <v>-21.826460000000001</v>
      </c>
      <c r="E621">
        <v>-25.703347999999998</v>
      </c>
      <c r="F621">
        <v>1.834832</v>
      </c>
      <c r="G621">
        <v>14.213929</v>
      </c>
      <c r="H621">
        <v>-5.1222880000000002</v>
      </c>
    </row>
    <row r="622" spans="1:8" x14ac:dyDescent="0.45">
      <c r="A622">
        <v>621</v>
      </c>
      <c r="B622">
        <v>0</v>
      </c>
      <c r="C622">
        <v>511.02432299999998</v>
      </c>
      <c r="D622">
        <v>-22.278507000000001</v>
      </c>
      <c r="E622">
        <v>-27.007197999999999</v>
      </c>
      <c r="F622">
        <v>1.901098</v>
      </c>
      <c r="G622">
        <v>12.543179</v>
      </c>
      <c r="H622">
        <v>-3.4249160000000001</v>
      </c>
    </row>
    <row r="623" spans="1:8" x14ac:dyDescent="0.45">
      <c r="A623">
        <v>622</v>
      </c>
      <c r="B623">
        <v>0</v>
      </c>
      <c r="C623">
        <v>496.41934199999997</v>
      </c>
      <c r="D623">
        <v>-22.749389999999998</v>
      </c>
      <c r="E623">
        <v>-28.129940000000001</v>
      </c>
      <c r="F623">
        <v>1.9553910000000001</v>
      </c>
      <c r="G623">
        <v>10.387838</v>
      </c>
      <c r="H623">
        <v>-2.298575</v>
      </c>
    </row>
    <row r="624" spans="1:8" x14ac:dyDescent="0.45">
      <c r="A624">
        <v>623</v>
      </c>
      <c r="B624">
        <v>0</v>
      </c>
      <c r="C624">
        <v>481.02313199999998</v>
      </c>
      <c r="D624">
        <v>-23.236011999999999</v>
      </c>
      <c r="E624">
        <v>-29.081810000000001</v>
      </c>
      <c r="F624">
        <v>1.9927360000000001</v>
      </c>
      <c r="G624">
        <v>7.8386880000000003</v>
      </c>
      <c r="H624">
        <v>-1.384835</v>
      </c>
    </row>
    <row r="625" spans="1:8" x14ac:dyDescent="0.45">
      <c r="A625">
        <v>624</v>
      </c>
      <c r="B625">
        <v>0</v>
      </c>
      <c r="C625">
        <v>468.05624399999999</v>
      </c>
      <c r="D625">
        <v>-23.735555999999999</v>
      </c>
      <c r="E625">
        <v>-29.889396999999999</v>
      </c>
      <c r="F625">
        <v>2.0165329999999999</v>
      </c>
      <c r="G625">
        <v>4.9228269999999998</v>
      </c>
      <c r="H625">
        <v>-0.31575500000000001</v>
      </c>
    </row>
    <row r="626" spans="1:8" x14ac:dyDescent="0.45">
      <c r="A626">
        <v>625</v>
      </c>
      <c r="B626">
        <v>0</v>
      </c>
      <c r="C626">
        <v>459.75704999999999</v>
      </c>
      <c r="D626">
        <v>-24.245792000000002</v>
      </c>
      <c r="E626">
        <v>-30.59901</v>
      </c>
      <c r="F626">
        <v>2.0246819999999999</v>
      </c>
      <c r="G626">
        <v>1.618241</v>
      </c>
      <c r="H626">
        <v>1.2254130000000001</v>
      </c>
    </row>
    <row r="627" spans="1:8" x14ac:dyDescent="0.45">
      <c r="A627">
        <v>626</v>
      </c>
      <c r="B627">
        <v>0</v>
      </c>
      <c r="C627">
        <v>455.49551400000001</v>
      </c>
      <c r="D627">
        <v>-24.765158</v>
      </c>
      <c r="E627">
        <v>-31.260746000000001</v>
      </c>
      <c r="F627">
        <v>2.0199980000000002</v>
      </c>
      <c r="G627">
        <v>-2.1137709999999998</v>
      </c>
      <c r="H627">
        <v>3.395594</v>
      </c>
    </row>
    <row r="628" spans="1:8" x14ac:dyDescent="0.45">
      <c r="A628">
        <v>627</v>
      </c>
      <c r="B628">
        <v>0</v>
      </c>
      <c r="C628">
        <v>453.01541099999997</v>
      </c>
      <c r="D628">
        <v>-25.292729999999999</v>
      </c>
      <c r="E628">
        <v>-31.930078999999999</v>
      </c>
      <c r="F628">
        <v>2.0084930000000001</v>
      </c>
      <c r="G628">
        <v>-6.272913</v>
      </c>
      <c r="H628">
        <v>6.1170140000000002</v>
      </c>
    </row>
    <row r="629" spans="1:8" x14ac:dyDescent="0.45">
      <c r="A629">
        <v>628</v>
      </c>
      <c r="B629">
        <v>0</v>
      </c>
      <c r="C629">
        <v>450.56231700000001</v>
      </c>
      <c r="D629">
        <v>-25.828320000000001</v>
      </c>
      <c r="E629">
        <v>-32.656196999999999</v>
      </c>
      <c r="F629">
        <v>1.991028</v>
      </c>
      <c r="G629">
        <v>-10.795766</v>
      </c>
      <c r="H629">
        <v>9.0939999999999994</v>
      </c>
    </row>
    <row r="630" spans="1:8" x14ac:dyDescent="0.45">
      <c r="A630">
        <v>629</v>
      </c>
      <c r="B630">
        <v>0</v>
      </c>
      <c r="C630">
        <v>447.32672100000002</v>
      </c>
      <c r="D630">
        <v>-26.372171000000002</v>
      </c>
      <c r="E630">
        <v>-33.471297999999997</v>
      </c>
      <c r="F630">
        <v>1.974648</v>
      </c>
      <c r="G630">
        <v>-15.556839</v>
      </c>
      <c r="H630">
        <v>11.921697999999999</v>
      </c>
    </row>
    <row r="631" spans="1:8" x14ac:dyDescent="0.45">
      <c r="A631">
        <v>630</v>
      </c>
      <c r="B631">
        <v>0</v>
      </c>
      <c r="C631">
        <v>443.036835</v>
      </c>
      <c r="D631">
        <v>-26.924838999999999</v>
      </c>
      <c r="E631">
        <v>-34.386333</v>
      </c>
      <c r="F631">
        <v>1.9629779999999999</v>
      </c>
      <c r="G631">
        <v>-20.393705000000001</v>
      </c>
      <c r="H631">
        <v>14.225842</v>
      </c>
    </row>
    <row r="632" spans="1:8" x14ac:dyDescent="0.45">
      <c r="A632">
        <v>631</v>
      </c>
      <c r="B632">
        <v>0</v>
      </c>
      <c r="C632">
        <v>437.77056900000002</v>
      </c>
      <c r="D632">
        <v>-27.486774</v>
      </c>
      <c r="E632">
        <v>-35.383926000000002</v>
      </c>
      <c r="F632">
        <v>1.962467</v>
      </c>
      <c r="G632">
        <v>-25.148738999999999</v>
      </c>
      <c r="H632">
        <v>15.747581</v>
      </c>
    </row>
    <row r="633" spans="1:8" x14ac:dyDescent="0.45">
      <c r="A633">
        <v>632</v>
      </c>
      <c r="B633">
        <v>0</v>
      </c>
      <c r="C633">
        <v>432.26248199999998</v>
      </c>
      <c r="D633">
        <v>-28.058057999999999</v>
      </c>
      <c r="E633">
        <v>-36.421131000000003</v>
      </c>
      <c r="F633">
        <v>1.972464</v>
      </c>
      <c r="G633">
        <v>-29.684419999999999</v>
      </c>
      <c r="H633">
        <v>16.376716999999999</v>
      </c>
    </row>
    <row r="634" spans="1:8" x14ac:dyDescent="0.45">
      <c r="A634">
        <v>633</v>
      </c>
      <c r="B634">
        <v>0</v>
      </c>
      <c r="C634">
        <v>428.095032</v>
      </c>
      <c r="D634">
        <v>-28.638023</v>
      </c>
      <c r="E634">
        <v>-37.422809999999998</v>
      </c>
      <c r="F634">
        <v>1.998767</v>
      </c>
      <c r="G634">
        <v>-33.890003</v>
      </c>
      <c r="H634">
        <v>16.143177000000001</v>
      </c>
    </row>
    <row r="635" spans="1:8" x14ac:dyDescent="0.45">
      <c r="A635">
        <v>634</v>
      </c>
      <c r="B635">
        <v>0</v>
      </c>
      <c r="C635">
        <v>427.18109099999998</v>
      </c>
      <c r="D635">
        <v>-29.224892000000001</v>
      </c>
      <c r="E635">
        <v>-38.294593999999996</v>
      </c>
      <c r="F635">
        <v>2.0405310000000001</v>
      </c>
      <c r="G635">
        <v>-37.695900000000002</v>
      </c>
      <c r="H635">
        <v>15.195536000000001</v>
      </c>
    </row>
    <row r="636" spans="1:8" x14ac:dyDescent="0.45">
      <c r="A636">
        <v>635</v>
      </c>
      <c r="B636">
        <v>0</v>
      </c>
      <c r="C636">
        <v>431.15142800000001</v>
      </c>
      <c r="D636">
        <v>-29.815660000000001</v>
      </c>
      <c r="E636">
        <v>-38.924411999999997</v>
      </c>
      <c r="F636">
        <v>2.0968909999999998</v>
      </c>
      <c r="G636">
        <v>-41.068409000000003</v>
      </c>
      <c r="H636">
        <v>13.761538</v>
      </c>
    </row>
    <row r="637" spans="1:8" x14ac:dyDescent="0.45">
      <c r="A637">
        <v>636</v>
      </c>
      <c r="B637">
        <v>0</v>
      </c>
      <c r="C637">
        <v>440.29238900000001</v>
      </c>
      <c r="D637">
        <v>-30.405830000000002</v>
      </c>
      <c r="E637">
        <v>-39.194915999999999</v>
      </c>
      <c r="F637">
        <v>2.1698770000000001</v>
      </c>
      <c r="G637">
        <v>-43.989204000000001</v>
      </c>
      <c r="H637">
        <v>12.089506</v>
      </c>
    </row>
    <row r="638" spans="1:8" x14ac:dyDescent="0.45">
      <c r="A638">
        <v>637</v>
      </c>
      <c r="B638">
        <v>-4.8830000000000002E-3</v>
      </c>
      <c r="C638">
        <v>452.10055499999999</v>
      </c>
      <c r="D638">
        <v>-30.989602999999999</v>
      </c>
      <c r="E638">
        <v>-38.989322999999999</v>
      </c>
      <c r="F638">
        <v>2.2504569999999999</v>
      </c>
      <c r="G638">
        <v>-46.450642000000002</v>
      </c>
      <c r="H638">
        <v>10.401379</v>
      </c>
    </row>
    <row r="639" spans="1:8" x14ac:dyDescent="0.45">
      <c r="A639">
        <v>638</v>
      </c>
      <c r="B639">
        <v>-4.8830000000000002E-3</v>
      </c>
      <c r="C639">
        <v>462.43420400000002</v>
      </c>
      <c r="D639">
        <v>-31.559767000000001</v>
      </c>
      <c r="E639">
        <v>-38.204582000000002</v>
      </c>
      <c r="F639">
        <v>2.340401</v>
      </c>
      <c r="G639">
        <v>-48.437176000000001</v>
      </c>
      <c r="H639">
        <v>8.8460249999999991</v>
      </c>
    </row>
    <row r="640" spans="1:8" x14ac:dyDescent="0.45">
      <c r="A640">
        <v>639</v>
      </c>
      <c r="B640">
        <v>0</v>
      </c>
      <c r="C640">
        <v>469.79315200000002</v>
      </c>
      <c r="D640">
        <v>-32.108257000000002</v>
      </c>
      <c r="E640">
        <v>-36.766948999999997</v>
      </c>
      <c r="F640">
        <v>2.432947</v>
      </c>
      <c r="G640">
        <v>-49.911082999999998</v>
      </c>
      <c r="H640">
        <v>7.4853350000000001</v>
      </c>
    </row>
    <row r="641" spans="1:8" x14ac:dyDescent="0.45">
      <c r="A641">
        <v>640</v>
      </c>
      <c r="B641">
        <v>0</v>
      </c>
      <c r="C641">
        <v>477.73529100000002</v>
      </c>
      <c r="D641">
        <v>-32.626362</v>
      </c>
      <c r="E641">
        <v>-34.627662999999998</v>
      </c>
      <c r="F641">
        <v>2.5238839999999998</v>
      </c>
      <c r="G641">
        <v>-50.813133000000001</v>
      </c>
      <c r="H641">
        <v>6.3055019999999997</v>
      </c>
    </row>
    <row r="642" spans="1:8" x14ac:dyDescent="0.45">
      <c r="A642">
        <v>641</v>
      </c>
      <c r="B642">
        <v>0</v>
      </c>
      <c r="C642">
        <v>492.53155500000003</v>
      </c>
      <c r="D642">
        <v>-33.105232000000001</v>
      </c>
      <c r="E642">
        <v>-31.777705999999998</v>
      </c>
      <c r="F642">
        <v>2.6110519999999999</v>
      </c>
      <c r="G642">
        <v>-51.074005</v>
      </c>
      <c r="H642">
        <v>5.2415409999999998</v>
      </c>
    </row>
    <row r="643" spans="1:8" x14ac:dyDescent="0.45">
      <c r="A643">
        <v>642</v>
      </c>
      <c r="B643">
        <v>0</v>
      </c>
      <c r="C643">
        <v>517.74993900000004</v>
      </c>
      <c r="D643">
        <v>-33.536354000000003</v>
      </c>
      <c r="E643">
        <v>-28.247049000000001</v>
      </c>
      <c r="F643">
        <v>2.6882679999999999</v>
      </c>
      <c r="G643">
        <v>-50.630130999999999</v>
      </c>
      <c r="H643">
        <v>4.2104780000000002</v>
      </c>
    </row>
    <row r="644" spans="1:8" x14ac:dyDescent="0.45">
      <c r="A644">
        <v>643</v>
      </c>
      <c r="B644">
        <v>-4.8830000000000002E-3</v>
      </c>
      <c r="C644">
        <v>548.25573699999995</v>
      </c>
      <c r="D644">
        <v>-33.911999000000002</v>
      </c>
      <c r="E644">
        <v>-24.100442999999999</v>
      </c>
      <c r="F644">
        <v>2.7563080000000002</v>
      </c>
      <c r="G644">
        <v>-49.422587999999998</v>
      </c>
      <c r="H644">
        <v>3.1473960000000001</v>
      </c>
    </row>
    <row r="645" spans="1:8" x14ac:dyDescent="0.45">
      <c r="A645">
        <v>644</v>
      </c>
      <c r="B645">
        <v>0</v>
      </c>
      <c r="C645">
        <v>570.61035200000003</v>
      </c>
      <c r="D645">
        <v>-34.225582000000003</v>
      </c>
      <c r="E645">
        <v>-19.443771000000002</v>
      </c>
      <c r="F645">
        <v>2.8118219999999998</v>
      </c>
      <c r="G645">
        <v>-47.419150999999999</v>
      </c>
      <c r="H645">
        <v>2.0218859999999999</v>
      </c>
    </row>
    <row r="646" spans="1:8" x14ac:dyDescent="0.45">
      <c r="A646">
        <v>645</v>
      </c>
      <c r="B646">
        <v>0</v>
      </c>
      <c r="C646">
        <v>573.77349900000002</v>
      </c>
      <c r="D646">
        <v>-34.472160000000002</v>
      </c>
      <c r="E646">
        <v>-14.414709</v>
      </c>
      <c r="F646">
        <v>2.8522609999999999</v>
      </c>
      <c r="G646">
        <v>-44.622013000000003</v>
      </c>
      <c r="H646">
        <v>0.851885</v>
      </c>
    </row>
    <row r="647" spans="1:8" x14ac:dyDescent="0.45">
      <c r="A647">
        <v>646</v>
      </c>
      <c r="B647">
        <v>-4.8830000000000002E-3</v>
      </c>
      <c r="C647">
        <v>558.31475799999998</v>
      </c>
      <c r="D647">
        <v>-34.648505999999998</v>
      </c>
      <c r="E647">
        <v>-9.1684020000000004</v>
      </c>
      <c r="F647">
        <v>2.8807510000000001</v>
      </c>
      <c r="G647">
        <v>-41.078319999999998</v>
      </c>
      <c r="H647">
        <v>-0.28748600000000002</v>
      </c>
    </row>
    <row r="648" spans="1:8" x14ac:dyDescent="0.45">
      <c r="A648">
        <v>647</v>
      </c>
      <c r="B648">
        <v>0</v>
      </c>
      <c r="C648">
        <v>533.415527</v>
      </c>
      <c r="D648">
        <v>-34.753304</v>
      </c>
      <c r="E648">
        <v>-3.8826860000000001</v>
      </c>
      <c r="F648">
        <v>2.897246</v>
      </c>
      <c r="G648">
        <v>-36.889442000000003</v>
      </c>
      <c r="H648">
        <v>-1.2802089999999999</v>
      </c>
    </row>
    <row r="649" spans="1:8" x14ac:dyDescent="0.45">
      <c r="A649">
        <v>648</v>
      </c>
      <c r="B649">
        <v>0</v>
      </c>
      <c r="C649">
        <v>508.15924100000001</v>
      </c>
      <c r="D649">
        <v>-34.787308000000003</v>
      </c>
      <c r="E649">
        <v>1.260364</v>
      </c>
      <c r="F649">
        <v>2.8996900000000001</v>
      </c>
      <c r="G649">
        <v>-32.198383</v>
      </c>
      <c r="H649">
        <v>-1.9963630000000001</v>
      </c>
    </row>
    <row r="650" spans="1:8" x14ac:dyDescent="0.45">
      <c r="A650">
        <v>649</v>
      </c>
      <c r="B650">
        <v>0</v>
      </c>
      <c r="C650">
        <v>487.22100799999998</v>
      </c>
      <c r="D650">
        <v>-34.753158999999997</v>
      </c>
      <c r="E650">
        <v>6.0864630000000002</v>
      </c>
      <c r="F650">
        <v>2.891337</v>
      </c>
      <c r="G650">
        <v>-27.203683999999999</v>
      </c>
      <c r="H650">
        <v>-2.319807</v>
      </c>
    </row>
    <row r="651" spans="1:8" x14ac:dyDescent="0.45">
      <c r="A651">
        <v>650</v>
      </c>
      <c r="B651">
        <v>0</v>
      </c>
      <c r="C651">
        <v>471.923767</v>
      </c>
      <c r="D651">
        <v>-34.655284999999999</v>
      </c>
      <c r="E651">
        <v>10.438307999999999</v>
      </c>
      <c r="F651">
        <v>2.8720699999999999</v>
      </c>
      <c r="G651">
        <v>-22.130177</v>
      </c>
      <c r="H651">
        <v>-2.1781980000000001</v>
      </c>
    </row>
    <row r="652" spans="1:8" x14ac:dyDescent="0.45">
      <c r="A652">
        <v>651</v>
      </c>
      <c r="B652">
        <v>0</v>
      </c>
      <c r="C652">
        <v>462.114014</v>
      </c>
      <c r="D652">
        <v>-34.499611000000002</v>
      </c>
      <c r="E652">
        <v>14.178741</v>
      </c>
      <c r="F652">
        <v>2.8456139999999999</v>
      </c>
      <c r="G652">
        <v>-17.216290999999998</v>
      </c>
      <c r="H652">
        <v>-1.5963099999999999</v>
      </c>
    </row>
    <row r="653" spans="1:8" x14ac:dyDescent="0.45">
      <c r="A653">
        <v>652</v>
      </c>
      <c r="B653">
        <v>-4.8830000000000002E-3</v>
      </c>
      <c r="C653">
        <v>456.55325299999998</v>
      </c>
      <c r="D653">
        <v>-34.293391999999997</v>
      </c>
      <c r="E653">
        <v>17.207664000000001</v>
      </c>
      <c r="F653">
        <v>2.8048009999999999</v>
      </c>
      <c r="G653">
        <v>-12.691822999999999</v>
      </c>
      <c r="H653">
        <v>-0.711368</v>
      </c>
    </row>
    <row r="654" spans="1:8" x14ac:dyDescent="0.45">
      <c r="A654">
        <v>653</v>
      </c>
      <c r="B654">
        <v>0</v>
      </c>
      <c r="C654">
        <v>453.52417000000003</v>
      </c>
      <c r="D654">
        <v>-34.044598000000001</v>
      </c>
      <c r="E654">
        <v>19.462942000000002</v>
      </c>
      <c r="F654">
        <v>2.7577750000000001</v>
      </c>
      <c r="G654">
        <v>-8.7474419999999995</v>
      </c>
      <c r="H654">
        <v>0.21592700000000001</v>
      </c>
    </row>
    <row r="655" spans="1:8" x14ac:dyDescent="0.45">
      <c r="A655">
        <v>654</v>
      </c>
      <c r="B655">
        <v>-4.8830000000000002E-3</v>
      </c>
      <c r="C655">
        <v>452.28066999999999</v>
      </c>
      <c r="D655">
        <v>-33.761764999999997</v>
      </c>
      <c r="E655">
        <v>20.922198999999999</v>
      </c>
      <c r="F655">
        <v>2.7007270000000001</v>
      </c>
      <c r="G655">
        <v>-5.5277500000000002</v>
      </c>
      <c r="H655">
        <v>0.80020999999999998</v>
      </c>
    </row>
    <row r="656" spans="1:8" x14ac:dyDescent="0.45">
      <c r="A656">
        <v>655</v>
      </c>
      <c r="B656">
        <v>-4.8830000000000002E-3</v>
      </c>
      <c r="C656">
        <v>453.16882299999997</v>
      </c>
      <c r="D656">
        <v>-33.453353999999997</v>
      </c>
      <c r="E656">
        <v>21.608523999999999</v>
      </c>
      <c r="F656">
        <v>2.6331989999999998</v>
      </c>
      <c r="G656">
        <v>-3.1272920000000002</v>
      </c>
      <c r="H656">
        <v>0.59307600000000005</v>
      </c>
    </row>
    <row r="657" spans="1:8" x14ac:dyDescent="0.45">
      <c r="A657">
        <v>656</v>
      </c>
      <c r="B657">
        <v>0</v>
      </c>
      <c r="C657">
        <v>456.17953499999999</v>
      </c>
      <c r="D657">
        <v>-33.127521999999999</v>
      </c>
      <c r="E657">
        <v>21.577010999999999</v>
      </c>
      <c r="F657">
        <v>2.5586350000000002</v>
      </c>
      <c r="G657">
        <v>-1.596919</v>
      </c>
      <c r="H657">
        <v>-0.84838199999999997</v>
      </c>
    </row>
    <row r="658" spans="1:8" x14ac:dyDescent="0.45">
      <c r="A658">
        <v>657</v>
      </c>
      <c r="B658">
        <v>0</v>
      </c>
      <c r="C658">
        <v>460.52020299999998</v>
      </c>
      <c r="D658">
        <v>-32.791705999999998</v>
      </c>
      <c r="E658">
        <v>20.910157999999999</v>
      </c>
      <c r="F658">
        <v>2.476893</v>
      </c>
      <c r="G658">
        <v>-0.95870699999999998</v>
      </c>
      <c r="H658">
        <v>-3.8672390000000001</v>
      </c>
    </row>
    <row r="659" spans="1:8" x14ac:dyDescent="0.45">
      <c r="A659">
        <v>658</v>
      </c>
      <c r="B659">
        <v>0</v>
      </c>
      <c r="C659">
        <v>465.55670199999997</v>
      </c>
      <c r="D659">
        <v>-32.452556999999999</v>
      </c>
      <c r="E659">
        <v>19.718295999999999</v>
      </c>
      <c r="F659">
        <v>2.3874529999999998</v>
      </c>
      <c r="G659">
        <v>-1.2249939999999999</v>
      </c>
      <c r="H659">
        <v>-8.6137929999999994</v>
      </c>
    </row>
    <row r="660" spans="1:8" x14ac:dyDescent="0.45">
      <c r="A660">
        <v>659</v>
      </c>
      <c r="B660">
        <v>0</v>
      </c>
      <c r="C660">
        <v>471.010559</v>
      </c>
      <c r="D660">
        <v>-32.115467000000002</v>
      </c>
      <c r="E660">
        <v>18.122945999999999</v>
      </c>
      <c r="F660">
        <v>2.296081</v>
      </c>
      <c r="G660">
        <v>-2.3645800000000001</v>
      </c>
      <c r="H660">
        <v>-14.981315</v>
      </c>
    </row>
    <row r="661" spans="1:8" x14ac:dyDescent="0.45">
      <c r="A661">
        <v>660</v>
      </c>
      <c r="B661">
        <v>0</v>
      </c>
      <c r="C661">
        <v>476.44863900000001</v>
      </c>
      <c r="D661">
        <v>-31.784856999999999</v>
      </c>
      <c r="E661">
        <v>16.241334999999999</v>
      </c>
      <c r="F661">
        <v>2.2030120000000002</v>
      </c>
      <c r="G661">
        <v>-4.2956750000000001</v>
      </c>
      <c r="H661">
        <v>-22.533276000000001</v>
      </c>
    </row>
    <row r="662" spans="1:8" x14ac:dyDescent="0.45">
      <c r="A662">
        <v>661</v>
      </c>
      <c r="B662">
        <v>-4.8830000000000002E-3</v>
      </c>
      <c r="C662">
        <v>481.69183299999997</v>
      </c>
      <c r="D662">
        <v>-31.464039</v>
      </c>
      <c r="E662">
        <v>14.187541</v>
      </c>
      <c r="F662">
        <v>2.113502</v>
      </c>
      <c r="G662">
        <v>-6.8870610000000001</v>
      </c>
      <c r="H662">
        <v>-30.486820000000002</v>
      </c>
    </row>
    <row r="663" spans="1:8" x14ac:dyDescent="0.45">
      <c r="A663">
        <v>662</v>
      </c>
      <c r="B663">
        <v>-4.8830000000000002E-3</v>
      </c>
      <c r="C663">
        <v>487.38269000000003</v>
      </c>
      <c r="D663">
        <v>-31.155434</v>
      </c>
      <c r="E663">
        <v>12.06358</v>
      </c>
      <c r="F663">
        <v>2.028807</v>
      </c>
      <c r="G663">
        <v>-9.936299</v>
      </c>
      <c r="H663">
        <v>-37.765231999999997</v>
      </c>
    </row>
    <row r="664" spans="1:8" x14ac:dyDescent="0.45">
      <c r="A664">
        <v>663</v>
      </c>
      <c r="B664">
        <v>0</v>
      </c>
      <c r="C664">
        <v>494.06573500000002</v>
      </c>
      <c r="D664">
        <v>-30.860619</v>
      </c>
      <c r="E664">
        <v>9.9454399999999996</v>
      </c>
      <c r="F664">
        <v>1.9542109999999999</v>
      </c>
      <c r="G664">
        <v>-13.209781</v>
      </c>
      <c r="H664">
        <v>-43.235508000000003</v>
      </c>
    </row>
    <row r="665" spans="1:8" x14ac:dyDescent="0.45">
      <c r="A665">
        <v>664</v>
      </c>
      <c r="B665">
        <v>-4.8830000000000002E-3</v>
      </c>
      <c r="C665">
        <v>500.88449100000003</v>
      </c>
      <c r="D665">
        <v>-30.580815999999999</v>
      </c>
      <c r="E665">
        <v>7.8977599999999999</v>
      </c>
      <c r="F665">
        <v>1.8904620000000001</v>
      </c>
      <c r="G665">
        <v>-16.481995000000001</v>
      </c>
      <c r="H665">
        <v>-46.080253999999996</v>
      </c>
    </row>
    <row r="666" spans="1:8" x14ac:dyDescent="0.45">
      <c r="A666">
        <v>665</v>
      </c>
      <c r="B666">
        <v>-4.8830000000000002E-3</v>
      </c>
      <c r="C666">
        <v>505.775757</v>
      </c>
      <c r="D666">
        <v>-30.316628000000001</v>
      </c>
      <c r="E666">
        <v>5.9660250000000001</v>
      </c>
      <c r="F666">
        <v>1.8401590000000001</v>
      </c>
      <c r="G666">
        <v>-19.563986</v>
      </c>
      <c r="H666">
        <v>-46.027493</v>
      </c>
    </row>
    <row r="667" spans="1:8" x14ac:dyDescent="0.45">
      <c r="A667">
        <v>666</v>
      </c>
      <c r="B667">
        <v>0</v>
      </c>
      <c r="C667">
        <v>507.11190800000003</v>
      </c>
      <c r="D667">
        <v>-30.068633999999999</v>
      </c>
      <c r="E667">
        <v>4.1732389999999997</v>
      </c>
      <c r="F667">
        <v>1.8041370000000001</v>
      </c>
      <c r="G667">
        <v>-22.307290999999999</v>
      </c>
      <c r="H667">
        <v>-43.312942999999997</v>
      </c>
    </row>
    <row r="668" spans="1:8" x14ac:dyDescent="0.45">
      <c r="A668">
        <v>667</v>
      </c>
      <c r="B668">
        <v>0</v>
      </c>
      <c r="C668">
        <v>505.04931599999998</v>
      </c>
      <c r="D668">
        <v>-29.837221</v>
      </c>
      <c r="E668">
        <v>2.5386090000000001</v>
      </c>
      <c r="F668">
        <v>1.7797240000000001</v>
      </c>
      <c r="G668">
        <v>-24.584316000000001</v>
      </c>
      <c r="H668">
        <v>-38.502357000000003</v>
      </c>
    </row>
    <row r="669" spans="1:8" x14ac:dyDescent="0.45">
      <c r="A669">
        <v>668</v>
      </c>
      <c r="B669">
        <v>0</v>
      </c>
      <c r="C669">
        <v>500.99826000000002</v>
      </c>
      <c r="D669">
        <v>-29.622736</v>
      </c>
      <c r="E669">
        <v>1.071993</v>
      </c>
      <c r="F669">
        <v>1.768661</v>
      </c>
      <c r="G669">
        <v>-26.262841999999999</v>
      </c>
      <c r="H669">
        <v>-32.312485000000002</v>
      </c>
    </row>
    <row r="670" spans="1:8" x14ac:dyDescent="0.45">
      <c r="A670">
        <v>669</v>
      </c>
      <c r="B670">
        <v>0</v>
      </c>
      <c r="C670">
        <v>496.18341099999998</v>
      </c>
      <c r="D670">
        <v>-29.425422999999999</v>
      </c>
      <c r="E670">
        <v>-0.213172</v>
      </c>
      <c r="F670">
        <v>1.7639419999999999</v>
      </c>
      <c r="G670">
        <v>-27.215584</v>
      </c>
      <c r="H670">
        <v>-25.475947999999999</v>
      </c>
    </row>
    <row r="671" spans="1:8" x14ac:dyDescent="0.45">
      <c r="A671">
        <v>670</v>
      </c>
      <c r="B671">
        <v>0</v>
      </c>
      <c r="C671">
        <v>491.12243699999999</v>
      </c>
      <c r="D671">
        <v>-29.245332999999999</v>
      </c>
      <c r="E671">
        <v>-1.3064549999999999</v>
      </c>
      <c r="F671">
        <v>1.766632</v>
      </c>
      <c r="G671">
        <v>-27.345406000000001</v>
      </c>
      <c r="H671">
        <v>-18.664000999999999</v>
      </c>
    </row>
    <row r="672" spans="1:8" x14ac:dyDescent="0.45">
      <c r="A672">
        <v>671</v>
      </c>
      <c r="B672">
        <v>0</v>
      </c>
      <c r="C672">
        <v>485.99349999999998</v>
      </c>
      <c r="D672">
        <v>-29.082348</v>
      </c>
      <c r="E672">
        <v>-2.195608</v>
      </c>
      <c r="F672">
        <v>1.772052</v>
      </c>
      <c r="G672">
        <v>-26.582685000000001</v>
      </c>
      <c r="H672">
        <v>-12.415416</v>
      </c>
    </row>
    <row r="673" spans="1:8" x14ac:dyDescent="0.45">
      <c r="A673">
        <v>672</v>
      </c>
      <c r="B673">
        <v>0</v>
      </c>
      <c r="C673">
        <v>481.17941300000001</v>
      </c>
      <c r="D673">
        <v>-28.936018000000001</v>
      </c>
      <c r="E673">
        <v>-2.8580519999999998</v>
      </c>
      <c r="F673">
        <v>1.7748060000000001</v>
      </c>
      <c r="G673">
        <v>-24.919322999999999</v>
      </c>
      <c r="H673">
        <v>-7.1101640000000002</v>
      </c>
    </row>
    <row r="674" spans="1:8" x14ac:dyDescent="0.45">
      <c r="A674">
        <v>673</v>
      </c>
      <c r="B674">
        <v>0</v>
      </c>
      <c r="C674">
        <v>477.48876999999999</v>
      </c>
      <c r="D674">
        <v>-28.805439</v>
      </c>
      <c r="E674">
        <v>-3.2806639999999998</v>
      </c>
      <c r="F674">
        <v>1.7773159999999999</v>
      </c>
      <c r="G674">
        <v>-22.431837000000002</v>
      </c>
      <c r="H674">
        <v>-2.9617369999999998</v>
      </c>
    </row>
    <row r="675" spans="1:8" x14ac:dyDescent="0.45">
      <c r="A675">
        <v>674</v>
      </c>
      <c r="B675">
        <v>0</v>
      </c>
      <c r="C675">
        <v>475.67971799999998</v>
      </c>
      <c r="D675">
        <v>-28.689468000000002</v>
      </c>
      <c r="E675">
        <v>-3.4574029999999998</v>
      </c>
      <c r="F675">
        <v>1.7740229999999999</v>
      </c>
      <c r="G675">
        <v>-19.290588</v>
      </c>
      <c r="H675">
        <v>1.5834999999999998E-2</v>
      </c>
    </row>
    <row r="676" spans="1:8" x14ac:dyDescent="0.45">
      <c r="A676">
        <v>675</v>
      </c>
      <c r="B676">
        <v>0</v>
      </c>
      <c r="C676">
        <v>475.84066799999999</v>
      </c>
      <c r="D676">
        <v>-28.586582</v>
      </c>
      <c r="E676">
        <v>-3.383623</v>
      </c>
      <c r="F676">
        <v>1.7681370000000001</v>
      </c>
      <c r="G676">
        <v>-15.739822</v>
      </c>
      <c r="H676">
        <v>2.0355050000000001</v>
      </c>
    </row>
    <row r="677" spans="1:8" x14ac:dyDescent="0.45">
      <c r="A677">
        <v>676</v>
      </c>
      <c r="B677">
        <v>0</v>
      </c>
      <c r="C677">
        <v>477.48468000000003</v>
      </c>
      <c r="D677">
        <v>-28.495038999999998</v>
      </c>
      <c r="E677">
        <v>-3.073842</v>
      </c>
      <c r="F677">
        <v>1.7557910000000001</v>
      </c>
      <c r="G677">
        <v>-12.068194</v>
      </c>
      <c r="H677">
        <v>3.4842819999999999</v>
      </c>
    </row>
    <row r="678" spans="1:8" x14ac:dyDescent="0.45">
      <c r="A678">
        <v>677</v>
      </c>
      <c r="B678">
        <v>0</v>
      </c>
      <c r="C678">
        <v>480.22082499999999</v>
      </c>
      <c r="D678">
        <v>-28.413063000000001</v>
      </c>
      <c r="E678">
        <v>-2.553102</v>
      </c>
      <c r="F678">
        <v>1.7396069999999999</v>
      </c>
      <c r="G678">
        <v>-8.5848999999999993</v>
      </c>
      <c r="H678">
        <v>4.7577920000000002</v>
      </c>
    </row>
    <row r="679" spans="1:8" x14ac:dyDescent="0.45">
      <c r="A679">
        <v>678</v>
      </c>
      <c r="B679">
        <v>0</v>
      </c>
      <c r="C679">
        <v>483.81094400000001</v>
      </c>
      <c r="D679">
        <v>-28.338864999999998</v>
      </c>
      <c r="E679">
        <v>-1.8583240000000001</v>
      </c>
      <c r="F679">
        <v>1.721087</v>
      </c>
      <c r="G679">
        <v>-5.5415010000000002</v>
      </c>
      <c r="H679">
        <v>6.1109770000000001</v>
      </c>
    </row>
    <row r="680" spans="1:8" x14ac:dyDescent="0.45">
      <c r="A680">
        <v>679</v>
      </c>
      <c r="B680">
        <v>0</v>
      </c>
      <c r="C680">
        <v>487.435181</v>
      </c>
      <c r="D680">
        <v>-28.270890999999999</v>
      </c>
      <c r="E680">
        <v>-1.037833</v>
      </c>
      <c r="F680">
        <v>1.700313</v>
      </c>
      <c r="G680">
        <v>-3.096381</v>
      </c>
      <c r="H680">
        <v>7.5976629999999998</v>
      </c>
    </row>
    <row r="681" spans="1:8" x14ac:dyDescent="0.45">
      <c r="A681">
        <v>680</v>
      </c>
      <c r="B681">
        <v>0</v>
      </c>
      <c r="C681">
        <v>489.98468000000003</v>
      </c>
      <c r="D681">
        <v>-28.207837999999999</v>
      </c>
      <c r="E681">
        <v>-0.148067</v>
      </c>
      <c r="F681">
        <v>1.6768959999999999</v>
      </c>
      <c r="G681">
        <v>-1.2898559999999999</v>
      </c>
      <c r="H681">
        <v>9.1107849999999999</v>
      </c>
    </row>
    <row r="682" spans="1:8" x14ac:dyDescent="0.45">
      <c r="A682">
        <v>681</v>
      </c>
      <c r="B682">
        <v>-4.8830000000000002E-3</v>
      </c>
      <c r="C682">
        <v>491.10125699999998</v>
      </c>
      <c r="D682">
        <v>-28.148834000000001</v>
      </c>
      <c r="E682">
        <v>0.75768199999999997</v>
      </c>
      <c r="F682">
        <v>1.653068</v>
      </c>
      <c r="G682">
        <v>-3.1579000000000003E-2</v>
      </c>
      <c r="H682">
        <v>10.479005000000001</v>
      </c>
    </row>
    <row r="683" spans="1:8" x14ac:dyDescent="0.45">
      <c r="A683">
        <v>682</v>
      </c>
      <c r="B683">
        <v>-4.8830000000000002E-3</v>
      </c>
      <c r="C683">
        <v>491.09115600000001</v>
      </c>
      <c r="D683">
        <v>-28.093235</v>
      </c>
      <c r="E683">
        <v>1.6275539999999999</v>
      </c>
      <c r="F683">
        <v>1.6294900000000001</v>
      </c>
      <c r="G683">
        <v>0.84269799999999995</v>
      </c>
      <c r="H683">
        <v>11.529938</v>
      </c>
    </row>
    <row r="684" spans="1:8" x14ac:dyDescent="0.45">
      <c r="A684">
        <v>683</v>
      </c>
      <c r="B684">
        <v>0</v>
      </c>
      <c r="C684">
        <v>490.535889</v>
      </c>
      <c r="D684">
        <v>-28.040866999999999</v>
      </c>
      <c r="E684">
        <v>2.4151400000000001</v>
      </c>
      <c r="F684">
        <v>1.6032150000000001</v>
      </c>
      <c r="G684">
        <v>1.507312</v>
      </c>
      <c r="H684">
        <v>12.144301</v>
      </c>
    </row>
    <row r="685" spans="1:8" x14ac:dyDescent="0.45">
      <c r="A685">
        <v>684</v>
      </c>
      <c r="B685">
        <v>-4.8830000000000002E-3</v>
      </c>
      <c r="C685">
        <v>490.21572900000001</v>
      </c>
      <c r="D685">
        <v>-27.99173</v>
      </c>
      <c r="E685">
        <v>3.093801</v>
      </c>
      <c r="F685">
        <v>1.574352</v>
      </c>
      <c r="G685">
        <v>2.090049</v>
      </c>
      <c r="H685">
        <v>12.271537</v>
      </c>
    </row>
    <row r="686" spans="1:8" x14ac:dyDescent="0.45">
      <c r="A686">
        <v>685</v>
      </c>
      <c r="B686">
        <v>0</v>
      </c>
      <c r="C686">
        <v>490.60540800000001</v>
      </c>
      <c r="D686">
        <v>-27.94595</v>
      </c>
      <c r="E686">
        <v>3.6396959999999998</v>
      </c>
      <c r="F686">
        <v>1.545164</v>
      </c>
      <c r="G686">
        <v>2.6553930000000001</v>
      </c>
      <c r="H686">
        <v>11.914837</v>
      </c>
    </row>
    <row r="687" spans="1:8" x14ac:dyDescent="0.45">
      <c r="A687">
        <v>686</v>
      </c>
      <c r="B687">
        <v>-4.8830000000000002E-3</v>
      </c>
      <c r="C687">
        <v>491.37506100000002</v>
      </c>
      <c r="D687">
        <v>-27.90382</v>
      </c>
      <c r="E687">
        <v>4.0447139999999999</v>
      </c>
      <c r="F687">
        <v>1.511692</v>
      </c>
      <c r="G687">
        <v>3.2201469999999999</v>
      </c>
      <c r="H687">
        <v>11.122102999999999</v>
      </c>
    </row>
    <row r="688" spans="1:8" x14ac:dyDescent="0.45">
      <c r="A688">
        <v>687</v>
      </c>
      <c r="B688">
        <v>0</v>
      </c>
      <c r="C688">
        <v>491.67083700000001</v>
      </c>
      <c r="D688">
        <v>-27.865518999999999</v>
      </c>
      <c r="E688">
        <v>4.3170400000000004</v>
      </c>
      <c r="F688">
        <v>1.474318</v>
      </c>
      <c r="G688">
        <v>3.7614359999999998</v>
      </c>
      <c r="H688">
        <v>9.9768570000000008</v>
      </c>
    </row>
    <row r="689" spans="1:8" x14ac:dyDescent="0.45">
      <c r="A689">
        <v>688</v>
      </c>
      <c r="B689">
        <v>0</v>
      </c>
      <c r="C689">
        <v>490.98937999999998</v>
      </c>
      <c r="D689">
        <v>-27.831123000000002</v>
      </c>
      <c r="E689">
        <v>4.4603029999999997</v>
      </c>
      <c r="F689">
        <v>1.4358280000000001</v>
      </c>
      <c r="G689">
        <v>4.2262459999999997</v>
      </c>
      <c r="H689">
        <v>8.5862449999999999</v>
      </c>
    </row>
    <row r="690" spans="1:8" x14ac:dyDescent="0.45">
      <c r="A690">
        <v>689</v>
      </c>
      <c r="B690">
        <v>0</v>
      </c>
      <c r="C690">
        <v>489.45953400000002</v>
      </c>
      <c r="D690">
        <v>-27.800726000000001</v>
      </c>
      <c r="E690">
        <v>4.4833920000000003</v>
      </c>
      <c r="F690">
        <v>1.3927350000000001</v>
      </c>
      <c r="G690">
        <v>4.5566740000000001</v>
      </c>
      <c r="H690">
        <v>7.0653649999999999</v>
      </c>
    </row>
    <row r="691" spans="1:8" x14ac:dyDescent="0.45">
      <c r="A691">
        <v>690</v>
      </c>
      <c r="B691">
        <v>-4.8830000000000002E-3</v>
      </c>
      <c r="C691">
        <v>487.346924</v>
      </c>
      <c r="D691">
        <v>-27.774273000000001</v>
      </c>
      <c r="E691">
        <v>4.3974739999999999</v>
      </c>
      <c r="F691">
        <v>1.3495159999999999</v>
      </c>
      <c r="G691">
        <v>4.7221669999999998</v>
      </c>
      <c r="H691">
        <v>5.5272119999999996</v>
      </c>
    </row>
    <row r="692" spans="1:8" x14ac:dyDescent="0.45">
      <c r="A692">
        <v>691</v>
      </c>
      <c r="B692">
        <v>0</v>
      </c>
      <c r="C692">
        <v>485.01199300000002</v>
      </c>
      <c r="D692">
        <v>-27.751719999999999</v>
      </c>
      <c r="E692">
        <v>4.2014699999999996</v>
      </c>
      <c r="F692">
        <v>1.3063450000000001</v>
      </c>
      <c r="G692">
        <v>4.7340809999999998</v>
      </c>
      <c r="H692">
        <v>4.0764069999999997</v>
      </c>
    </row>
    <row r="693" spans="1:8" x14ac:dyDescent="0.45">
      <c r="A693">
        <v>692</v>
      </c>
      <c r="B693">
        <v>0</v>
      </c>
      <c r="C693">
        <v>483.13638300000002</v>
      </c>
      <c r="D693">
        <v>-27.733158</v>
      </c>
      <c r="E693">
        <v>3.8940090000000001</v>
      </c>
      <c r="F693">
        <v>1.2625500000000001</v>
      </c>
      <c r="G693">
        <v>4.6426860000000003</v>
      </c>
      <c r="H693">
        <v>2.8039710000000002</v>
      </c>
    </row>
    <row r="694" spans="1:8" x14ac:dyDescent="0.45">
      <c r="A694">
        <v>693</v>
      </c>
      <c r="B694">
        <v>0</v>
      </c>
      <c r="C694">
        <v>482.194885</v>
      </c>
      <c r="D694">
        <v>-27.718724999999999</v>
      </c>
      <c r="E694">
        <v>3.4623979999999999</v>
      </c>
      <c r="F694">
        <v>1.2247250000000001</v>
      </c>
      <c r="G694">
        <v>4.5206179999999998</v>
      </c>
      <c r="H694">
        <v>1.7791269999999999</v>
      </c>
    </row>
    <row r="695" spans="1:8" x14ac:dyDescent="0.45">
      <c r="A695">
        <v>694</v>
      </c>
      <c r="B695">
        <v>0</v>
      </c>
      <c r="C695">
        <v>481.89904799999999</v>
      </c>
      <c r="D695">
        <v>-27.708940999999999</v>
      </c>
      <c r="E695">
        <v>2.8896310000000001</v>
      </c>
      <c r="F695">
        <v>1.1886650000000001</v>
      </c>
      <c r="G695">
        <v>4.4491509999999996</v>
      </c>
      <c r="H695">
        <v>1.0477650000000001</v>
      </c>
    </row>
    <row r="696" spans="1:8" x14ac:dyDescent="0.45">
      <c r="A696">
        <v>695</v>
      </c>
      <c r="B696">
        <v>0</v>
      </c>
      <c r="C696">
        <v>481.69647200000003</v>
      </c>
      <c r="D696">
        <v>-27.704474999999999</v>
      </c>
      <c r="E696">
        <v>2.160228</v>
      </c>
      <c r="F696">
        <v>1.1597219999999999</v>
      </c>
      <c r="G696">
        <v>4.5041260000000003</v>
      </c>
      <c r="H696">
        <v>0.62875000000000003</v>
      </c>
    </row>
    <row r="697" spans="1:8" x14ac:dyDescent="0.45">
      <c r="A697">
        <v>696</v>
      </c>
      <c r="B697">
        <v>0</v>
      </c>
      <c r="C697">
        <v>481.52200299999998</v>
      </c>
      <c r="D697">
        <v>-27.706364000000001</v>
      </c>
      <c r="E697">
        <v>1.257363</v>
      </c>
      <c r="F697">
        <v>1.136479</v>
      </c>
      <c r="G697">
        <v>4.7394160000000003</v>
      </c>
      <c r="H697">
        <v>0.50909099999999996</v>
      </c>
    </row>
    <row r="698" spans="1:8" x14ac:dyDescent="0.45">
      <c r="A698">
        <v>697</v>
      </c>
      <c r="B698">
        <v>-4.8830000000000002E-3</v>
      </c>
      <c r="C698">
        <v>481.67016599999999</v>
      </c>
      <c r="D698">
        <v>-27.715820000000001</v>
      </c>
      <c r="E698">
        <v>0.17552999999999999</v>
      </c>
      <c r="F698">
        <v>1.118765</v>
      </c>
      <c r="G698">
        <v>5.1831769999999997</v>
      </c>
      <c r="H698">
        <v>0.64619499999999996</v>
      </c>
    </row>
    <row r="699" spans="1:8" x14ac:dyDescent="0.45">
      <c r="A699">
        <v>698</v>
      </c>
      <c r="B699">
        <v>-4.8830000000000002E-3</v>
      </c>
      <c r="C699">
        <v>482.35034200000001</v>
      </c>
      <c r="D699">
        <v>-27.734209</v>
      </c>
      <c r="E699">
        <v>-1.084249</v>
      </c>
      <c r="F699">
        <v>1.1090869999999999</v>
      </c>
      <c r="G699">
        <v>5.8335850000000002</v>
      </c>
      <c r="H699">
        <v>0.973132</v>
      </c>
    </row>
    <row r="700" spans="1:8" x14ac:dyDescent="0.45">
      <c r="A700">
        <v>699</v>
      </c>
      <c r="B700">
        <v>0</v>
      </c>
      <c r="C700">
        <v>483.64672899999999</v>
      </c>
      <c r="D700">
        <v>-27.762953</v>
      </c>
      <c r="E700">
        <v>-2.5032960000000002</v>
      </c>
      <c r="F700">
        <v>1.1026130000000001</v>
      </c>
      <c r="G700">
        <v>6.661556</v>
      </c>
      <c r="H700">
        <v>1.403408</v>
      </c>
    </row>
    <row r="701" spans="1:8" x14ac:dyDescent="0.45">
      <c r="A701">
        <v>700</v>
      </c>
      <c r="B701">
        <v>0</v>
      </c>
      <c r="C701">
        <v>485.38220200000001</v>
      </c>
      <c r="D701">
        <v>-27.803259000000001</v>
      </c>
      <c r="E701">
        <v>-4.0512490000000003</v>
      </c>
      <c r="F701">
        <v>1.10259</v>
      </c>
      <c r="G701">
        <v>7.6173209999999996</v>
      </c>
      <c r="H701">
        <v>1.839896</v>
      </c>
    </row>
    <row r="702" spans="1:8" x14ac:dyDescent="0.45">
      <c r="A702">
        <v>701</v>
      </c>
      <c r="B702">
        <v>0</v>
      </c>
      <c r="C702">
        <v>486.84643599999998</v>
      </c>
      <c r="D702">
        <v>-27.856161</v>
      </c>
      <c r="E702">
        <v>-5.6876420000000003</v>
      </c>
      <c r="F702">
        <v>1.1052360000000001</v>
      </c>
      <c r="G702">
        <v>8.6327180000000006</v>
      </c>
      <c r="H702">
        <v>2.182763</v>
      </c>
    </row>
    <row r="703" spans="1:8" x14ac:dyDescent="0.45">
      <c r="A703">
        <v>702</v>
      </c>
      <c r="B703">
        <v>0</v>
      </c>
      <c r="C703">
        <v>487.211365</v>
      </c>
      <c r="D703">
        <v>-27.922253000000001</v>
      </c>
      <c r="E703">
        <v>-7.3590730000000004</v>
      </c>
      <c r="F703">
        <v>1.1114170000000001</v>
      </c>
      <c r="G703">
        <v>9.6269369999999999</v>
      </c>
      <c r="H703">
        <v>2.3413900000000001</v>
      </c>
    </row>
    <row r="704" spans="1:8" x14ac:dyDescent="0.45">
      <c r="A704">
        <v>703</v>
      </c>
      <c r="B704">
        <v>0</v>
      </c>
      <c r="C704">
        <v>486.35873400000003</v>
      </c>
      <c r="D704">
        <v>-28.001691999999998</v>
      </c>
      <c r="E704">
        <v>-9.0119679999999995</v>
      </c>
      <c r="F704">
        <v>1.120455</v>
      </c>
      <c r="G704">
        <v>10.528454</v>
      </c>
      <c r="H704">
        <v>2.2411430000000001</v>
      </c>
    </row>
    <row r="705" spans="1:8" x14ac:dyDescent="0.45">
      <c r="A705">
        <v>704</v>
      </c>
      <c r="B705">
        <v>0</v>
      </c>
      <c r="C705">
        <v>484.93121300000001</v>
      </c>
      <c r="D705">
        <v>-28.094154</v>
      </c>
      <c r="E705">
        <v>-10.588827</v>
      </c>
      <c r="F705">
        <v>1.130341</v>
      </c>
      <c r="G705">
        <v>11.267454000000001</v>
      </c>
      <c r="H705">
        <v>1.825307</v>
      </c>
    </row>
    <row r="706" spans="1:8" x14ac:dyDescent="0.45">
      <c r="A706">
        <v>705</v>
      </c>
      <c r="B706">
        <v>0</v>
      </c>
      <c r="C706">
        <v>483.62814300000002</v>
      </c>
      <c r="D706">
        <v>-28.198761000000001</v>
      </c>
      <c r="E706">
        <v>-12.040257</v>
      </c>
      <c r="F706">
        <v>1.1425920000000001</v>
      </c>
      <c r="G706">
        <v>11.791651999999999</v>
      </c>
      <c r="H706">
        <v>1.0685180000000001</v>
      </c>
    </row>
    <row r="707" spans="1:8" x14ac:dyDescent="0.45">
      <c r="A707">
        <v>706</v>
      </c>
      <c r="B707">
        <v>0</v>
      </c>
      <c r="C707">
        <v>482.80334499999998</v>
      </c>
      <c r="D707">
        <v>-28.314297</v>
      </c>
      <c r="E707">
        <v>-13.332091</v>
      </c>
      <c r="F707">
        <v>1.157416</v>
      </c>
      <c r="G707">
        <v>12.072348</v>
      </c>
      <c r="H707">
        <v>-3.3241E-2</v>
      </c>
    </row>
    <row r="708" spans="1:8" x14ac:dyDescent="0.45">
      <c r="A708">
        <v>707</v>
      </c>
      <c r="B708">
        <v>0</v>
      </c>
      <c r="C708">
        <v>482.64239500000002</v>
      </c>
      <c r="D708">
        <v>-28.439233999999999</v>
      </c>
      <c r="E708">
        <v>-14.442307</v>
      </c>
      <c r="F708">
        <v>1.1753279999999999</v>
      </c>
      <c r="G708">
        <v>12.103835</v>
      </c>
      <c r="H708">
        <v>-1.4584630000000001</v>
      </c>
    </row>
    <row r="709" spans="1:8" x14ac:dyDescent="0.45">
      <c r="A709">
        <v>708</v>
      </c>
      <c r="B709">
        <v>-4.8830000000000002E-3</v>
      </c>
      <c r="C709">
        <v>483.2099</v>
      </c>
      <c r="D709">
        <v>-28.571911</v>
      </c>
      <c r="E709">
        <v>-15.363353</v>
      </c>
      <c r="F709">
        <v>1.1959470000000001</v>
      </c>
      <c r="G709">
        <v>11.906922</v>
      </c>
      <c r="H709">
        <v>-3.161826</v>
      </c>
    </row>
    <row r="710" spans="1:8" x14ac:dyDescent="0.45">
      <c r="A710">
        <v>709</v>
      </c>
      <c r="B710">
        <v>-4.8830000000000002E-3</v>
      </c>
      <c r="C710">
        <v>484.26986699999998</v>
      </c>
      <c r="D710">
        <v>-28.710632</v>
      </c>
      <c r="E710">
        <v>-16.108927000000001</v>
      </c>
      <c r="F710">
        <v>1.2218180000000001</v>
      </c>
      <c r="G710">
        <v>11.516273999999999</v>
      </c>
      <c r="H710">
        <v>-5.0866870000000004</v>
      </c>
    </row>
    <row r="711" spans="1:8" x14ac:dyDescent="0.45">
      <c r="A711">
        <v>710</v>
      </c>
      <c r="B711">
        <v>-4.8830000000000002E-3</v>
      </c>
      <c r="C711">
        <v>485.397919</v>
      </c>
      <c r="D711">
        <v>-28.853964000000001</v>
      </c>
      <c r="E711">
        <v>-16.709896000000001</v>
      </c>
      <c r="F711">
        <v>1.2533460000000001</v>
      </c>
      <c r="G711">
        <v>10.998927999999999</v>
      </c>
      <c r="H711">
        <v>-7.16357</v>
      </c>
    </row>
    <row r="712" spans="1:8" x14ac:dyDescent="0.45">
      <c r="A712">
        <v>711</v>
      </c>
      <c r="B712">
        <v>0</v>
      </c>
      <c r="C712">
        <v>486.17666600000001</v>
      </c>
      <c r="D712">
        <v>-29.000755000000002</v>
      </c>
      <c r="E712">
        <v>-17.205418000000002</v>
      </c>
      <c r="F712">
        <v>1.2913319999999999</v>
      </c>
      <c r="G712">
        <v>10.42826</v>
      </c>
      <c r="H712">
        <v>-9.3226569999999995</v>
      </c>
    </row>
    <row r="713" spans="1:8" x14ac:dyDescent="0.45">
      <c r="A713">
        <v>712</v>
      </c>
      <c r="B713">
        <v>0</v>
      </c>
      <c r="C713">
        <v>486.42269900000002</v>
      </c>
      <c r="D713">
        <v>-29.150295</v>
      </c>
      <c r="E713">
        <v>-17.647320000000001</v>
      </c>
      <c r="F713">
        <v>1.3371690000000001</v>
      </c>
      <c r="G713">
        <v>9.8827219999999993</v>
      </c>
      <c r="H713">
        <v>-11.490475</v>
      </c>
    </row>
    <row r="714" spans="1:8" x14ac:dyDescent="0.45">
      <c r="A714">
        <v>713</v>
      </c>
      <c r="B714">
        <v>-4.8830000000000002E-3</v>
      </c>
      <c r="C714">
        <v>486.56011999999998</v>
      </c>
      <c r="D714">
        <v>-29.302417999999999</v>
      </c>
      <c r="E714">
        <v>-18.085567000000001</v>
      </c>
      <c r="F714">
        <v>1.389494</v>
      </c>
      <c r="G714">
        <v>9.4404039999999991</v>
      </c>
      <c r="H714">
        <v>-13.595511</v>
      </c>
    </row>
    <row r="715" spans="1:8" x14ac:dyDescent="0.45">
      <c r="A715">
        <v>714</v>
      </c>
      <c r="B715">
        <v>0</v>
      </c>
      <c r="C715">
        <v>487.459564</v>
      </c>
      <c r="D715">
        <v>-29.457373</v>
      </c>
      <c r="E715">
        <v>-18.573308999999998</v>
      </c>
      <c r="F715">
        <v>1.454493</v>
      </c>
      <c r="G715">
        <v>9.1679890000000004</v>
      </c>
      <c r="H715">
        <v>-15.575042</v>
      </c>
    </row>
    <row r="716" spans="1:8" x14ac:dyDescent="0.45">
      <c r="A716">
        <v>715</v>
      </c>
      <c r="B716">
        <v>0</v>
      </c>
      <c r="C716">
        <v>489.53469799999999</v>
      </c>
      <c r="D716">
        <v>-29.616035</v>
      </c>
      <c r="E716">
        <v>-19.154572000000002</v>
      </c>
      <c r="F716">
        <v>1.5240100000000001</v>
      </c>
      <c r="G716">
        <v>9.1202760000000005</v>
      </c>
      <c r="H716">
        <v>-17.373764000000001</v>
      </c>
    </row>
    <row r="717" spans="1:8" x14ac:dyDescent="0.45">
      <c r="A717">
        <v>716</v>
      </c>
      <c r="B717">
        <v>-4.8830000000000002E-3</v>
      </c>
      <c r="C717">
        <v>492.27789300000001</v>
      </c>
      <c r="D717">
        <v>-29.779533000000001</v>
      </c>
      <c r="E717">
        <v>-19.854946000000002</v>
      </c>
      <c r="F717">
        <v>1.605234</v>
      </c>
      <c r="G717">
        <v>9.3172470000000001</v>
      </c>
      <c r="H717">
        <v>-18.943231999999998</v>
      </c>
    </row>
    <row r="718" spans="1:8" x14ac:dyDescent="0.45">
      <c r="A718">
        <v>717</v>
      </c>
      <c r="B718">
        <v>-4.8830000000000002E-3</v>
      </c>
      <c r="C718">
        <v>494.894318</v>
      </c>
      <c r="D718">
        <v>-29.949276000000001</v>
      </c>
      <c r="E718">
        <v>-20.691852999999998</v>
      </c>
      <c r="F718">
        <v>1.693198</v>
      </c>
      <c r="G718">
        <v>9.7625259999999994</v>
      </c>
      <c r="H718">
        <v>-20.242443000000002</v>
      </c>
    </row>
    <row r="719" spans="1:8" x14ac:dyDescent="0.45">
      <c r="A719">
        <v>718</v>
      </c>
      <c r="B719">
        <v>-4.8830000000000002E-3</v>
      </c>
      <c r="C719">
        <v>496.70153800000003</v>
      </c>
      <c r="D719">
        <v>-30.126761999999999</v>
      </c>
      <c r="E719">
        <v>-21.66601</v>
      </c>
      <c r="F719">
        <v>1.791428</v>
      </c>
      <c r="G719">
        <v>10.439151000000001</v>
      </c>
      <c r="H719">
        <v>-21.238199000000002</v>
      </c>
    </row>
    <row r="720" spans="1:8" x14ac:dyDescent="0.45">
      <c r="A720">
        <v>719</v>
      </c>
      <c r="B720">
        <v>0</v>
      </c>
      <c r="C720">
        <v>497.02813700000002</v>
      </c>
      <c r="D720">
        <v>-30.313421000000002</v>
      </c>
      <c r="E720">
        <v>-22.759899000000001</v>
      </c>
      <c r="F720">
        <v>1.8953720000000001</v>
      </c>
      <c r="G720">
        <v>11.300326</v>
      </c>
      <c r="H720">
        <v>-21.902488999999999</v>
      </c>
    </row>
    <row r="721" spans="1:8" x14ac:dyDescent="0.45">
      <c r="A721">
        <v>720</v>
      </c>
      <c r="B721">
        <v>0</v>
      </c>
      <c r="C721">
        <v>495.85858200000001</v>
      </c>
      <c r="D721">
        <v>-30.510418000000001</v>
      </c>
      <c r="E721">
        <v>-23.946762</v>
      </c>
      <c r="F721">
        <v>2.0076290000000001</v>
      </c>
      <c r="G721">
        <v>12.282018000000001</v>
      </c>
      <c r="H721">
        <v>-22.213498999999999</v>
      </c>
    </row>
    <row r="722" spans="1:8" x14ac:dyDescent="0.45">
      <c r="A722">
        <v>721</v>
      </c>
      <c r="B722">
        <v>0</v>
      </c>
      <c r="C722">
        <v>494.09533699999997</v>
      </c>
      <c r="D722">
        <v>-30.718616000000001</v>
      </c>
      <c r="E722">
        <v>-25.182787000000001</v>
      </c>
      <c r="F722">
        <v>2.1241029999999999</v>
      </c>
      <c r="G722">
        <v>13.315571</v>
      </c>
      <c r="H722">
        <v>-22.157889999999998</v>
      </c>
    </row>
    <row r="723" spans="1:8" x14ac:dyDescent="0.45">
      <c r="A723">
        <v>722</v>
      </c>
      <c r="B723">
        <v>0</v>
      </c>
      <c r="C723">
        <v>492.442902</v>
      </c>
      <c r="D723">
        <v>-30.93824</v>
      </c>
      <c r="E723">
        <v>-26.416611</v>
      </c>
      <c r="F723">
        <v>2.2461190000000002</v>
      </c>
      <c r="G723">
        <v>14.330508999999999</v>
      </c>
      <c r="H723">
        <v>-21.729289999999999</v>
      </c>
    </row>
    <row r="724" spans="1:8" x14ac:dyDescent="0.45">
      <c r="A724">
        <v>723</v>
      </c>
      <c r="B724">
        <v>0</v>
      </c>
      <c r="C724">
        <v>490.94650300000001</v>
      </c>
      <c r="D724">
        <v>-31.169066999999998</v>
      </c>
      <c r="E724">
        <v>-27.602423000000002</v>
      </c>
      <c r="F724">
        <v>2.3732579999999999</v>
      </c>
      <c r="G724">
        <v>15.255262999999999</v>
      </c>
      <c r="H724">
        <v>-20.924644000000001</v>
      </c>
    </row>
    <row r="725" spans="1:8" x14ac:dyDescent="0.45">
      <c r="A725">
        <v>724</v>
      </c>
      <c r="B725">
        <v>0</v>
      </c>
      <c r="C725">
        <v>489.53628500000002</v>
      </c>
      <c r="D725">
        <v>-31.410288000000001</v>
      </c>
      <c r="E725">
        <v>-28.684753000000001</v>
      </c>
      <c r="F725">
        <v>2.5016349999999998</v>
      </c>
      <c r="G725">
        <v>16.033569</v>
      </c>
      <c r="H725">
        <v>-19.751341</v>
      </c>
    </row>
    <row r="726" spans="1:8" x14ac:dyDescent="0.45">
      <c r="A726">
        <v>725</v>
      </c>
      <c r="B726">
        <v>-4.8830000000000002E-3</v>
      </c>
      <c r="C726">
        <v>488.09661899999998</v>
      </c>
      <c r="D726">
        <v>-31.660426999999999</v>
      </c>
      <c r="E726">
        <v>-29.612234000000001</v>
      </c>
      <c r="F726">
        <v>2.6312000000000002</v>
      </c>
      <c r="G726">
        <v>16.63279</v>
      </c>
      <c r="H726">
        <v>-18.222494000000001</v>
      </c>
    </row>
    <row r="727" spans="1:8" x14ac:dyDescent="0.45">
      <c r="A727">
        <v>726</v>
      </c>
      <c r="B727">
        <v>0</v>
      </c>
      <c r="C727">
        <v>486.62439000000001</v>
      </c>
      <c r="D727">
        <v>-31.917535999999998</v>
      </c>
      <c r="E727">
        <v>-30.342934</v>
      </c>
      <c r="F727">
        <v>2.7607550000000001</v>
      </c>
      <c r="G727">
        <v>17.045497999999998</v>
      </c>
      <c r="H727">
        <v>-16.356047</v>
      </c>
    </row>
    <row r="728" spans="1:8" x14ac:dyDescent="0.45">
      <c r="A728">
        <v>727</v>
      </c>
      <c r="B728">
        <v>0</v>
      </c>
      <c r="C728">
        <v>485.561981</v>
      </c>
      <c r="D728">
        <v>-32.179195</v>
      </c>
      <c r="E728">
        <v>-30.840342</v>
      </c>
      <c r="F728">
        <v>2.8897020000000002</v>
      </c>
      <c r="G728">
        <v>17.280525000000001</v>
      </c>
      <c r="H728">
        <v>-14.177578</v>
      </c>
    </row>
    <row r="729" spans="1:8" x14ac:dyDescent="0.45">
      <c r="A729">
        <v>728</v>
      </c>
      <c r="B729">
        <v>0</v>
      </c>
      <c r="C729">
        <v>485.17919899999998</v>
      </c>
      <c r="D729">
        <v>-32.442638000000002</v>
      </c>
      <c r="E729">
        <v>-31.079671999999999</v>
      </c>
      <c r="F729">
        <v>3.0136919999999998</v>
      </c>
      <c r="G729">
        <v>17.364606999999999</v>
      </c>
      <c r="H729">
        <v>-11.719566</v>
      </c>
    </row>
    <row r="730" spans="1:8" x14ac:dyDescent="0.45">
      <c r="A730">
        <v>729</v>
      </c>
      <c r="B730">
        <v>0</v>
      </c>
      <c r="C730">
        <v>485.01611300000002</v>
      </c>
      <c r="D730">
        <v>-32.704914000000002</v>
      </c>
      <c r="E730">
        <v>-31.039185</v>
      </c>
      <c r="F730">
        <v>3.1313680000000002</v>
      </c>
      <c r="G730">
        <v>17.346214</v>
      </c>
      <c r="H730">
        <v>-9.0147309999999994</v>
      </c>
    </row>
    <row r="731" spans="1:8" x14ac:dyDescent="0.45">
      <c r="A731">
        <v>730</v>
      </c>
      <c r="B731">
        <v>0</v>
      </c>
      <c r="C731">
        <v>484.55453499999999</v>
      </c>
      <c r="D731">
        <v>-32.962848999999999</v>
      </c>
      <c r="E731">
        <v>-30.704619999999998</v>
      </c>
      <c r="F731">
        <v>3.2432650000000001</v>
      </c>
      <c r="G731">
        <v>17.288208000000001</v>
      </c>
      <c r="H731">
        <v>-6.0955649999999997</v>
      </c>
    </row>
    <row r="732" spans="1:8" x14ac:dyDescent="0.45">
      <c r="A732">
        <v>731</v>
      </c>
      <c r="B732">
        <v>0</v>
      </c>
      <c r="C732">
        <v>483.85693400000002</v>
      </c>
      <c r="D732">
        <v>-33.213290999999998</v>
      </c>
      <c r="E732">
        <v>-30.06955</v>
      </c>
      <c r="F732">
        <v>3.342571</v>
      </c>
      <c r="G732">
        <v>17.249172000000002</v>
      </c>
      <c r="H732">
        <v>-3.0008979999999998</v>
      </c>
    </row>
    <row r="733" spans="1:8" x14ac:dyDescent="0.45">
      <c r="A733">
        <v>732</v>
      </c>
      <c r="B733">
        <v>0</v>
      </c>
      <c r="C733">
        <v>483.32827800000001</v>
      </c>
      <c r="D733">
        <v>-33.453091000000001</v>
      </c>
      <c r="E733">
        <v>-29.130942999999998</v>
      </c>
      <c r="F733">
        <v>3.4308920000000001</v>
      </c>
      <c r="G733">
        <v>17.277918</v>
      </c>
      <c r="H733">
        <v>0.233378</v>
      </c>
    </row>
    <row r="734" spans="1:8" x14ac:dyDescent="0.45">
      <c r="A734">
        <v>733</v>
      </c>
      <c r="B734">
        <v>0</v>
      </c>
      <c r="C734">
        <v>483.19564800000001</v>
      </c>
      <c r="D734">
        <v>-33.679237000000001</v>
      </c>
      <c r="E734">
        <v>-27.887812</v>
      </c>
      <c r="F734">
        <v>3.5036900000000002</v>
      </c>
      <c r="G734">
        <v>17.413027</v>
      </c>
      <c r="H734">
        <v>3.5681609999999999</v>
      </c>
    </row>
    <row r="735" spans="1:8" x14ac:dyDescent="0.45">
      <c r="A735">
        <v>734</v>
      </c>
      <c r="B735">
        <v>0</v>
      </c>
      <c r="C735">
        <v>483.23828099999997</v>
      </c>
      <c r="D735">
        <v>-33.888770999999998</v>
      </c>
      <c r="E735">
        <v>-26.338846</v>
      </c>
      <c r="F735">
        <v>3.5596519999999998</v>
      </c>
      <c r="G735">
        <v>17.673152999999999</v>
      </c>
      <c r="H735">
        <v>6.9636570000000004</v>
      </c>
    </row>
    <row r="736" spans="1:8" x14ac:dyDescent="0.45">
      <c r="A736">
        <v>735</v>
      </c>
      <c r="B736">
        <v>-4.8830000000000002E-3</v>
      </c>
      <c r="C736">
        <v>483.207336</v>
      </c>
      <c r="D736">
        <v>-34.078902999999997</v>
      </c>
      <c r="E736">
        <v>-24.485541999999999</v>
      </c>
      <c r="F736">
        <v>3.5970110000000002</v>
      </c>
      <c r="G736">
        <v>18.054956000000001</v>
      </c>
      <c r="H736">
        <v>10.377685</v>
      </c>
    </row>
    <row r="737" spans="1:8" x14ac:dyDescent="0.45">
      <c r="A737">
        <v>736</v>
      </c>
      <c r="B737">
        <v>-4.8830000000000002E-3</v>
      </c>
      <c r="C737">
        <v>483.277039</v>
      </c>
      <c r="D737">
        <v>-34.246941</v>
      </c>
      <c r="E737">
        <v>-22.334420999999999</v>
      </c>
      <c r="F737">
        <v>3.6162920000000001</v>
      </c>
      <c r="G737">
        <v>18.523983000000001</v>
      </c>
      <c r="H737">
        <v>13.761754</v>
      </c>
    </row>
    <row r="738" spans="1:8" x14ac:dyDescent="0.45">
      <c r="A738">
        <v>737</v>
      </c>
      <c r="B738">
        <v>-4.8830000000000002E-3</v>
      </c>
      <c r="C738">
        <v>483.67941300000001</v>
      </c>
      <c r="D738">
        <v>-34.390388000000002</v>
      </c>
      <c r="E738">
        <v>-19.896856</v>
      </c>
      <c r="F738">
        <v>3.6149930000000001</v>
      </c>
      <c r="G738">
        <v>19.026572999999999</v>
      </c>
      <c r="H738">
        <v>17.066358999999999</v>
      </c>
    </row>
    <row r="739" spans="1:8" x14ac:dyDescent="0.45">
      <c r="A739">
        <v>738</v>
      </c>
      <c r="B739">
        <v>0</v>
      </c>
      <c r="C739">
        <v>484.22757000000001</v>
      </c>
      <c r="D739">
        <v>-34.506881999999997</v>
      </c>
      <c r="E739">
        <v>-17.189278000000002</v>
      </c>
      <c r="F739">
        <v>3.5962390000000002</v>
      </c>
      <c r="G739">
        <v>19.498163000000002</v>
      </c>
      <c r="H739">
        <v>20.236774</v>
      </c>
    </row>
    <row r="740" spans="1:8" x14ac:dyDescent="0.45">
      <c r="A740">
        <v>739</v>
      </c>
      <c r="B740">
        <v>-4.8830000000000002E-3</v>
      </c>
      <c r="C740">
        <v>484.20239299999997</v>
      </c>
      <c r="D740">
        <v>-34.594287999999999</v>
      </c>
      <c r="E740">
        <v>-14.234832000000001</v>
      </c>
      <c r="F740">
        <v>3.559215</v>
      </c>
      <c r="G740">
        <v>19.857786000000001</v>
      </c>
      <c r="H740">
        <v>23.209564</v>
      </c>
    </row>
    <row r="741" spans="1:8" x14ac:dyDescent="0.45">
      <c r="A741">
        <v>740</v>
      </c>
      <c r="B741">
        <v>0</v>
      </c>
      <c r="C741">
        <v>482.79470800000001</v>
      </c>
      <c r="D741">
        <v>-34.650641999999998</v>
      </c>
      <c r="E741">
        <v>-11.06743</v>
      </c>
      <c r="F741">
        <v>3.5069300000000001</v>
      </c>
      <c r="G741">
        <v>20.026219999999999</v>
      </c>
      <c r="H741">
        <v>25.925566</v>
      </c>
    </row>
    <row r="742" spans="1:8" x14ac:dyDescent="0.45">
      <c r="A742">
        <v>741</v>
      </c>
      <c r="B742">
        <v>-4.8830000000000002E-3</v>
      </c>
      <c r="C742">
        <v>480.04791299999999</v>
      </c>
      <c r="D742">
        <v>-34.674351000000001</v>
      </c>
      <c r="E742">
        <v>-7.7361149999999999</v>
      </c>
      <c r="F742">
        <v>3.441792</v>
      </c>
      <c r="G742">
        <v>19.933733</v>
      </c>
      <c r="H742">
        <v>28.322953999999999</v>
      </c>
    </row>
    <row r="743" spans="1:8" x14ac:dyDescent="0.45">
      <c r="A743">
        <v>742</v>
      </c>
      <c r="B743">
        <v>0</v>
      </c>
      <c r="C743">
        <v>476.90939300000002</v>
      </c>
      <c r="D743">
        <v>-34.664185000000003</v>
      </c>
      <c r="E743">
        <v>-4.2937890000000003</v>
      </c>
      <c r="F743">
        <v>3.3672589999999998</v>
      </c>
      <c r="G743">
        <v>19.520265999999999</v>
      </c>
      <c r="H743">
        <v>30.330933000000002</v>
      </c>
    </row>
    <row r="744" spans="1:8" x14ac:dyDescent="0.45">
      <c r="A744">
        <v>743</v>
      </c>
      <c r="B744">
        <v>0</v>
      </c>
      <c r="C744">
        <v>474.20437600000002</v>
      </c>
      <c r="D744">
        <v>-34.619301</v>
      </c>
      <c r="E744">
        <v>-0.808064</v>
      </c>
      <c r="F744">
        <v>3.285927</v>
      </c>
      <c r="G744">
        <v>18.750972999999998</v>
      </c>
      <c r="H744">
        <v>31.892486999999999</v>
      </c>
    </row>
    <row r="745" spans="1:8" x14ac:dyDescent="0.45">
      <c r="A745">
        <v>744</v>
      </c>
      <c r="B745">
        <v>0</v>
      </c>
      <c r="C745">
        <v>472.11654700000003</v>
      </c>
      <c r="D745">
        <v>-34.539509000000002</v>
      </c>
      <c r="E745">
        <v>2.6485479999999999</v>
      </c>
      <c r="F745">
        <v>3.2009189999999998</v>
      </c>
      <c r="G745">
        <v>17.618293999999999</v>
      </c>
      <c r="H745">
        <v>32.952995000000001</v>
      </c>
    </row>
    <row r="746" spans="1:8" x14ac:dyDescent="0.45">
      <c r="A746">
        <v>745</v>
      </c>
      <c r="B746">
        <v>-4.8830000000000002E-3</v>
      </c>
      <c r="C746">
        <v>470.51104700000002</v>
      </c>
      <c r="D746">
        <v>-34.425094999999999</v>
      </c>
      <c r="E746">
        <v>6.0022989999999998</v>
      </c>
      <c r="F746">
        <v>3.1149969999999998</v>
      </c>
      <c r="G746">
        <v>16.13364</v>
      </c>
      <c r="H746">
        <v>33.468487000000003</v>
      </c>
    </row>
    <row r="747" spans="1:8" x14ac:dyDescent="0.45">
      <c r="A747">
        <v>746</v>
      </c>
      <c r="B747">
        <v>0</v>
      </c>
      <c r="C747">
        <v>469.19812000000002</v>
      </c>
      <c r="D747">
        <v>-34.27702</v>
      </c>
      <c r="E747">
        <v>9.1696930000000005</v>
      </c>
      <c r="F747">
        <v>3.0340349999999998</v>
      </c>
      <c r="G747">
        <v>14.327277</v>
      </c>
      <c r="H747">
        <v>33.410141000000003</v>
      </c>
    </row>
    <row r="748" spans="1:8" x14ac:dyDescent="0.45">
      <c r="A748">
        <v>747</v>
      </c>
      <c r="B748">
        <v>0</v>
      </c>
      <c r="C748">
        <v>467.91436800000002</v>
      </c>
      <c r="D748">
        <v>-34.096930999999998</v>
      </c>
      <c r="E748">
        <v>12.075165</v>
      </c>
      <c r="F748">
        <v>2.9545210000000002</v>
      </c>
      <c r="G748">
        <v>12.252314</v>
      </c>
      <c r="H748">
        <v>32.757655999999997</v>
      </c>
    </row>
    <row r="749" spans="1:8" x14ac:dyDescent="0.45">
      <c r="A749">
        <v>748</v>
      </c>
      <c r="B749">
        <v>0</v>
      </c>
      <c r="C749">
        <v>466.303833</v>
      </c>
      <c r="D749">
        <v>-33.887107999999998</v>
      </c>
      <c r="E749">
        <v>14.658898000000001</v>
      </c>
      <c r="F749">
        <v>2.8820749999999999</v>
      </c>
      <c r="G749">
        <v>9.9652049999999992</v>
      </c>
      <c r="H749">
        <v>31.515352</v>
      </c>
    </row>
    <row r="750" spans="1:8" x14ac:dyDescent="0.45">
      <c r="A750">
        <v>749</v>
      </c>
      <c r="B750">
        <v>0</v>
      </c>
      <c r="C750">
        <v>464.161224</v>
      </c>
      <c r="D750">
        <v>-33.650295</v>
      </c>
      <c r="E750">
        <v>16.858305000000001</v>
      </c>
      <c r="F750">
        <v>2.8179530000000002</v>
      </c>
      <c r="G750">
        <v>7.5242889999999996</v>
      </c>
      <c r="H750">
        <v>29.713733999999999</v>
      </c>
    </row>
    <row r="751" spans="1:8" x14ac:dyDescent="0.45">
      <c r="A751">
        <v>750</v>
      </c>
      <c r="B751">
        <v>-4.8830000000000002E-3</v>
      </c>
      <c r="C751">
        <v>461.88519300000002</v>
      </c>
      <c r="D751">
        <v>-33.389957000000003</v>
      </c>
      <c r="E751">
        <v>18.630033000000001</v>
      </c>
      <c r="F751">
        <v>2.759398</v>
      </c>
      <c r="G751">
        <v>4.989617</v>
      </c>
      <c r="H751">
        <v>27.400959</v>
      </c>
    </row>
    <row r="752" spans="1:8" x14ac:dyDescent="0.45">
      <c r="A752">
        <v>751</v>
      </c>
      <c r="B752">
        <v>0</v>
      </c>
      <c r="C752">
        <v>460.174103</v>
      </c>
      <c r="D752">
        <v>-33.109802000000002</v>
      </c>
      <c r="E752">
        <v>19.956378999999998</v>
      </c>
      <c r="F752">
        <v>2.7076030000000002</v>
      </c>
      <c r="G752">
        <v>2.4064640000000002</v>
      </c>
      <c r="H752">
        <v>24.647734</v>
      </c>
    </row>
    <row r="753" spans="1:8" x14ac:dyDescent="0.45">
      <c r="A753">
        <v>752</v>
      </c>
      <c r="B753">
        <v>-4.8830000000000002E-3</v>
      </c>
      <c r="C753">
        <v>458.98272700000001</v>
      </c>
      <c r="D753">
        <v>-32.813868999999997</v>
      </c>
      <c r="E753">
        <v>20.830631</v>
      </c>
      <c r="F753">
        <v>2.661267</v>
      </c>
      <c r="G753">
        <v>-0.18652099999999999</v>
      </c>
      <c r="H753">
        <v>21.554562000000001</v>
      </c>
    </row>
    <row r="754" spans="1:8" x14ac:dyDescent="0.45">
      <c r="A754">
        <v>753</v>
      </c>
      <c r="B754">
        <v>-4.8830000000000002E-3</v>
      </c>
      <c r="C754">
        <v>457.551605</v>
      </c>
      <c r="D754">
        <v>-32.506298000000001</v>
      </c>
      <c r="E754">
        <v>21.273266</v>
      </c>
      <c r="F754">
        <v>2.6180690000000002</v>
      </c>
      <c r="G754">
        <v>-2.753088</v>
      </c>
      <c r="H754">
        <v>18.245311999999998</v>
      </c>
    </row>
    <row r="755" spans="1:8" x14ac:dyDescent="0.45">
      <c r="A755">
        <v>754</v>
      </c>
      <c r="B755">
        <v>0</v>
      </c>
      <c r="C755">
        <v>455.37057499999997</v>
      </c>
      <c r="D755">
        <v>-32.191142999999997</v>
      </c>
      <c r="E755">
        <v>21.320826</v>
      </c>
      <c r="F755">
        <v>2.5764969999999998</v>
      </c>
      <c r="G755">
        <v>-5.2552750000000001</v>
      </c>
      <c r="H755">
        <v>14.867312999999999</v>
      </c>
    </row>
    <row r="756" spans="1:8" x14ac:dyDescent="0.45">
      <c r="A756">
        <v>755</v>
      </c>
      <c r="B756">
        <v>-4.8830000000000002E-3</v>
      </c>
      <c r="C756">
        <v>452.08111600000001</v>
      </c>
      <c r="D756">
        <v>-31.872311</v>
      </c>
      <c r="E756">
        <v>21.025198</v>
      </c>
      <c r="F756">
        <v>2.535364</v>
      </c>
      <c r="G756">
        <v>-7.6540710000000001</v>
      </c>
      <c r="H756">
        <v>11.585884999999999</v>
      </c>
    </row>
    <row r="757" spans="1:8" x14ac:dyDescent="0.45">
      <c r="A757">
        <v>756</v>
      </c>
      <c r="B757">
        <v>0</v>
      </c>
      <c r="C757">
        <v>447.32742300000001</v>
      </c>
      <c r="D757">
        <v>-31.553360000000001</v>
      </c>
      <c r="E757">
        <v>20.455563999999999</v>
      </c>
      <c r="F757">
        <v>2.489754</v>
      </c>
      <c r="G757">
        <v>-9.8969710000000006</v>
      </c>
      <c r="H757">
        <v>8.5835489999999997</v>
      </c>
    </row>
    <row r="758" spans="1:8" x14ac:dyDescent="0.45">
      <c r="A758">
        <v>757</v>
      </c>
      <c r="B758">
        <v>0</v>
      </c>
      <c r="C758">
        <v>442.60543799999999</v>
      </c>
      <c r="D758">
        <v>-31.237383000000001</v>
      </c>
      <c r="E758">
        <v>19.694386000000002</v>
      </c>
      <c r="F758">
        <v>2.4410859999999999</v>
      </c>
      <c r="G758">
        <v>-11.915141</v>
      </c>
      <c r="H758">
        <v>6.0503109999999998</v>
      </c>
    </row>
    <row r="759" spans="1:8" x14ac:dyDescent="0.45">
      <c r="A759">
        <v>758</v>
      </c>
      <c r="B759">
        <v>0</v>
      </c>
      <c r="C759">
        <v>442.25058000000001</v>
      </c>
      <c r="D759">
        <v>-30.926856999999998</v>
      </c>
      <c r="E759">
        <v>18.823226999999999</v>
      </c>
      <c r="F759">
        <v>2.3857170000000001</v>
      </c>
      <c r="G759">
        <v>-13.626602999999999</v>
      </c>
      <c r="H759">
        <v>4.1691240000000001</v>
      </c>
    </row>
    <row r="760" spans="1:8" x14ac:dyDescent="0.45">
      <c r="A760">
        <v>759</v>
      </c>
      <c r="B760">
        <v>0</v>
      </c>
      <c r="C760">
        <v>451.29510499999998</v>
      </c>
      <c r="D760">
        <v>-30.623728</v>
      </c>
      <c r="E760">
        <v>17.923752</v>
      </c>
      <c r="F760">
        <v>2.3216700000000001</v>
      </c>
      <c r="G760">
        <v>-14.951364</v>
      </c>
      <c r="H760">
        <v>3.083583</v>
      </c>
    </row>
    <row r="761" spans="1:8" x14ac:dyDescent="0.45">
      <c r="A761">
        <v>760</v>
      </c>
      <c r="B761">
        <v>0</v>
      </c>
      <c r="C761">
        <v>472.99710099999999</v>
      </c>
      <c r="D761">
        <v>-30.329193</v>
      </c>
      <c r="E761">
        <v>17.081067999999998</v>
      </c>
      <c r="F761">
        <v>2.2495440000000002</v>
      </c>
      <c r="G761">
        <v>-15.821713000000001</v>
      </c>
      <c r="H761">
        <v>2.8692690000000001</v>
      </c>
    </row>
    <row r="762" spans="1:8" x14ac:dyDescent="0.45">
      <c r="A762">
        <v>761</v>
      </c>
      <c r="B762">
        <v>0</v>
      </c>
      <c r="C762">
        <v>505.854828</v>
      </c>
      <c r="D762">
        <v>-30.043745000000001</v>
      </c>
      <c r="E762">
        <v>16.363237000000002</v>
      </c>
      <c r="F762">
        <v>2.1674449999999998</v>
      </c>
      <c r="G762">
        <v>-16.200422</v>
      </c>
      <c r="H762">
        <v>3.4804119999999998</v>
      </c>
    </row>
    <row r="763" spans="1:8" x14ac:dyDescent="0.45">
      <c r="A763">
        <v>762</v>
      </c>
      <c r="B763">
        <v>0</v>
      </c>
      <c r="C763">
        <v>541.01415999999995</v>
      </c>
      <c r="D763">
        <v>-29.767285999999999</v>
      </c>
      <c r="E763">
        <v>15.825996999999999</v>
      </c>
      <c r="F763">
        <v>2.0741200000000002</v>
      </c>
      <c r="G763">
        <v>-16.134540999999999</v>
      </c>
      <c r="H763">
        <v>4.6584060000000003</v>
      </c>
    </row>
    <row r="764" spans="1:8" x14ac:dyDescent="0.45">
      <c r="A764">
        <v>763</v>
      </c>
      <c r="B764">
        <v>-4.8830000000000002E-3</v>
      </c>
      <c r="C764">
        <v>565.51886000000002</v>
      </c>
      <c r="D764">
        <v>-29.499040999999998</v>
      </c>
      <c r="E764">
        <v>15.515082</v>
      </c>
      <c r="F764">
        <v>1.970672</v>
      </c>
      <c r="G764">
        <v>-15.767681</v>
      </c>
      <c r="H764">
        <v>5.8880429999999997</v>
      </c>
    </row>
    <row r="765" spans="1:8" x14ac:dyDescent="0.45">
      <c r="A765">
        <v>764</v>
      </c>
      <c r="B765">
        <v>0</v>
      </c>
      <c r="C765">
        <v>569.70867899999996</v>
      </c>
      <c r="D765">
        <v>-29.237677000000001</v>
      </c>
      <c r="E765">
        <v>15.452629</v>
      </c>
      <c r="F765">
        <v>1.8571740000000001</v>
      </c>
      <c r="G765">
        <v>-15.309174000000001</v>
      </c>
      <c r="H765">
        <v>6.4732250000000002</v>
      </c>
    </row>
    <row r="766" spans="1:8" x14ac:dyDescent="0.45">
      <c r="A766">
        <v>765</v>
      </c>
      <c r="B766">
        <v>0</v>
      </c>
      <c r="C766">
        <v>553.098206</v>
      </c>
      <c r="D766">
        <v>-28.981466000000001</v>
      </c>
      <c r="E766">
        <v>15.643910999999999</v>
      </c>
      <c r="F766">
        <v>1.7328399999999999</v>
      </c>
      <c r="G766">
        <v>-14.941212999999999</v>
      </c>
      <c r="H766">
        <v>5.8064429999999998</v>
      </c>
    </row>
    <row r="767" spans="1:8" x14ac:dyDescent="0.45">
      <c r="A767">
        <v>766</v>
      </c>
      <c r="B767">
        <v>0</v>
      </c>
      <c r="C767">
        <v>525.47564699999998</v>
      </c>
      <c r="D767">
        <v>-28.728328999999999</v>
      </c>
      <c r="E767">
        <v>16.074337</v>
      </c>
      <c r="F767">
        <v>1.6018600000000001</v>
      </c>
      <c r="G767">
        <v>-14.740565</v>
      </c>
      <c r="H767">
        <v>3.6223480000000001</v>
      </c>
    </row>
    <row r="768" spans="1:8" x14ac:dyDescent="0.45">
      <c r="A768">
        <v>767</v>
      </c>
      <c r="B768">
        <v>-4.8830000000000002E-3</v>
      </c>
      <c r="C768">
        <v>484.18994099999998</v>
      </c>
      <c r="D768">
        <v>-28.47608</v>
      </c>
      <c r="E768">
        <v>16.707592000000002</v>
      </c>
      <c r="F768">
        <v>1.4643930000000001</v>
      </c>
      <c r="G768">
        <v>-14.6851</v>
      </c>
      <c r="H768">
        <v>3.0065000000000001E-2</v>
      </c>
    </row>
    <row r="769" spans="1:8" x14ac:dyDescent="0.45">
      <c r="A769">
        <v>768</v>
      </c>
      <c r="B769">
        <v>-4.8830000000000002E-3</v>
      </c>
      <c r="C769">
        <v>476.22378500000002</v>
      </c>
      <c r="D769">
        <v>-28.222563000000001</v>
      </c>
      <c r="E769">
        <v>17.496077</v>
      </c>
      <c r="F769">
        <v>1.3234669999999999</v>
      </c>
      <c r="G769">
        <v>-14.704368000000001</v>
      </c>
      <c r="H769">
        <v>-4.6080860000000001</v>
      </c>
    </row>
    <row r="770" spans="1:8" x14ac:dyDescent="0.45">
      <c r="A770">
        <v>769</v>
      </c>
      <c r="B770">
        <v>0</v>
      </c>
      <c r="C770">
        <v>482.27905299999998</v>
      </c>
      <c r="D770">
        <v>-27.965796000000001</v>
      </c>
      <c r="E770">
        <v>18.378439</v>
      </c>
      <c r="F770">
        <v>1.184088</v>
      </c>
      <c r="G770">
        <v>-14.723000000000001</v>
      </c>
      <c r="H770">
        <v>-9.8270389999999992</v>
      </c>
    </row>
    <row r="771" spans="1:8" x14ac:dyDescent="0.45">
      <c r="A771">
        <v>770</v>
      </c>
      <c r="B771">
        <v>0</v>
      </c>
      <c r="C771">
        <v>495.79388399999999</v>
      </c>
      <c r="D771">
        <v>-27.704180000000001</v>
      </c>
      <c r="E771">
        <v>19.285706000000001</v>
      </c>
      <c r="F771">
        <v>1.04695</v>
      </c>
      <c r="G771">
        <v>-14.692081</v>
      </c>
      <c r="H771">
        <v>-15.150677999999999</v>
      </c>
    </row>
    <row r="772" spans="1:8" x14ac:dyDescent="0.45">
      <c r="A772">
        <v>771</v>
      </c>
      <c r="B772">
        <v>0</v>
      </c>
      <c r="C772">
        <v>508.35461400000003</v>
      </c>
      <c r="D772">
        <v>-27.436598</v>
      </c>
      <c r="E772">
        <v>20.147912999999999</v>
      </c>
      <c r="F772">
        <v>0.91786100000000004</v>
      </c>
      <c r="G772">
        <v>-14.598401000000001</v>
      </c>
      <c r="H772">
        <v>-20.163837000000001</v>
      </c>
    </row>
    <row r="773" spans="1:8" x14ac:dyDescent="0.45">
      <c r="A773">
        <v>772</v>
      </c>
      <c r="B773">
        <v>0</v>
      </c>
      <c r="C773">
        <v>515.53375200000005</v>
      </c>
      <c r="D773">
        <v>-27.162533</v>
      </c>
      <c r="E773">
        <v>20.896090000000001</v>
      </c>
      <c r="F773">
        <v>0.796902</v>
      </c>
      <c r="G773">
        <v>-14.450124000000001</v>
      </c>
      <c r="H773">
        <v>-24.539351</v>
      </c>
    </row>
    <row r="774" spans="1:8" x14ac:dyDescent="0.45">
      <c r="A774">
        <v>773</v>
      </c>
      <c r="B774">
        <v>0</v>
      </c>
      <c r="C774">
        <v>518.12451199999998</v>
      </c>
      <c r="D774">
        <v>-26.882162000000001</v>
      </c>
      <c r="E774">
        <v>21.470776000000001</v>
      </c>
      <c r="F774">
        <v>0.68210499999999996</v>
      </c>
      <c r="G774">
        <v>-14.268299000000001</v>
      </c>
      <c r="H774">
        <v>-28.030004999999999</v>
      </c>
    </row>
    <row r="775" spans="1:8" x14ac:dyDescent="0.45">
      <c r="A775">
        <v>774</v>
      </c>
      <c r="B775">
        <v>0</v>
      </c>
      <c r="C775">
        <v>518.78253199999995</v>
      </c>
      <c r="D775">
        <v>-26.596302000000001</v>
      </c>
      <c r="E775">
        <v>21.823183</v>
      </c>
      <c r="F775">
        <v>0.57051499999999999</v>
      </c>
      <c r="G775">
        <v>-14.068155000000001</v>
      </c>
      <c r="H775">
        <v>-30.455221000000002</v>
      </c>
    </row>
    <row r="776" spans="1:8" x14ac:dyDescent="0.45">
      <c r="A776">
        <v>775</v>
      </c>
      <c r="B776">
        <v>0</v>
      </c>
      <c r="C776">
        <v>519.16375700000003</v>
      </c>
      <c r="D776">
        <v>-26.306491999999999</v>
      </c>
      <c r="E776">
        <v>21.916264000000002</v>
      </c>
      <c r="F776">
        <v>0.449965</v>
      </c>
      <c r="G776">
        <v>-13.84065</v>
      </c>
      <c r="H776">
        <v>-31.656006000000001</v>
      </c>
    </row>
    <row r="777" spans="1:8" x14ac:dyDescent="0.45">
      <c r="A777">
        <v>776</v>
      </c>
      <c r="B777">
        <v>0</v>
      </c>
      <c r="C777">
        <v>520.04595900000004</v>
      </c>
      <c r="D777">
        <v>-26.014875</v>
      </c>
      <c r="E777">
        <v>21.719018999999999</v>
      </c>
      <c r="F777">
        <v>0.30615500000000001</v>
      </c>
      <c r="G777">
        <v>-13.557515</v>
      </c>
      <c r="H777">
        <v>-31.484667000000002</v>
      </c>
    </row>
    <row r="778" spans="1:8" x14ac:dyDescent="0.45">
      <c r="A778">
        <v>777</v>
      </c>
      <c r="B778">
        <v>0</v>
      </c>
      <c r="C778">
        <v>521.96057099999996</v>
      </c>
      <c r="D778">
        <v>-25.724316000000002</v>
      </c>
      <c r="E778">
        <v>21.202883</v>
      </c>
      <c r="F778">
        <v>0.11831700000000001</v>
      </c>
      <c r="G778">
        <v>-13.16775</v>
      </c>
      <c r="H778">
        <v>-29.813412</v>
      </c>
    </row>
    <row r="779" spans="1:8" x14ac:dyDescent="0.45">
      <c r="A779">
        <v>778</v>
      </c>
      <c r="B779">
        <v>0</v>
      </c>
      <c r="C779">
        <v>524.35211200000003</v>
      </c>
      <c r="D779">
        <v>-25.438358000000001</v>
      </c>
      <c r="E779">
        <v>20.338426999999999</v>
      </c>
      <c r="F779">
        <v>-0.134186</v>
      </c>
      <c r="G779">
        <v>-12.602005999999999</v>
      </c>
      <c r="H779">
        <v>-26.552374</v>
      </c>
    </row>
    <row r="780" spans="1:8" x14ac:dyDescent="0.45">
      <c r="A780">
        <v>779</v>
      </c>
      <c r="B780">
        <v>-4.8830000000000002E-3</v>
      </c>
      <c r="C780">
        <v>525.24157700000001</v>
      </c>
      <c r="D780">
        <v>-25.161304000000001</v>
      </c>
      <c r="E780">
        <v>19.088246999999999</v>
      </c>
      <c r="F780">
        <v>-0.470169</v>
      </c>
      <c r="G780">
        <v>-11.808589</v>
      </c>
      <c r="H780">
        <v>-21.728960000000001</v>
      </c>
    </row>
    <row r="781" spans="1:8" x14ac:dyDescent="0.45">
      <c r="A781">
        <v>780</v>
      </c>
      <c r="B781">
        <v>0</v>
      </c>
      <c r="C781">
        <v>522.847534</v>
      </c>
      <c r="D781">
        <v>-24.898235</v>
      </c>
      <c r="E781">
        <v>17.408373000000001</v>
      </c>
      <c r="F781">
        <v>-0.88990000000000002</v>
      </c>
      <c r="G781">
        <v>-10.760204999999999</v>
      </c>
      <c r="H781">
        <v>-15.579984</v>
      </c>
    </row>
    <row r="782" spans="1:8" x14ac:dyDescent="0.45">
      <c r="A782">
        <v>781</v>
      </c>
      <c r="B782">
        <v>-4.8830000000000002E-3</v>
      </c>
      <c r="C782">
        <v>517.22332800000004</v>
      </c>
      <c r="D782">
        <v>-24.654993000000001</v>
      </c>
      <c r="E782">
        <v>15.264678</v>
      </c>
      <c r="F782">
        <v>-1.3686929999999999</v>
      </c>
      <c r="G782">
        <v>-9.4751290000000008</v>
      </c>
      <c r="H782">
        <v>-8.6593970000000002</v>
      </c>
    </row>
    <row r="783" spans="1:8" x14ac:dyDescent="0.45">
      <c r="A783">
        <v>782</v>
      </c>
      <c r="B783">
        <v>0</v>
      </c>
      <c r="C783">
        <v>510.10760499999998</v>
      </c>
      <c r="D783">
        <v>-24.437778000000002</v>
      </c>
      <c r="E783">
        <v>12.657707</v>
      </c>
      <c r="G783">
        <v>-8.0252689999999998</v>
      </c>
      <c r="H783">
        <v>-1.920682</v>
      </c>
    </row>
    <row r="784" spans="1:8" x14ac:dyDescent="0.45">
      <c r="A784">
        <v>783</v>
      </c>
      <c r="B784">
        <v>-4.8830000000000002E-3</v>
      </c>
      <c r="C784">
        <v>503.28265399999998</v>
      </c>
      <c r="D784">
        <v>-24.252516</v>
      </c>
      <c r="G784">
        <v>-6.5135170000000002</v>
      </c>
      <c r="H784">
        <v>3.4380039999999998</v>
      </c>
    </row>
    <row r="785" spans="1:3" x14ac:dyDescent="0.45">
      <c r="A785">
        <v>784</v>
      </c>
      <c r="B785">
        <v>0</v>
      </c>
      <c r="C785">
        <v>497.37243699999999</v>
      </c>
    </row>
    <row r="786" spans="1:3" x14ac:dyDescent="0.45">
      <c r="A786">
        <v>785</v>
      </c>
      <c r="B786">
        <v>0</v>
      </c>
      <c r="C786">
        <v>492.315338</v>
      </c>
    </row>
    <row r="787" spans="1:3" x14ac:dyDescent="0.45">
      <c r="A787">
        <v>786</v>
      </c>
      <c r="B787">
        <v>0</v>
      </c>
      <c r="C787">
        <v>488.16024800000002</v>
      </c>
    </row>
    <row r="788" spans="1:3" x14ac:dyDescent="0.45">
      <c r="A788">
        <v>787</v>
      </c>
      <c r="B788">
        <v>-4.8830000000000002E-3</v>
      </c>
      <c r="C788">
        <v>485.07464599999997</v>
      </c>
    </row>
    <row r="789" spans="1:3" x14ac:dyDescent="0.45">
      <c r="A789">
        <v>788</v>
      </c>
      <c r="B789">
        <v>0</v>
      </c>
      <c r="C789">
        <v>483.113068</v>
      </c>
    </row>
    <row r="790" spans="1:3" x14ac:dyDescent="0.45">
      <c r="A790">
        <v>789</v>
      </c>
      <c r="B790">
        <v>0</v>
      </c>
      <c r="C790">
        <v>482.06900000000002</v>
      </c>
    </row>
    <row r="791" spans="1:3" x14ac:dyDescent="0.45">
      <c r="A791">
        <v>790</v>
      </c>
      <c r="B791">
        <v>0</v>
      </c>
      <c r="C791">
        <v>481.46289100000001</v>
      </c>
    </row>
    <row r="792" spans="1:3" x14ac:dyDescent="0.45">
      <c r="A792">
        <v>791</v>
      </c>
      <c r="B792">
        <v>0</v>
      </c>
      <c r="C792">
        <v>480.77075200000002</v>
      </c>
    </row>
    <row r="793" spans="1:3" x14ac:dyDescent="0.45">
      <c r="A793">
        <v>792</v>
      </c>
      <c r="B793">
        <v>0</v>
      </c>
      <c r="C793">
        <v>479.711792</v>
      </c>
    </row>
    <row r="794" spans="1:3" x14ac:dyDescent="0.45">
      <c r="A794">
        <v>793</v>
      </c>
      <c r="B794">
        <v>0</v>
      </c>
      <c r="C794">
        <v>478.44335899999999</v>
      </c>
    </row>
    <row r="795" spans="1:3" x14ac:dyDescent="0.45">
      <c r="A795">
        <v>794</v>
      </c>
      <c r="B795">
        <v>-4.8830000000000002E-3</v>
      </c>
      <c r="C795">
        <v>477.45416299999999</v>
      </c>
    </row>
    <row r="796" spans="1:3" x14ac:dyDescent="0.45">
      <c r="A796">
        <v>795</v>
      </c>
      <c r="B796">
        <v>-4.8830000000000002E-3</v>
      </c>
      <c r="C796">
        <v>477.10943600000002</v>
      </c>
    </row>
    <row r="797" spans="1:3" x14ac:dyDescent="0.45">
      <c r="A797">
        <v>796</v>
      </c>
      <c r="B797">
        <v>0</v>
      </c>
      <c r="C797">
        <v>477.30419899999998</v>
      </c>
    </row>
    <row r="798" spans="1:3" x14ac:dyDescent="0.45">
      <c r="A798">
        <v>797</v>
      </c>
      <c r="B798">
        <v>0</v>
      </c>
      <c r="C798">
        <v>477.63687099999999</v>
      </c>
    </row>
    <row r="799" spans="1:3" x14ac:dyDescent="0.45">
      <c r="A799">
        <v>798</v>
      </c>
      <c r="B799">
        <v>0</v>
      </c>
      <c r="C799">
        <v>477.91888399999999</v>
      </c>
    </row>
    <row r="800" spans="1:3" x14ac:dyDescent="0.45">
      <c r="A800">
        <v>799</v>
      </c>
      <c r="B800">
        <v>-4.8830000000000002E-3</v>
      </c>
      <c r="C800">
        <v>478.26214599999997</v>
      </c>
    </row>
    <row r="801" spans="1:3" x14ac:dyDescent="0.45">
      <c r="A801">
        <v>800</v>
      </c>
      <c r="B801">
        <v>0</v>
      </c>
      <c r="C801">
        <v>478.66931199999999</v>
      </c>
    </row>
    <row r="802" spans="1:3" x14ac:dyDescent="0.45">
      <c r="A802">
        <v>801</v>
      </c>
      <c r="B802">
        <v>0</v>
      </c>
      <c r="C802">
        <v>478.834473</v>
      </c>
    </row>
    <row r="803" spans="1:3" x14ac:dyDescent="0.45">
      <c r="A803">
        <v>802</v>
      </c>
      <c r="B803">
        <v>0</v>
      </c>
      <c r="C803">
        <v>478.18719499999997</v>
      </c>
    </row>
    <row r="804" spans="1:3" x14ac:dyDescent="0.45">
      <c r="A804">
        <v>803</v>
      </c>
      <c r="B804">
        <v>0</v>
      </c>
      <c r="C804">
        <v>476.238922</v>
      </c>
    </row>
    <row r="805" spans="1:3" x14ac:dyDescent="0.45">
      <c r="A805">
        <v>804</v>
      </c>
      <c r="B805">
        <v>0</v>
      </c>
      <c r="C805">
        <v>473.13336199999998</v>
      </c>
    </row>
    <row r="806" spans="1:3" x14ac:dyDescent="0.45">
      <c r="A806">
        <v>805</v>
      </c>
      <c r="B806">
        <v>0</v>
      </c>
      <c r="C806">
        <v>469.35730000000001</v>
      </c>
    </row>
    <row r="807" spans="1:3" x14ac:dyDescent="0.45">
      <c r="A807">
        <v>806</v>
      </c>
      <c r="B807">
        <v>0</v>
      </c>
      <c r="C807">
        <v>465.07086199999998</v>
      </c>
    </row>
    <row r="808" spans="1:3" x14ac:dyDescent="0.45">
      <c r="A808">
        <v>807</v>
      </c>
      <c r="B808">
        <v>0</v>
      </c>
      <c r="C808">
        <v>460.254974</v>
      </c>
    </row>
    <row r="809" spans="1:3" x14ac:dyDescent="0.45">
      <c r="A809">
        <v>808</v>
      </c>
      <c r="B809">
        <v>0</v>
      </c>
      <c r="C809">
        <v>455.06427000000002</v>
      </c>
    </row>
    <row r="810" spans="1:3" x14ac:dyDescent="0.45">
      <c r="A810">
        <v>809</v>
      </c>
      <c r="B810">
        <v>-4.8830000000000002E-3</v>
      </c>
      <c r="C810">
        <v>449.74478099999999</v>
      </c>
    </row>
    <row r="811" spans="1:3" x14ac:dyDescent="0.45">
      <c r="A811">
        <v>810</v>
      </c>
      <c r="B811">
        <v>-4.8830000000000002E-3</v>
      </c>
      <c r="C811">
        <v>444.27142300000003</v>
      </c>
    </row>
    <row r="812" spans="1:3" x14ac:dyDescent="0.45">
      <c r="A812">
        <v>811</v>
      </c>
      <c r="B812">
        <v>0</v>
      </c>
      <c r="C812">
        <v>437.991669</v>
      </c>
    </row>
    <row r="813" spans="1:3" x14ac:dyDescent="0.45">
      <c r="A813">
        <v>812</v>
      </c>
      <c r="B813">
        <v>0</v>
      </c>
      <c r="C813">
        <v>429.80835000000002</v>
      </c>
    </row>
    <row r="814" spans="1:3" x14ac:dyDescent="0.45">
      <c r="A814">
        <v>813</v>
      </c>
      <c r="B814">
        <v>-4.8830000000000002E-3</v>
      </c>
      <c r="C814">
        <v>418.77822900000001</v>
      </c>
    </row>
    <row r="815" spans="1:3" x14ac:dyDescent="0.45">
      <c r="A815">
        <v>814</v>
      </c>
      <c r="B815">
        <v>0</v>
      </c>
      <c r="C815">
        <v>471.78506499999997</v>
      </c>
    </row>
    <row r="816" spans="1:3" x14ac:dyDescent="0.45">
      <c r="A816">
        <v>815</v>
      </c>
      <c r="B816">
        <v>0</v>
      </c>
      <c r="C816">
        <v>516.84075900000005</v>
      </c>
    </row>
    <row r="817" spans="1:3" x14ac:dyDescent="0.45">
      <c r="A817">
        <v>816</v>
      </c>
      <c r="B817">
        <v>0</v>
      </c>
      <c r="C817">
        <v>555.02990699999998</v>
      </c>
    </row>
    <row r="818" spans="1:3" x14ac:dyDescent="0.45">
      <c r="A818">
        <v>817</v>
      </c>
      <c r="B818">
        <v>0</v>
      </c>
      <c r="C818">
        <v>570.63879399999996</v>
      </c>
    </row>
    <row r="819" spans="1:3" x14ac:dyDescent="0.45">
      <c r="A819">
        <v>818</v>
      </c>
      <c r="B819">
        <v>0</v>
      </c>
      <c r="C819">
        <v>560.84631300000001</v>
      </c>
    </row>
    <row r="820" spans="1:3" x14ac:dyDescent="0.45">
      <c r="A820">
        <v>819</v>
      </c>
      <c r="B820">
        <v>0</v>
      </c>
      <c r="C820">
        <v>534.15344200000004</v>
      </c>
    </row>
    <row r="821" spans="1:3" x14ac:dyDescent="0.45">
      <c r="A821">
        <v>820</v>
      </c>
      <c r="B821">
        <v>0</v>
      </c>
      <c r="C821">
        <v>501.61187699999999</v>
      </c>
    </row>
    <row r="822" spans="1:3" x14ac:dyDescent="0.45">
      <c r="A822">
        <v>821</v>
      </c>
      <c r="B822">
        <v>0</v>
      </c>
      <c r="C822">
        <v>470.24099699999999</v>
      </c>
    </row>
    <row r="823" spans="1:3" x14ac:dyDescent="0.45">
      <c r="A823">
        <v>822</v>
      </c>
      <c r="B823">
        <v>-4.8830000000000002E-3</v>
      </c>
      <c r="C823">
        <v>441.21896400000003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Older</vt:lpstr>
      <vt:lpstr>You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竹内　弥彦</dc:creator>
  <cp:lastModifiedBy>竹内　弥彦</cp:lastModifiedBy>
  <dcterms:created xsi:type="dcterms:W3CDTF">2024-01-30T22:21:06Z</dcterms:created>
  <dcterms:modified xsi:type="dcterms:W3CDTF">2024-03-15T08:34:22Z</dcterms:modified>
</cp:coreProperties>
</file>